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nar\LeBeau Dropbox\Lab Shared\Publications\2021 Shark Nanobody Paper\"/>
    </mc:Choice>
  </mc:AlternateContent>
  <xr:revisionPtr revIDLastSave="0" documentId="8_{1137713A-E016-4BA5-914A-2BC7DEB974B7}" xr6:coauthVersionLast="46" xr6:coauthVersionMax="46" xr10:uidLastSave="{00000000-0000-0000-0000-000000000000}"/>
  <bookViews>
    <workbookView xWindow="-96" yWindow="-96" windowWidth="23232" windowHeight="13992" xr2:uid="{CCD7887B-CB1A-4AF8-8542-A52BC4282746}"/>
  </bookViews>
  <sheets>
    <sheet name="Fig 1A" sheetId="12" r:id="rId1"/>
    <sheet name="Fig 1B" sheetId="13" r:id="rId2"/>
    <sheet name="Fig 1C" sheetId="14" r:id="rId3"/>
    <sheet name="Fig 1E" sheetId="15" r:id="rId4"/>
    <sheet name="Fig 1F " sheetId="4" r:id="rId5"/>
    <sheet name="Fig 1G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S221" i="4" l="1"/>
  <c r="BR221" i="4"/>
  <c r="BQ221" i="4"/>
  <c r="CG221" i="4" s="1"/>
  <c r="BP221" i="4"/>
  <c r="BO221" i="4"/>
  <c r="BN221" i="4"/>
  <c r="BM221" i="4"/>
  <c r="BL221" i="4"/>
  <c r="BK221" i="4"/>
  <c r="CB221" i="4" s="1"/>
  <c r="BJ221" i="4"/>
  <c r="BI221" i="4"/>
  <c r="BH221" i="4"/>
  <c r="CA221" i="4" s="1"/>
  <c r="BG221" i="4"/>
  <c r="BF221" i="4"/>
  <c r="BX221" i="4" s="1"/>
  <c r="BS220" i="4"/>
  <c r="BR220" i="4"/>
  <c r="CF220" i="4" s="1"/>
  <c r="BQ220" i="4"/>
  <c r="BP220" i="4"/>
  <c r="BO220" i="4"/>
  <c r="BN220" i="4"/>
  <c r="CE220" i="4" s="1"/>
  <c r="BM220" i="4"/>
  <c r="BL220" i="4"/>
  <c r="BK220" i="4"/>
  <c r="BJ220" i="4"/>
  <c r="BI220" i="4"/>
  <c r="BH220" i="4"/>
  <c r="CA220" i="4" s="1"/>
  <c r="BG220" i="4"/>
  <c r="BF220" i="4"/>
  <c r="BY220" i="4" s="1"/>
  <c r="BS219" i="4"/>
  <c r="BR219" i="4"/>
  <c r="BQ219" i="4"/>
  <c r="CG219" i="4" s="1"/>
  <c r="BP219" i="4"/>
  <c r="BO219" i="4"/>
  <c r="CE219" i="4" s="1"/>
  <c r="BN219" i="4"/>
  <c r="BM219" i="4"/>
  <c r="BL219" i="4"/>
  <c r="BK219" i="4"/>
  <c r="BJ219" i="4"/>
  <c r="BI219" i="4"/>
  <c r="BH219" i="4"/>
  <c r="BZ219" i="4" s="1"/>
  <c r="BG219" i="4"/>
  <c r="BF219" i="4"/>
  <c r="BS218" i="4"/>
  <c r="BR218" i="4"/>
  <c r="BQ218" i="4"/>
  <c r="BP218" i="4"/>
  <c r="BO218" i="4"/>
  <c r="BN218" i="4"/>
  <c r="BM218" i="4"/>
  <c r="BL218" i="4"/>
  <c r="BK218" i="4"/>
  <c r="CC218" i="4" s="1"/>
  <c r="BJ218" i="4"/>
  <c r="BZ218" i="4" s="1"/>
  <c r="BI218" i="4"/>
  <c r="BH218" i="4"/>
  <c r="BG218" i="4"/>
  <c r="BF218" i="4"/>
  <c r="BY218" i="4" s="1"/>
  <c r="BS217" i="4"/>
  <c r="CG217" i="4" s="1"/>
  <c r="BR217" i="4"/>
  <c r="BQ217" i="4"/>
  <c r="BP217" i="4"/>
  <c r="BO217" i="4"/>
  <c r="BN217" i="4"/>
  <c r="BM217" i="4"/>
  <c r="BL217" i="4"/>
  <c r="CB217" i="4" s="1"/>
  <c r="BK217" i="4"/>
  <c r="BJ217" i="4"/>
  <c r="BI217" i="4"/>
  <c r="BH217" i="4"/>
  <c r="CA217" i="4" s="1"/>
  <c r="BG217" i="4"/>
  <c r="BY217" i="4" s="1"/>
  <c r="BF217" i="4"/>
  <c r="BS216" i="4"/>
  <c r="BR216" i="4"/>
  <c r="CG216" i="4" s="1"/>
  <c r="BQ216" i="4"/>
  <c r="BP216" i="4"/>
  <c r="BO216" i="4"/>
  <c r="BN216" i="4"/>
  <c r="CE216" i="4" s="1"/>
  <c r="BM216" i="4"/>
  <c r="BL216" i="4"/>
  <c r="BK216" i="4"/>
  <c r="BJ216" i="4"/>
  <c r="BI216" i="4"/>
  <c r="CA216" i="4" s="1"/>
  <c r="BH216" i="4"/>
  <c r="BG216" i="4"/>
  <c r="BF216" i="4"/>
  <c r="BS215" i="4"/>
  <c r="BR215" i="4"/>
  <c r="BQ215" i="4"/>
  <c r="CF215" i="4" s="1"/>
  <c r="BP215" i="4"/>
  <c r="CE215" i="4" s="1"/>
  <c r="BO215" i="4"/>
  <c r="BN215" i="4"/>
  <c r="BM215" i="4"/>
  <c r="BL215" i="4"/>
  <c r="BK215" i="4"/>
  <c r="CC215" i="4" s="1"/>
  <c r="BJ215" i="4"/>
  <c r="BI215" i="4"/>
  <c r="BH215" i="4"/>
  <c r="CA215" i="4" s="1"/>
  <c r="BG215" i="4"/>
  <c r="BF215" i="4"/>
  <c r="BX215" i="4" s="1"/>
  <c r="BS214" i="4"/>
  <c r="BR214" i="4"/>
  <c r="CF214" i="4" s="1"/>
  <c r="BQ214" i="4"/>
  <c r="BP214" i="4"/>
  <c r="BO214" i="4"/>
  <c r="BN214" i="4"/>
  <c r="CE214" i="4" s="1"/>
  <c r="BM214" i="4"/>
  <c r="CC214" i="4" s="1"/>
  <c r="BL214" i="4"/>
  <c r="BK214" i="4"/>
  <c r="BJ214" i="4"/>
  <c r="BI214" i="4"/>
  <c r="BH214" i="4"/>
  <c r="BG214" i="4"/>
  <c r="BF214" i="4"/>
  <c r="BY214" i="4" s="1"/>
  <c r="CB216" i="4"/>
  <c r="CD218" i="4"/>
  <c r="CG218" i="4"/>
  <c r="BY219" i="4"/>
  <c r="CB220" i="4"/>
  <c r="BY221" i="4"/>
  <c r="CE221" i="4"/>
  <c r="CC219" i="4"/>
  <c r="BE215" i="4"/>
  <c r="BE216" i="4"/>
  <c r="BE217" i="4"/>
  <c r="BE218" i="4"/>
  <c r="BE219" i="4"/>
  <c r="BE220" i="4"/>
  <c r="BE221" i="4"/>
  <c r="BE214" i="4"/>
  <c r="BF200" i="4"/>
  <c r="BG200" i="4"/>
  <c r="BH200" i="4"/>
  <c r="BI200" i="4"/>
  <c r="CA200" i="4" s="1"/>
  <c r="BJ200" i="4"/>
  <c r="BK200" i="4"/>
  <c r="BL200" i="4"/>
  <c r="BM200" i="4"/>
  <c r="BN200" i="4"/>
  <c r="BO200" i="4"/>
  <c r="BP200" i="4"/>
  <c r="BQ200" i="4"/>
  <c r="CF200" i="4" s="1"/>
  <c r="BR200" i="4"/>
  <c r="BS200" i="4"/>
  <c r="BF201" i="4"/>
  <c r="BG201" i="4"/>
  <c r="BX201" i="4" s="1"/>
  <c r="BH201" i="4"/>
  <c r="CA201" i="4" s="1"/>
  <c r="BI201" i="4"/>
  <c r="BJ201" i="4"/>
  <c r="BK201" i="4"/>
  <c r="BL201" i="4"/>
  <c r="BM201" i="4"/>
  <c r="BN201" i="4"/>
  <c r="BO201" i="4"/>
  <c r="CE201" i="4" s="1"/>
  <c r="BP201" i="4"/>
  <c r="BQ201" i="4"/>
  <c r="BR201" i="4"/>
  <c r="BS201" i="4"/>
  <c r="CG201" i="4" s="1"/>
  <c r="BF202" i="4"/>
  <c r="BG202" i="4"/>
  <c r="BH202" i="4"/>
  <c r="BI202" i="4"/>
  <c r="BJ202" i="4"/>
  <c r="BK202" i="4"/>
  <c r="CB202" i="4" s="1"/>
  <c r="BL202" i="4"/>
  <c r="BM202" i="4"/>
  <c r="CC202" i="4" s="1"/>
  <c r="BN202" i="4"/>
  <c r="BO202" i="4"/>
  <c r="BP202" i="4"/>
  <c r="BQ202" i="4"/>
  <c r="CF202" i="4" s="1"/>
  <c r="BR202" i="4"/>
  <c r="BS202" i="4"/>
  <c r="BF203" i="4"/>
  <c r="BG203" i="4"/>
  <c r="BH203" i="4"/>
  <c r="BI203" i="4"/>
  <c r="CA203" i="4" s="1"/>
  <c r="BJ203" i="4"/>
  <c r="BK203" i="4"/>
  <c r="CB203" i="4" s="1"/>
  <c r="BL203" i="4"/>
  <c r="BM203" i="4"/>
  <c r="BN203" i="4"/>
  <c r="BO203" i="4"/>
  <c r="BP203" i="4"/>
  <c r="BQ203" i="4"/>
  <c r="BR203" i="4"/>
  <c r="BS203" i="4"/>
  <c r="BF204" i="4"/>
  <c r="BG204" i="4"/>
  <c r="BH204" i="4"/>
  <c r="BI204" i="4"/>
  <c r="CA204" i="4" s="1"/>
  <c r="BJ204" i="4"/>
  <c r="BK204" i="4"/>
  <c r="BL204" i="4"/>
  <c r="CC204" i="4" s="1"/>
  <c r="BM204" i="4"/>
  <c r="BN204" i="4"/>
  <c r="CE204" i="4" s="1"/>
  <c r="BO204" i="4"/>
  <c r="BP204" i="4"/>
  <c r="BQ204" i="4"/>
  <c r="BR204" i="4"/>
  <c r="BS204" i="4"/>
  <c r="BF205" i="4"/>
  <c r="BG205" i="4"/>
  <c r="BH205" i="4"/>
  <c r="BI205" i="4"/>
  <c r="BJ205" i="4"/>
  <c r="BK205" i="4"/>
  <c r="CB205" i="4" s="1"/>
  <c r="BL205" i="4"/>
  <c r="BM205" i="4"/>
  <c r="BN205" i="4"/>
  <c r="BO205" i="4"/>
  <c r="BP205" i="4"/>
  <c r="BQ205" i="4"/>
  <c r="CG205" i="4" s="1"/>
  <c r="BR205" i="4"/>
  <c r="BS205" i="4"/>
  <c r="BF206" i="4"/>
  <c r="BG206" i="4"/>
  <c r="BH206" i="4"/>
  <c r="CA206" i="4" s="1"/>
  <c r="BI206" i="4"/>
  <c r="BJ206" i="4"/>
  <c r="BK206" i="4"/>
  <c r="BL206" i="4"/>
  <c r="BM206" i="4"/>
  <c r="BN206" i="4"/>
  <c r="BO206" i="4"/>
  <c r="BP206" i="4"/>
  <c r="BQ206" i="4"/>
  <c r="CG206" i="4" s="1"/>
  <c r="BR206" i="4"/>
  <c r="BS206" i="4"/>
  <c r="BF207" i="4"/>
  <c r="BX207" i="4" s="1"/>
  <c r="BG207" i="4"/>
  <c r="BH207" i="4"/>
  <c r="BI207" i="4"/>
  <c r="BJ207" i="4"/>
  <c r="BK207" i="4"/>
  <c r="BL207" i="4"/>
  <c r="BM207" i="4"/>
  <c r="BN207" i="4"/>
  <c r="BO207" i="4"/>
  <c r="CE207" i="4" s="1"/>
  <c r="BP207" i="4"/>
  <c r="BQ207" i="4"/>
  <c r="BR207" i="4"/>
  <c r="CG207" i="4" s="1"/>
  <c r="BS207" i="4"/>
  <c r="BE201" i="4"/>
  <c r="BE202" i="4"/>
  <c r="BE203" i="4"/>
  <c r="BE204" i="4"/>
  <c r="BE205" i="4"/>
  <c r="BE206" i="4"/>
  <c r="BE207" i="4"/>
  <c r="BE200" i="4"/>
  <c r="BF186" i="4"/>
  <c r="BG186" i="4"/>
  <c r="BH186" i="4"/>
  <c r="BI186" i="4"/>
  <c r="BJ186" i="4"/>
  <c r="BK186" i="4"/>
  <c r="BL186" i="4"/>
  <c r="BM186" i="4"/>
  <c r="BN186" i="4"/>
  <c r="BO186" i="4"/>
  <c r="CE186" i="4" s="1"/>
  <c r="BP186" i="4"/>
  <c r="BQ186" i="4"/>
  <c r="BR186" i="4"/>
  <c r="BS186" i="4"/>
  <c r="BF187" i="4"/>
  <c r="BG187" i="4"/>
  <c r="BH187" i="4"/>
  <c r="BI187" i="4"/>
  <c r="BJ187" i="4"/>
  <c r="BK187" i="4"/>
  <c r="BL187" i="4"/>
  <c r="BM187" i="4"/>
  <c r="CC187" i="4" s="1"/>
  <c r="BN187" i="4"/>
  <c r="BO187" i="4"/>
  <c r="BP187" i="4"/>
  <c r="BQ187" i="4"/>
  <c r="BR187" i="4"/>
  <c r="BS187" i="4"/>
  <c r="BF188" i="4"/>
  <c r="BG188" i="4"/>
  <c r="BH188" i="4"/>
  <c r="BI188" i="4"/>
  <c r="BJ188" i="4"/>
  <c r="BK188" i="4"/>
  <c r="CC188" i="4" s="1"/>
  <c r="BL188" i="4"/>
  <c r="BM188" i="4"/>
  <c r="BN188" i="4"/>
  <c r="BO188" i="4"/>
  <c r="BP188" i="4"/>
  <c r="BQ188" i="4"/>
  <c r="BR188" i="4"/>
  <c r="BS188" i="4"/>
  <c r="BF189" i="4"/>
  <c r="BG189" i="4"/>
  <c r="BH189" i="4"/>
  <c r="BI189" i="4"/>
  <c r="CA189" i="4" s="1"/>
  <c r="BJ189" i="4"/>
  <c r="BK189" i="4"/>
  <c r="BL189" i="4"/>
  <c r="BM189" i="4"/>
  <c r="BN189" i="4"/>
  <c r="BO189" i="4"/>
  <c r="BP189" i="4"/>
  <c r="BQ189" i="4"/>
  <c r="BR189" i="4"/>
  <c r="BS189" i="4"/>
  <c r="BF190" i="4"/>
  <c r="BG190" i="4"/>
  <c r="BH190" i="4"/>
  <c r="BI190" i="4"/>
  <c r="BJ190" i="4"/>
  <c r="BK190" i="4"/>
  <c r="BL190" i="4"/>
  <c r="BM190" i="4"/>
  <c r="BN190" i="4"/>
  <c r="BO190" i="4"/>
  <c r="BP190" i="4"/>
  <c r="BQ190" i="4"/>
  <c r="BR190" i="4"/>
  <c r="BS190" i="4"/>
  <c r="CG190" i="4" s="1"/>
  <c r="BF191" i="4"/>
  <c r="BG191" i="4"/>
  <c r="BH191" i="4"/>
  <c r="BI191" i="4"/>
  <c r="BJ191" i="4"/>
  <c r="BK191" i="4"/>
  <c r="BL191" i="4"/>
  <c r="BM191" i="4"/>
  <c r="BN191" i="4"/>
  <c r="BO191" i="4"/>
  <c r="BP191" i="4"/>
  <c r="BQ191" i="4"/>
  <c r="CG191" i="4" s="1"/>
  <c r="BR191" i="4"/>
  <c r="BS191" i="4"/>
  <c r="BF192" i="4"/>
  <c r="BG192" i="4"/>
  <c r="BH192" i="4"/>
  <c r="BI192" i="4"/>
  <c r="BJ192" i="4"/>
  <c r="BK192" i="4"/>
  <c r="BL192" i="4"/>
  <c r="BM192" i="4"/>
  <c r="BN192" i="4"/>
  <c r="BO192" i="4"/>
  <c r="BP192" i="4"/>
  <c r="BQ192" i="4"/>
  <c r="BR192" i="4"/>
  <c r="BS192" i="4"/>
  <c r="BF193" i="4"/>
  <c r="BG193" i="4"/>
  <c r="BH193" i="4"/>
  <c r="BI193" i="4"/>
  <c r="BJ193" i="4"/>
  <c r="BK193" i="4"/>
  <c r="BL193" i="4"/>
  <c r="BM193" i="4"/>
  <c r="CC193" i="4" s="1"/>
  <c r="BN193" i="4"/>
  <c r="BO193" i="4"/>
  <c r="BP193" i="4"/>
  <c r="BQ193" i="4"/>
  <c r="BR193" i="4"/>
  <c r="BS193" i="4"/>
  <c r="BE187" i="4"/>
  <c r="BE188" i="4"/>
  <c r="BY188" i="4" s="1"/>
  <c r="BE189" i="4"/>
  <c r="BY189" i="4" s="1"/>
  <c r="BE190" i="4"/>
  <c r="BE191" i="4"/>
  <c r="BE192" i="4"/>
  <c r="BE193" i="4"/>
  <c r="BE186" i="4"/>
  <c r="BF256" i="4"/>
  <c r="BG256" i="4"/>
  <c r="BY256" i="4" s="1"/>
  <c r="BH256" i="4"/>
  <c r="BI256" i="4"/>
  <c r="BJ256" i="4"/>
  <c r="CA256" i="4" s="1"/>
  <c r="BK256" i="4"/>
  <c r="BL256" i="4"/>
  <c r="BM256" i="4"/>
  <c r="BN256" i="4"/>
  <c r="BO256" i="4"/>
  <c r="CD256" i="4" s="1"/>
  <c r="BP256" i="4"/>
  <c r="BQ256" i="4"/>
  <c r="CG256" i="4" s="1"/>
  <c r="BR256" i="4"/>
  <c r="BS256" i="4"/>
  <c r="BF257" i="4"/>
  <c r="BG257" i="4"/>
  <c r="BH257" i="4"/>
  <c r="BZ257" i="4" s="1"/>
  <c r="BI257" i="4"/>
  <c r="BJ257" i="4"/>
  <c r="BK257" i="4"/>
  <c r="BL257" i="4"/>
  <c r="BM257" i="4"/>
  <c r="CC257" i="4" s="1"/>
  <c r="BN257" i="4"/>
  <c r="BO257" i="4"/>
  <c r="BP257" i="4"/>
  <c r="BQ257" i="4"/>
  <c r="CF257" i="4" s="1"/>
  <c r="BR257" i="4"/>
  <c r="BS257" i="4"/>
  <c r="BF258" i="4"/>
  <c r="BX258" i="4" s="1"/>
  <c r="BG258" i="4"/>
  <c r="BH258" i="4"/>
  <c r="BI258" i="4"/>
  <c r="BJ258" i="4"/>
  <c r="BK258" i="4"/>
  <c r="CC258" i="4" s="1"/>
  <c r="BL258" i="4"/>
  <c r="BM258" i="4"/>
  <c r="BN258" i="4"/>
  <c r="BO258" i="4"/>
  <c r="CE258" i="4" s="1"/>
  <c r="BP258" i="4"/>
  <c r="BQ258" i="4"/>
  <c r="BR258" i="4"/>
  <c r="CG258" i="4" s="1"/>
  <c r="BS258" i="4"/>
  <c r="BF259" i="4"/>
  <c r="BG259" i="4"/>
  <c r="BH259" i="4"/>
  <c r="BI259" i="4"/>
  <c r="CA259" i="4" s="1"/>
  <c r="BJ259" i="4"/>
  <c r="BK259" i="4"/>
  <c r="CC259" i="4" s="1"/>
  <c r="BL259" i="4"/>
  <c r="BM259" i="4"/>
  <c r="BN259" i="4"/>
  <c r="BO259" i="4"/>
  <c r="BP259" i="4"/>
  <c r="CE259" i="4" s="1"/>
  <c r="BQ259" i="4"/>
  <c r="BR259" i="4"/>
  <c r="BS259" i="4"/>
  <c r="BF260" i="4"/>
  <c r="BG260" i="4"/>
  <c r="BY260" i="4" s="1"/>
  <c r="BH260" i="4"/>
  <c r="BI260" i="4"/>
  <c r="CA260" i="4" s="1"/>
  <c r="BJ260" i="4"/>
  <c r="BK260" i="4"/>
  <c r="BL260" i="4"/>
  <c r="BM260" i="4"/>
  <c r="BN260" i="4"/>
  <c r="CD260" i="4" s="1"/>
  <c r="BO260" i="4"/>
  <c r="BP260" i="4"/>
  <c r="BQ260" i="4"/>
  <c r="BR260" i="4"/>
  <c r="BS260" i="4"/>
  <c r="CG260" i="4" s="1"/>
  <c r="BF261" i="4"/>
  <c r="BG261" i="4"/>
  <c r="BY261" i="4" s="1"/>
  <c r="BH261" i="4"/>
  <c r="BI261" i="4"/>
  <c r="CA261" i="4" s="1"/>
  <c r="BJ261" i="4"/>
  <c r="BK261" i="4"/>
  <c r="BL261" i="4"/>
  <c r="CB261" i="4" s="1"/>
  <c r="BM261" i="4"/>
  <c r="BN261" i="4"/>
  <c r="BO261" i="4"/>
  <c r="BP261" i="4"/>
  <c r="BQ261" i="4"/>
  <c r="CG261" i="4" s="1"/>
  <c r="BR261" i="4"/>
  <c r="BS261" i="4"/>
  <c r="BF262" i="4"/>
  <c r="BG262" i="4"/>
  <c r="BH262" i="4"/>
  <c r="BI262" i="4"/>
  <c r="BJ262" i="4"/>
  <c r="CA262" i="4" s="1"/>
  <c r="BK262" i="4"/>
  <c r="BL262" i="4"/>
  <c r="BM262" i="4"/>
  <c r="BN262" i="4"/>
  <c r="BO262" i="4"/>
  <c r="CE262" i="4" s="1"/>
  <c r="BP262" i="4"/>
  <c r="BQ262" i="4"/>
  <c r="CG262" i="4" s="1"/>
  <c r="BR262" i="4"/>
  <c r="BS262" i="4"/>
  <c r="BF263" i="4"/>
  <c r="BG263" i="4"/>
  <c r="BH263" i="4"/>
  <c r="BZ263" i="4" s="1"/>
  <c r="BI263" i="4"/>
  <c r="BJ263" i="4"/>
  <c r="BK263" i="4"/>
  <c r="BL263" i="4"/>
  <c r="BM263" i="4"/>
  <c r="CC263" i="4" s="1"/>
  <c r="BN263" i="4"/>
  <c r="BO263" i="4"/>
  <c r="CE263" i="4" s="1"/>
  <c r="BP263" i="4"/>
  <c r="BQ263" i="4"/>
  <c r="CF263" i="4" s="1"/>
  <c r="BR263" i="4"/>
  <c r="BS263" i="4"/>
  <c r="BE257" i="4"/>
  <c r="BY257" i="4" s="1"/>
  <c r="BE258" i="4"/>
  <c r="BE259" i="4"/>
  <c r="BX259" i="4" s="1"/>
  <c r="BE260" i="4"/>
  <c r="BE261" i="4"/>
  <c r="BE262" i="4"/>
  <c r="BE263" i="4"/>
  <c r="BE256" i="4"/>
  <c r="BF242" i="4"/>
  <c r="BG242" i="4"/>
  <c r="BH242" i="4"/>
  <c r="BI242" i="4"/>
  <c r="BJ242" i="4"/>
  <c r="BK242" i="4"/>
  <c r="BL242" i="4"/>
  <c r="CC242" i="4" s="1"/>
  <c r="BM242" i="4"/>
  <c r="CB242" i="4" s="1"/>
  <c r="BN242" i="4"/>
  <c r="CE242" i="4" s="1"/>
  <c r="BO242" i="4"/>
  <c r="BP242" i="4"/>
  <c r="BQ242" i="4"/>
  <c r="CG242" i="4" s="1"/>
  <c r="BR242" i="4"/>
  <c r="BS242" i="4"/>
  <c r="BF243" i="4"/>
  <c r="BG243" i="4"/>
  <c r="BH243" i="4"/>
  <c r="BI243" i="4"/>
  <c r="BJ243" i="4"/>
  <c r="BK243" i="4"/>
  <c r="CC243" i="4" s="1"/>
  <c r="BL243" i="4"/>
  <c r="BM243" i="4"/>
  <c r="BN243" i="4"/>
  <c r="CE243" i="4" s="1"/>
  <c r="BO243" i="4"/>
  <c r="CD243" i="4" s="1"/>
  <c r="BP243" i="4"/>
  <c r="BQ243" i="4"/>
  <c r="BR243" i="4"/>
  <c r="BS243" i="4"/>
  <c r="BF244" i="4"/>
  <c r="BG244" i="4"/>
  <c r="BH244" i="4"/>
  <c r="BZ244" i="4" s="1"/>
  <c r="BI244" i="4"/>
  <c r="BJ244" i="4"/>
  <c r="BK244" i="4"/>
  <c r="BL244" i="4"/>
  <c r="CC244" i="4" s="1"/>
  <c r="BM244" i="4"/>
  <c r="BN244" i="4"/>
  <c r="BO244" i="4"/>
  <c r="BP244" i="4"/>
  <c r="BQ244" i="4"/>
  <c r="BR244" i="4"/>
  <c r="BS244" i="4"/>
  <c r="BF245" i="4"/>
  <c r="BG245" i="4"/>
  <c r="BH245" i="4"/>
  <c r="BZ245" i="4" s="1"/>
  <c r="BI245" i="4"/>
  <c r="BJ245" i="4"/>
  <c r="BK245" i="4"/>
  <c r="CC245" i="4" s="1"/>
  <c r="BL245" i="4"/>
  <c r="BM245" i="4"/>
  <c r="BN245" i="4"/>
  <c r="BO245" i="4"/>
  <c r="BP245" i="4"/>
  <c r="BQ245" i="4"/>
  <c r="BR245" i="4"/>
  <c r="BS245" i="4"/>
  <c r="CG245" i="4" s="1"/>
  <c r="BF246" i="4"/>
  <c r="BY246" i="4" s="1"/>
  <c r="BG246" i="4"/>
  <c r="BH246" i="4"/>
  <c r="CA246" i="4" s="1"/>
  <c r="BI246" i="4"/>
  <c r="BJ246" i="4"/>
  <c r="BK246" i="4"/>
  <c r="CC246" i="4" s="1"/>
  <c r="BL246" i="4"/>
  <c r="BM246" i="4"/>
  <c r="BN246" i="4"/>
  <c r="BO246" i="4"/>
  <c r="BP246" i="4"/>
  <c r="BQ246" i="4"/>
  <c r="BR246" i="4"/>
  <c r="BS246" i="4"/>
  <c r="BF247" i="4"/>
  <c r="BY247" i="4" s="1"/>
  <c r="BG247" i="4"/>
  <c r="BX247" i="4" s="1"/>
  <c r="BH247" i="4"/>
  <c r="BI247" i="4"/>
  <c r="BZ247" i="4" s="1"/>
  <c r="BJ247" i="4"/>
  <c r="BK247" i="4"/>
  <c r="BL247" i="4"/>
  <c r="BM247" i="4"/>
  <c r="BN247" i="4"/>
  <c r="CD247" i="4" s="1"/>
  <c r="BO247" i="4"/>
  <c r="CE247" i="4" s="1"/>
  <c r="BP247" i="4"/>
  <c r="BQ247" i="4"/>
  <c r="BR247" i="4"/>
  <c r="CG247" i="4" s="1"/>
  <c r="BS247" i="4"/>
  <c r="BF248" i="4"/>
  <c r="BG248" i="4"/>
  <c r="BY248" i="4" s="1"/>
  <c r="BH248" i="4"/>
  <c r="BI248" i="4"/>
  <c r="BJ248" i="4"/>
  <c r="BK248" i="4"/>
  <c r="BL248" i="4"/>
  <c r="BM248" i="4"/>
  <c r="BN248" i="4"/>
  <c r="CD248" i="4" s="1"/>
  <c r="BO248" i="4"/>
  <c r="BP248" i="4"/>
  <c r="BQ248" i="4"/>
  <c r="CG248" i="4" s="1"/>
  <c r="BR248" i="4"/>
  <c r="BS248" i="4"/>
  <c r="BF249" i="4"/>
  <c r="BG249" i="4"/>
  <c r="BH249" i="4"/>
  <c r="BI249" i="4"/>
  <c r="BJ249" i="4"/>
  <c r="CA249" i="4" s="1"/>
  <c r="BK249" i="4"/>
  <c r="BL249" i="4"/>
  <c r="BM249" i="4"/>
  <c r="BN249" i="4"/>
  <c r="BO249" i="4"/>
  <c r="CE249" i="4" s="1"/>
  <c r="BP249" i="4"/>
  <c r="BQ249" i="4"/>
  <c r="BR249" i="4"/>
  <c r="BS249" i="4"/>
  <c r="BE243" i="4"/>
  <c r="BE244" i="4"/>
  <c r="BE245" i="4"/>
  <c r="BE246" i="4"/>
  <c r="BE247" i="4"/>
  <c r="BE248" i="4"/>
  <c r="BE249" i="4"/>
  <c r="BE242" i="4"/>
  <c r="BF228" i="4"/>
  <c r="BG228" i="4"/>
  <c r="BH228" i="4"/>
  <c r="BI228" i="4"/>
  <c r="BJ228" i="4"/>
  <c r="BK228" i="4"/>
  <c r="BL228" i="4"/>
  <c r="BM228" i="4"/>
  <c r="BN228" i="4"/>
  <c r="BO228" i="4"/>
  <c r="CD228" i="4" s="1"/>
  <c r="BP228" i="4"/>
  <c r="BQ228" i="4"/>
  <c r="CG228" i="4" s="1"/>
  <c r="BR228" i="4"/>
  <c r="BS228" i="4"/>
  <c r="BF229" i="4"/>
  <c r="BG229" i="4"/>
  <c r="BH229" i="4"/>
  <c r="BI229" i="4"/>
  <c r="BJ229" i="4"/>
  <c r="BK229" i="4"/>
  <c r="BL229" i="4"/>
  <c r="BM229" i="4"/>
  <c r="CC229" i="4" s="1"/>
  <c r="BN229" i="4"/>
  <c r="BO229" i="4"/>
  <c r="CE229" i="4" s="1"/>
  <c r="BP229" i="4"/>
  <c r="BQ229" i="4"/>
  <c r="BR229" i="4"/>
  <c r="BS229" i="4"/>
  <c r="BF230" i="4"/>
  <c r="BG230" i="4"/>
  <c r="BH230" i="4"/>
  <c r="BI230" i="4"/>
  <c r="BJ230" i="4"/>
  <c r="BK230" i="4"/>
  <c r="CB230" i="4" s="1"/>
  <c r="BL230" i="4"/>
  <c r="BM230" i="4"/>
  <c r="BN230" i="4"/>
  <c r="BO230" i="4"/>
  <c r="BP230" i="4"/>
  <c r="BQ230" i="4"/>
  <c r="BR230" i="4"/>
  <c r="BS230" i="4"/>
  <c r="BF231" i="4"/>
  <c r="BG231" i="4"/>
  <c r="BH231" i="4"/>
  <c r="BI231" i="4"/>
  <c r="CA231" i="4" s="1"/>
  <c r="BJ231" i="4"/>
  <c r="BK231" i="4"/>
  <c r="CC231" i="4" s="1"/>
  <c r="BL231" i="4"/>
  <c r="BM231" i="4"/>
  <c r="BN231" i="4"/>
  <c r="BO231" i="4"/>
  <c r="BP231" i="4"/>
  <c r="BQ231" i="4"/>
  <c r="BR231" i="4"/>
  <c r="BS231" i="4"/>
  <c r="BF232" i="4"/>
  <c r="BG232" i="4"/>
  <c r="BH232" i="4"/>
  <c r="BI232" i="4"/>
  <c r="BZ232" i="4" s="1"/>
  <c r="BJ232" i="4"/>
  <c r="BK232" i="4"/>
  <c r="BL232" i="4"/>
  <c r="BM232" i="4"/>
  <c r="BN232" i="4"/>
  <c r="BO232" i="4"/>
  <c r="BP232" i="4"/>
  <c r="BQ232" i="4"/>
  <c r="BR232" i="4"/>
  <c r="BS232" i="4"/>
  <c r="CG232" i="4" s="1"/>
  <c r="BF233" i="4"/>
  <c r="BG233" i="4"/>
  <c r="BX233" i="4" s="1"/>
  <c r="BH233" i="4"/>
  <c r="BI233" i="4"/>
  <c r="BJ233" i="4"/>
  <c r="BK233" i="4"/>
  <c r="BL233" i="4"/>
  <c r="BM233" i="4"/>
  <c r="BN233" i="4"/>
  <c r="BO233" i="4"/>
  <c r="BP233" i="4"/>
  <c r="BQ233" i="4"/>
  <c r="CG233" i="4" s="1"/>
  <c r="BR233" i="4"/>
  <c r="BS233" i="4"/>
  <c r="BF234" i="4"/>
  <c r="BG234" i="4"/>
  <c r="BH234" i="4"/>
  <c r="BI234" i="4"/>
  <c r="BJ234" i="4"/>
  <c r="BK234" i="4"/>
  <c r="BL234" i="4"/>
  <c r="BM234" i="4"/>
  <c r="BN234" i="4"/>
  <c r="BO234" i="4"/>
  <c r="CE234" i="4" s="1"/>
  <c r="BP234" i="4"/>
  <c r="BQ234" i="4"/>
  <c r="CF234" i="4" s="1"/>
  <c r="BR234" i="4"/>
  <c r="BS234" i="4"/>
  <c r="BF235" i="4"/>
  <c r="BG235" i="4"/>
  <c r="BH235" i="4"/>
  <c r="BI235" i="4"/>
  <c r="BJ235" i="4"/>
  <c r="BK235" i="4"/>
  <c r="BL235" i="4"/>
  <c r="BM235" i="4"/>
  <c r="CB235" i="4" s="1"/>
  <c r="BN235" i="4"/>
  <c r="BO235" i="4"/>
  <c r="CD235" i="4" s="1"/>
  <c r="BP235" i="4"/>
  <c r="BQ235" i="4"/>
  <c r="BR235" i="4"/>
  <c r="BS235" i="4"/>
  <c r="BE229" i="4"/>
  <c r="BE230" i="4"/>
  <c r="BY230" i="4" s="1"/>
  <c r="BE231" i="4"/>
  <c r="BE232" i="4"/>
  <c r="BE233" i="4"/>
  <c r="BE234" i="4"/>
  <c r="BE235" i="4"/>
  <c r="BE228" i="4"/>
  <c r="BY228" i="4"/>
  <c r="CG263" i="4"/>
  <c r="BX263" i="4"/>
  <c r="BW263" i="4"/>
  <c r="BY263" i="4"/>
  <c r="BD263" i="4"/>
  <c r="AW263" i="4"/>
  <c r="AV263" i="4"/>
  <c r="AU263" i="4"/>
  <c r="AT263" i="4"/>
  <c r="AS263" i="4"/>
  <c r="AR263" i="4"/>
  <c r="AQ263" i="4"/>
  <c r="AP263" i="4"/>
  <c r="AO263" i="4"/>
  <c r="AN263" i="4"/>
  <c r="AM263" i="4"/>
  <c r="BW262" i="4"/>
  <c r="BW261" i="4" s="1"/>
  <c r="BW260" i="4" s="1"/>
  <c r="BW259" i="4" s="1"/>
  <c r="BW258" i="4" s="1"/>
  <c r="BW257" i="4" s="1"/>
  <c r="CD262" i="4"/>
  <c r="CC262" i="4"/>
  <c r="BY262" i="4"/>
  <c r="BD262" i="4"/>
  <c r="BD261" i="4" s="1"/>
  <c r="BD260" i="4" s="1"/>
  <c r="BD259" i="4" s="1"/>
  <c r="BD258" i="4" s="1"/>
  <c r="BD257" i="4" s="1"/>
  <c r="AW262" i="4"/>
  <c r="AV262" i="4"/>
  <c r="AU262" i="4"/>
  <c r="AT262" i="4"/>
  <c r="AS262" i="4"/>
  <c r="AR262" i="4"/>
  <c r="AQ262" i="4"/>
  <c r="AP262" i="4"/>
  <c r="AO262" i="4"/>
  <c r="AN262" i="4"/>
  <c r="AM262" i="4"/>
  <c r="AM261" i="4" s="1"/>
  <c r="AM260" i="4" s="1"/>
  <c r="AM259" i="4" s="1"/>
  <c r="AM258" i="4" s="1"/>
  <c r="AM257" i="4" s="1"/>
  <c r="CD261" i="4"/>
  <c r="CF261" i="4"/>
  <c r="CE261" i="4"/>
  <c r="CC261" i="4"/>
  <c r="BX261" i="4"/>
  <c r="AW261" i="4"/>
  <c r="AV261" i="4"/>
  <c r="AU261" i="4"/>
  <c r="AT261" i="4"/>
  <c r="AS261" i="4"/>
  <c r="AR261" i="4"/>
  <c r="AQ261" i="4"/>
  <c r="AP261" i="4"/>
  <c r="AO261" i="4"/>
  <c r="AN261" i="4"/>
  <c r="CB260" i="4"/>
  <c r="CC260" i="4"/>
  <c r="AW260" i="4"/>
  <c r="AV260" i="4"/>
  <c r="AU260" i="4"/>
  <c r="AT260" i="4"/>
  <c r="AS260" i="4"/>
  <c r="AR260" i="4"/>
  <c r="AQ260" i="4"/>
  <c r="AP260" i="4"/>
  <c r="AO260" i="4"/>
  <c r="AN260" i="4"/>
  <c r="BY259" i="4"/>
  <c r="CG259" i="4"/>
  <c r="CB259" i="4"/>
  <c r="AW259" i="4"/>
  <c r="AV259" i="4"/>
  <c r="AU259" i="4"/>
  <c r="AT259" i="4"/>
  <c r="AS259" i="4"/>
  <c r="AR259" i="4"/>
  <c r="AQ259" i="4"/>
  <c r="AP259" i="4"/>
  <c r="AO259" i="4"/>
  <c r="AN259" i="4"/>
  <c r="CB258" i="4"/>
  <c r="CA258" i="4"/>
  <c r="BZ258" i="4"/>
  <c r="CD258" i="4"/>
  <c r="AW258" i="4"/>
  <c r="AV258" i="4"/>
  <c r="AU258" i="4"/>
  <c r="AT258" i="4"/>
  <c r="AS258" i="4"/>
  <c r="AR258" i="4"/>
  <c r="AQ258" i="4"/>
  <c r="AP258" i="4"/>
  <c r="AO258" i="4"/>
  <c r="AN258" i="4"/>
  <c r="CG257" i="4"/>
  <c r="BX257" i="4"/>
  <c r="CE257" i="4"/>
  <c r="CA257" i="4"/>
  <c r="AW257" i="4"/>
  <c r="AV257" i="4"/>
  <c r="AU257" i="4"/>
  <c r="AT257" i="4"/>
  <c r="AS257" i="4"/>
  <c r="AR257" i="4"/>
  <c r="AQ257" i="4"/>
  <c r="AP257" i="4"/>
  <c r="AO257" i="4"/>
  <c r="AN257" i="4"/>
  <c r="CE256" i="4"/>
  <c r="CB256" i="4"/>
  <c r="BX256" i="4"/>
  <c r="CC256" i="4"/>
  <c r="AW256" i="4"/>
  <c r="AV256" i="4"/>
  <c r="AU256" i="4"/>
  <c r="AT256" i="4"/>
  <c r="AS256" i="4"/>
  <c r="AR256" i="4"/>
  <c r="AQ256" i="4"/>
  <c r="AP256" i="4"/>
  <c r="AO256" i="4"/>
  <c r="AN256" i="4"/>
  <c r="BD253" i="4"/>
  <c r="BW249" i="4"/>
  <c r="BW248" i="4" s="1"/>
  <c r="BW247" i="4" s="1"/>
  <c r="BW246" i="4" s="1"/>
  <c r="BW245" i="4" s="1"/>
  <c r="BW244" i="4" s="1"/>
  <c r="BW243" i="4" s="1"/>
  <c r="CG249" i="4"/>
  <c r="CC249" i="4"/>
  <c r="BY249" i="4"/>
  <c r="BD249" i="4"/>
  <c r="BD248" i="4" s="1"/>
  <c r="BD247" i="4" s="1"/>
  <c r="BD246" i="4" s="1"/>
  <c r="BD245" i="4" s="1"/>
  <c r="BD244" i="4" s="1"/>
  <c r="BD243" i="4" s="1"/>
  <c r="AW249" i="4"/>
  <c r="AV249" i="4"/>
  <c r="AU249" i="4"/>
  <c r="AT249" i="4"/>
  <c r="AS249" i="4"/>
  <c r="AR249" i="4"/>
  <c r="AQ249" i="4"/>
  <c r="AP249" i="4"/>
  <c r="AO249" i="4"/>
  <c r="AN249" i="4"/>
  <c r="AM249" i="4"/>
  <c r="AM248" i="4" s="1"/>
  <c r="AM247" i="4" s="1"/>
  <c r="AM246" i="4" s="1"/>
  <c r="AM245" i="4" s="1"/>
  <c r="AM244" i="4" s="1"/>
  <c r="AM243" i="4" s="1"/>
  <c r="BZ248" i="4"/>
  <c r="CE248" i="4"/>
  <c r="CC248" i="4"/>
  <c r="CA248" i="4"/>
  <c r="BX248" i="4"/>
  <c r="AW248" i="4"/>
  <c r="AV248" i="4"/>
  <c r="AU248" i="4"/>
  <c r="AT248" i="4"/>
  <c r="AS248" i="4"/>
  <c r="AR248" i="4"/>
  <c r="AQ248" i="4"/>
  <c r="AP248" i="4"/>
  <c r="AO248" i="4"/>
  <c r="AN248" i="4"/>
  <c r="CB247" i="4"/>
  <c r="CC247" i="4"/>
  <c r="AW247" i="4"/>
  <c r="AV247" i="4"/>
  <c r="AU247" i="4"/>
  <c r="AT247" i="4"/>
  <c r="AS247" i="4"/>
  <c r="AR247" i="4"/>
  <c r="AQ247" i="4"/>
  <c r="AP247" i="4"/>
  <c r="AO247" i="4"/>
  <c r="AN247" i="4"/>
  <c r="CG246" i="4"/>
  <c r="CE246" i="4"/>
  <c r="BX246" i="4"/>
  <c r="AW246" i="4"/>
  <c r="AV246" i="4"/>
  <c r="AU246" i="4"/>
  <c r="AT246" i="4"/>
  <c r="AS246" i="4"/>
  <c r="AR246" i="4"/>
  <c r="AQ246" i="4"/>
  <c r="AP246" i="4"/>
  <c r="AO246" i="4"/>
  <c r="AN246" i="4"/>
  <c r="CE245" i="4"/>
  <c r="CA245" i="4"/>
  <c r="CD245" i="4"/>
  <c r="AW245" i="4"/>
  <c r="AV245" i="4"/>
  <c r="AU245" i="4"/>
  <c r="AT245" i="4"/>
  <c r="AS245" i="4"/>
  <c r="AR245" i="4"/>
  <c r="AQ245" i="4"/>
  <c r="AP245" i="4"/>
  <c r="AO245" i="4"/>
  <c r="AN245" i="4"/>
  <c r="CG244" i="4"/>
  <c r="BX244" i="4"/>
  <c r="CF244" i="4"/>
  <c r="CD244" i="4"/>
  <c r="BY244" i="4"/>
  <c r="AW244" i="4"/>
  <c r="AV244" i="4"/>
  <c r="AU244" i="4"/>
  <c r="AT244" i="4"/>
  <c r="AS244" i="4"/>
  <c r="AR244" i="4"/>
  <c r="AQ244" i="4"/>
  <c r="AP244" i="4"/>
  <c r="AO244" i="4"/>
  <c r="AN244" i="4"/>
  <c r="CG243" i="4"/>
  <c r="CA243" i="4"/>
  <c r="BY243" i="4"/>
  <c r="AW243" i="4"/>
  <c r="AV243" i="4"/>
  <c r="AU243" i="4"/>
  <c r="AT243" i="4"/>
  <c r="AS243" i="4"/>
  <c r="AR243" i="4"/>
  <c r="AQ243" i="4"/>
  <c r="AP243" i="4"/>
  <c r="AO243" i="4"/>
  <c r="AN243" i="4"/>
  <c r="BZ242" i="4"/>
  <c r="CA242" i="4"/>
  <c r="BX242" i="4"/>
  <c r="AW242" i="4"/>
  <c r="AV242" i="4"/>
  <c r="AU242" i="4"/>
  <c r="AT242" i="4"/>
  <c r="AS242" i="4"/>
  <c r="AR242" i="4"/>
  <c r="AQ242" i="4"/>
  <c r="AP242" i="4"/>
  <c r="AO242" i="4"/>
  <c r="AN242" i="4"/>
  <c r="BD239" i="4"/>
  <c r="B236" i="4"/>
  <c r="CC235" i="4"/>
  <c r="CA235" i="4"/>
  <c r="BW235" i="4"/>
  <c r="CG235" i="4"/>
  <c r="BZ235" i="4"/>
  <c r="BY235" i="4"/>
  <c r="BD235" i="4"/>
  <c r="BD234" i="4" s="1"/>
  <c r="BD233" i="4" s="1"/>
  <c r="BD232" i="4" s="1"/>
  <c r="BD231" i="4" s="1"/>
  <c r="BD230" i="4" s="1"/>
  <c r="BD229" i="4" s="1"/>
  <c r="AW235" i="4"/>
  <c r="AV235" i="4"/>
  <c r="AU235" i="4"/>
  <c r="AT235" i="4"/>
  <c r="AS235" i="4"/>
  <c r="AR235" i="4"/>
  <c r="AQ235" i="4"/>
  <c r="AP235" i="4"/>
  <c r="AO235" i="4"/>
  <c r="AN235" i="4"/>
  <c r="AM235" i="4"/>
  <c r="AM234" i="4" s="1"/>
  <c r="AM233" i="4" s="1"/>
  <c r="AM232" i="4" s="1"/>
  <c r="AM231" i="4" s="1"/>
  <c r="AM230" i="4" s="1"/>
  <c r="AM229" i="4" s="1"/>
  <c r="B235" i="4"/>
  <c r="CD234" i="4"/>
  <c r="BZ234" i="4"/>
  <c r="BY234" i="4"/>
  <c r="BW234" i="4"/>
  <c r="CC234" i="4"/>
  <c r="CA234" i="4"/>
  <c r="BX234" i="4"/>
  <c r="AW234" i="4"/>
  <c r="AV234" i="4"/>
  <c r="AU234" i="4"/>
  <c r="AT234" i="4"/>
  <c r="AS234" i="4"/>
  <c r="AR234" i="4"/>
  <c r="AQ234" i="4"/>
  <c r="AP234" i="4"/>
  <c r="AO234" i="4"/>
  <c r="AN234" i="4"/>
  <c r="B234" i="4"/>
  <c r="B233" i="4" s="1"/>
  <c r="B232" i="4" s="1"/>
  <c r="B231" i="4" s="1"/>
  <c r="B230" i="4" s="1"/>
  <c r="BW233" i="4"/>
  <c r="CE233" i="4"/>
  <c r="CC233" i="4"/>
  <c r="BZ233" i="4"/>
  <c r="AW233" i="4"/>
  <c r="AV233" i="4"/>
  <c r="AU233" i="4"/>
  <c r="AT233" i="4"/>
  <c r="AS233" i="4"/>
  <c r="AR233" i="4"/>
  <c r="AQ233" i="4"/>
  <c r="AP233" i="4"/>
  <c r="AO233" i="4"/>
  <c r="AN233" i="4"/>
  <c r="CD232" i="4"/>
  <c r="CB232" i="4"/>
  <c r="BW232" i="4"/>
  <c r="BW231" i="4" s="1"/>
  <c r="BW230" i="4" s="1"/>
  <c r="BW229" i="4" s="1"/>
  <c r="CE232" i="4"/>
  <c r="CC232" i="4"/>
  <c r="AW232" i="4"/>
  <c r="AV232" i="4"/>
  <c r="AU232" i="4"/>
  <c r="AT232" i="4"/>
  <c r="AS232" i="4"/>
  <c r="AR232" i="4"/>
  <c r="AQ232" i="4"/>
  <c r="AP232" i="4"/>
  <c r="AO232" i="4"/>
  <c r="AN232" i="4"/>
  <c r="CG231" i="4"/>
  <c r="CB231" i="4"/>
  <c r="BY231" i="4"/>
  <c r="BX231" i="4"/>
  <c r="CF231" i="4"/>
  <c r="CE231" i="4"/>
  <c r="AW231" i="4"/>
  <c r="AV231" i="4"/>
  <c r="AU231" i="4"/>
  <c r="AT231" i="4"/>
  <c r="AS231" i="4"/>
  <c r="AR231" i="4"/>
  <c r="AQ231" i="4"/>
  <c r="AP231" i="4"/>
  <c r="AO231" i="4"/>
  <c r="AN231" i="4"/>
  <c r="CA230" i="4"/>
  <c r="BZ230" i="4"/>
  <c r="CF230" i="4"/>
  <c r="CD230" i="4"/>
  <c r="AW230" i="4"/>
  <c r="AV230" i="4"/>
  <c r="AU230" i="4"/>
  <c r="AT230" i="4"/>
  <c r="AS230" i="4"/>
  <c r="AR230" i="4"/>
  <c r="AQ230" i="4"/>
  <c r="AP230" i="4"/>
  <c r="AO230" i="4"/>
  <c r="AN230" i="4"/>
  <c r="CG229" i="4"/>
  <c r="CA229" i="4"/>
  <c r="BZ229" i="4"/>
  <c r="BY229" i="4"/>
  <c r="CF229" i="4"/>
  <c r="BX229" i="4"/>
  <c r="AW229" i="4"/>
  <c r="AV229" i="4"/>
  <c r="AU229" i="4"/>
  <c r="AT229" i="4"/>
  <c r="AS229" i="4"/>
  <c r="AR229" i="4"/>
  <c r="AQ229" i="4"/>
  <c r="AP229" i="4"/>
  <c r="AO229" i="4"/>
  <c r="AN229" i="4"/>
  <c r="CA228" i="4"/>
  <c r="BZ228" i="4"/>
  <c r="CC228" i="4"/>
  <c r="AW228" i="4"/>
  <c r="AV228" i="4"/>
  <c r="AU228" i="4"/>
  <c r="AT228" i="4"/>
  <c r="AS228" i="4"/>
  <c r="AR228" i="4"/>
  <c r="AQ228" i="4"/>
  <c r="AP228" i="4"/>
  <c r="AO228" i="4"/>
  <c r="AN228" i="4"/>
  <c r="BD225" i="4"/>
  <c r="BW221" i="4"/>
  <c r="BD221" i="4"/>
  <c r="AW221" i="4"/>
  <c r="AV221" i="4"/>
  <c r="AU221" i="4"/>
  <c r="AT221" i="4"/>
  <c r="AS221" i="4"/>
  <c r="AR221" i="4"/>
  <c r="AQ221" i="4"/>
  <c r="AP221" i="4"/>
  <c r="AO221" i="4"/>
  <c r="AN221" i="4"/>
  <c r="AM221" i="4"/>
  <c r="BW220" i="4"/>
  <c r="BW219" i="4" s="1"/>
  <c r="BW218" i="4" s="1"/>
  <c r="BW217" i="4" s="1"/>
  <c r="BW216" i="4" s="1"/>
  <c r="BW215" i="4" s="1"/>
  <c r="BD220" i="4"/>
  <c r="BD219" i="4" s="1"/>
  <c r="BD218" i="4" s="1"/>
  <c r="BD217" i="4" s="1"/>
  <c r="BD216" i="4" s="1"/>
  <c r="BD215" i="4" s="1"/>
  <c r="AW220" i="4"/>
  <c r="AV220" i="4"/>
  <c r="AU220" i="4"/>
  <c r="AT220" i="4"/>
  <c r="AS220" i="4"/>
  <c r="AR220" i="4"/>
  <c r="AQ220" i="4"/>
  <c r="AP220" i="4"/>
  <c r="AO220" i="4"/>
  <c r="AN220" i="4"/>
  <c r="AM220" i="4"/>
  <c r="AM219" i="4" s="1"/>
  <c r="AM218" i="4" s="1"/>
  <c r="AM217" i="4" s="1"/>
  <c r="AM216" i="4" s="1"/>
  <c r="AM215" i="4" s="1"/>
  <c r="CA219" i="4"/>
  <c r="AW219" i="4"/>
  <c r="AV219" i="4"/>
  <c r="AU219" i="4"/>
  <c r="AT219" i="4"/>
  <c r="AS219" i="4"/>
  <c r="AR219" i="4"/>
  <c r="AQ219" i="4"/>
  <c r="AP219" i="4"/>
  <c r="AO219" i="4"/>
  <c r="AN219" i="4"/>
  <c r="CB218" i="4"/>
  <c r="AW218" i="4"/>
  <c r="AV218" i="4"/>
  <c r="AU218" i="4"/>
  <c r="AT218" i="4"/>
  <c r="AS218" i="4"/>
  <c r="AR218" i="4"/>
  <c r="AQ218" i="4"/>
  <c r="AP218" i="4"/>
  <c r="AO218" i="4"/>
  <c r="AN218" i="4"/>
  <c r="CE217" i="4"/>
  <c r="CD217" i="4"/>
  <c r="AW217" i="4"/>
  <c r="AV217" i="4"/>
  <c r="AU217" i="4"/>
  <c r="AT217" i="4"/>
  <c r="AS217" i="4"/>
  <c r="AR217" i="4"/>
  <c r="AQ217" i="4"/>
  <c r="AP217" i="4"/>
  <c r="AO217" i="4"/>
  <c r="AN217" i="4"/>
  <c r="CF216" i="4"/>
  <c r="BY216" i="4"/>
  <c r="AW216" i="4"/>
  <c r="AV216" i="4"/>
  <c r="AU216" i="4"/>
  <c r="AT216" i="4"/>
  <c r="AS216" i="4"/>
  <c r="AR216" i="4"/>
  <c r="AQ216" i="4"/>
  <c r="AP216" i="4"/>
  <c r="AO216" i="4"/>
  <c r="AN216" i="4"/>
  <c r="BY215" i="4"/>
  <c r="AW215" i="4"/>
  <c r="AV215" i="4"/>
  <c r="AU215" i="4"/>
  <c r="AT215" i="4"/>
  <c r="AS215" i="4"/>
  <c r="AR215" i="4"/>
  <c r="AQ215" i="4"/>
  <c r="AP215" i="4"/>
  <c r="AO215" i="4"/>
  <c r="AN215" i="4"/>
  <c r="CD214" i="4"/>
  <c r="CA214" i="4"/>
  <c r="BX214" i="4"/>
  <c r="AW214" i="4"/>
  <c r="AV214" i="4"/>
  <c r="AU214" i="4"/>
  <c r="AT214" i="4"/>
  <c r="AS214" i="4"/>
  <c r="AR214" i="4"/>
  <c r="AQ214" i="4"/>
  <c r="AP214" i="4"/>
  <c r="AO214" i="4"/>
  <c r="AN214" i="4"/>
  <c r="BD211" i="4"/>
  <c r="BW207" i="4"/>
  <c r="BW206" i="4" s="1"/>
  <c r="BW205" i="4" s="1"/>
  <c r="BW204" i="4" s="1"/>
  <c r="BW203" i="4" s="1"/>
  <c r="BW202" i="4" s="1"/>
  <c r="BW201" i="4" s="1"/>
  <c r="CC207" i="4"/>
  <c r="CA207" i="4"/>
  <c r="BD207" i="4"/>
  <c r="BD206" i="4" s="1"/>
  <c r="BD205" i="4" s="1"/>
  <c r="BD204" i="4" s="1"/>
  <c r="BD203" i="4" s="1"/>
  <c r="BD202" i="4" s="1"/>
  <c r="BD201" i="4" s="1"/>
  <c r="AW207" i="4"/>
  <c r="AV207" i="4"/>
  <c r="AU207" i="4"/>
  <c r="AT207" i="4"/>
  <c r="AS207" i="4"/>
  <c r="AR207" i="4"/>
  <c r="AQ207" i="4"/>
  <c r="AP207" i="4"/>
  <c r="AO207" i="4"/>
  <c r="AN207" i="4"/>
  <c r="AM207" i="4"/>
  <c r="AM206" i="4" s="1"/>
  <c r="AM205" i="4" s="1"/>
  <c r="AM204" i="4" s="1"/>
  <c r="AM203" i="4" s="1"/>
  <c r="AM202" i="4" s="1"/>
  <c r="AM201" i="4" s="1"/>
  <c r="CE206" i="4"/>
  <c r="CC206" i="4"/>
  <c r="BZ206" i="4"/>
  <c r="BY206" i="4"/>
  <c r="AW206" i="4"/>
  <c r="AV206" i="4"/>
  <c r="AU206" i="4"/>
  <c r="AT206" i="4"/>
  <c r="AS206" i="4"/>
  <c r="AR206" i="4"/>
  <c r="AQ206" i="4"/>
  <c r="AP206" i="4"/>
  <c r="AO206" i="4"/>
  <c r="AN206" i="4"/>
  <c r="CC205" i="4"/>
  <c r="CE205" i="4"/>
  <c r="CA205" i="4"/>
  <c r="BY205" i="4"/>
  <c r="AW205" i="4"/>
  <c r="AV205" i="4"/>
  <c r="AU205" i="4"/>
  <c r="AT205" i="4"/>
  <c r="AS205" i="4"/>
  <c r="AR205" i="4"/>
  <c r="AQ205" i="4"/>
  <c r="AP205" i="4"/>
  <c r="AO205" i="4"/>
  <c r="AN205" i="4"/>
  <c r="BY204" i="4"/>
  <c r="CG204" i="4"/>
  <c r="BX204" i="4"/>
  <c r="AW204" i="4"/>
  <c r="AV204" i="4"/>
  <c r="AU204" i="4"/>
  <c r="AT204" i="4"/>
  <c r="AS204" i="4"/>
  <c r="AR204" i="4"/>
  <c r="AQ204" i="4"/>
  <c r="AP204" i="4"/>
  <c r="AO204" i="4"/>
  <c r="AN204" i="4"/>
  <c r="CG203" i="4"/>
  <c r="CF203" i="4"/>
  <c r="CE203" i="4"/>
  <c r="BZ203" i="4"/>
  <c r="BY203" i="4"/>
  <c r="AW203" i="4"/>
  <c r="AV203" i="4"/>
  <c r="AU203" i="4"/>
  <c r="AT203" i="4"/>
  <c r="AS203" i="4"/>
  <c r="AR203" i="4"/>
  <c r="AQ203" i="4"/>
  <c r="AP203" i="4"/>
  <c r="AO203" i="4"/>
  <c r="AN203" i="4"/>
  <c r="BY202" i="4"/>
  <c r="BX202" i="4"/>
  <c r="CE202" i="4"/>
  <c r="CA202" i="4"/>
  <c r="AW202" i="4"/>
  <c r="AV202" i="4"/>
  <c r="AU202" i="4"/>
  <c r="AT202" i="4"/>
  <c r="AS202" i="4"/>
  <c r="AR202" i="4"/>
  <c r="AQ202" i="4"/>
  <c r="AP202" i="4"/>
  <c r="AO202" i="4"/>
  <c r="AN202" i="4"/>
  <c r="CC201" i="4"/>
  <c r="AW201" i="4"/>
  <c r="AV201" i="4"/>
  <c r="AU201" i="4"/>
  <c r="AT201" i="4"/>
  <c r="AS201" i="4"/>
  <c r="AR201" i="4"/>
  <c r="AQ201" i="4"/>
  <c r="AP201" i="4"/>
  <c r="AO201" i="4"/>
  <c r="AN201" i="4"/>
  <c r="CE200" i="4"/>
  <c r="CC200" i="4"/>
  <c r="BZ200" i="4"/>
  <c r="BX200" i="4"/>
  <c r="AW200" i="4"/>
  <c r="AV200" i="4"/>
  <c r="AU200" i="4"/>
  <c r="AT200" i="4"/>
  <c r="AS200" i="4"/>
  <c r="AR200" i="4"/>
  <c r="AQ200" i="4"/>
  <c r="AP200" i="4"/>
  <c r="AO200" i="4"/>
  <c r="AN200" i="4"/>
  <c r="BD197" i="4"/>
  <c r="B194" i="4"/>
  <c r="CA193" i="4"/>
  <c r="BZ193" i="4"/>
  <c r="BW193" i="4"/>
  <c r="BW192" i="4" s="1"/>
  <c r="BW191" i="4" s="1"/>
  <c r="BW190" i="4" s="1"/>
  <c r="BW189" i="4" s="1"/>
  <c r="BW188" i="4" s="1"/>
  <c r="BW187" i="4" s="1"/>
  <c r="CG193" i="4"/>
  <c r="CE193" i="4"/>
  <c r="BY193" i="4"/>
  <c r="BD193" i="4"/>
  <c r="AW193" i="4"/>
  <c r="AV193" i="4"/>
  <c r="AU193" i="4"/>
  <c r="AT193" i="4"/>
  <c r="AS193" i="4"/>
  <c r="AR193" i="4"/>
  <c r="AQ193" i="4"/>
  <c r="AP193" i="4"/>
  <c r="AO193" i="4"/>
  <c r="AN193" i="4"/>
  <c r="AM193" i="4"/>
  <c r="AM192" i="4" s="1"/>
  <c r="AM191" i="4" s="1"/>
  <c r="AM190" i="4" s="1"/>
  <c r="AM189" i="4" s="1"/>
  <c r="AM188" i="4" s="1"/>
  <c r="AM187" i="4" s="1"/>
  <c r="B193" i="4"/>
  <c r="CA192" i="4"/>
  <c r="CG192" i="4"/>
  <c r="CF192" i="4"/>
  <c r="CE192" i="4"/>
  <c r="CC192" i="4"/>
  <c r="BZ192" i="4"/>
  <c r="BX192" i="4"/>
  <c r="BD192" i="4"/>
  <c r="AW192" i="4"/>
  <c r="AV192" i="4"/>
  <c r="AU192" i="4"/>
  <c r="AT192" i="4"/>
  <c r="AS192" i="4"/>
  <c r="AR192" i="4"/>
  <c r="AQ192" i="4"/>
  <c r="AP192" i="4"/>
  <c r="AO192" i="4"/>
  <c r="AN192" i="4"/>
  <c r="B192" i="4"/>
  <c r="B191" i="4" s="1"/>
  <c r="B190" i="4" s="1"/>
  <c r="B189" i="4" s="1"/>
  <c r="B188" i="4" s="1"/>
  <c r="CE191" i="4"/>
  <c r="CC191" i="4"/>
  <c r="BZ191" i="4"/>
  <c r="CA191" i="4"/>
  <c r="BY191" i="4"/>
  <c r="BD191" i="4"/>
  <c r="AW191" i="4"/>
  <c r="AV191" i="4"/>
  <c r="AU191" i="4"/>
  <c r="AT191" i="4"/>
  <c r="AS191" i="4"/>
  <c r="AR191" i="4"/>
  <c r="AQ191" i="4"/>
  <c r="AP191" i="4"/>
  <c r="AO191" i="4"/>
  <c r="AN191" i="4"/>
  <c r="CC190" i="4"/>
  <c r="CE190" i="4"/>
  <c r="CB190" i="4"/>
  <c r="BZ190" i="4"/>
  <c r="BD190" i="4"/>
  <c r="AW190" i="4"/>
  <c r="AV190" i="4"/>
  <c r="AU190" i="4"/>
  <c r="AT190" i="4"/>
  <c r="AS190" i="4"/>
  <c r="AR190" i="4"/>
  <c r="AQ190" i="4"/>
  <c r="AP190" i="4"/>
  <c r="AO190" i="4"/>
  <c r="AN190" i="4"/>
  <c r="CG189" i="4"/>
  <c r="CE189" i="4"/>
  <c r="CB189" i="4"/>
  <c r="CC189" i="4"/>
  <c r="BD189" i="4"/>
  <c r="AW189" i="4"/>
  <c r="AV189" i="4"/>
  <c r="AU189" i="4"/>
  <c r="AT189" i="4"/>
  <c r="AS189" i="4"/>
  <c r="AR189" i="4"/>
  <c r="AQ189" i="4"/>
  <c r="AP189" i="4"/>
  <c r="AO189" i="4"/>
  <c r="AN189" i="4"/>
  <c r="CG188" i="4"/>
  <c r="CE188" i="4"/>
  <c r="CD188" i="4"/>
  <c r="CA188" i="4"/>
  <c r="BX188" i="4"/>
  <c r="BD188" i="4"/>
  <c r="BD187" i="4" s="1"/>
  <c r="AW188" i="4"/>
  <c r="AV188" i="4"/>
  <c r="AU188" i="4"/>
  <c r="AT188" i="4"/>
  <c r="AS188" i="4"/>
  <c r="AR188" i="4"/>
  <c r="AQ188" i="4"/>
  <c r="AP188" i="4"/>
  <c r="AO188" i="4"/>
  <c r="AN188" i="4"/>
  <c r="BZ187" i="4"/>
  <c r="CG187" i="4"/>
  <c r="CE187" i="4"/>
  <c r="CA187" i="4"/>
  <c r="BY187" i="4"/>
  <c r="AW187" i="4"/>
  <c r="AV187" i="4"/>
  <c r="AU187" i="4"/>
  <c r="AT187" i="4"/>
  <c r="AS187" i="4"/>
  <c r="AR187" i="4"/>
  <c r="AQ187" i="4"/>
  <c r="AP187" i="4"/>
  <c r="AO187" i="4"/>
  <c r="AN187" i="4"/>
  <c r="CF186" i="4"/>
  <c r="CG186" i="4"/>
  <c r="CC186" i="4"/>
  <c r="CB186" i="4"/>
  <c r="BZ186" i="4"/>
  <c r="CA186" i="4"/>
  <c r="BY186" i="4"/>
  <c r="AW186" i="4"/>
  <c r="AV186" i="4"/>
  <c r="AU186" i="4"/>
  <c r="AT186" i="4"/>
  <c r="AS186" i="4"/>
  <c r="AR186" i="4"/>
  <c r="AQ186" i="4"/>
  <c r="AP186" i="4"/>
  <c r="AO186" i="4"/>
  <c r="AN186" i="4"/>
  <c r="BD183" i="4"/>
  <c r="O46" i="11"/>
  <c r="N46" i="11"/>
  <c r="M46" i="11"/>
  <c r="Q46" i="11" s="1"/>
  <c r="AD4" i="11" s="1"/>
  <c r="Q45" i="11"/>
  <c r="AD5" i="11" s="1"/>
  <c r="P45" i="11"/>
  <c r="AC5" i="11" s="1"/>
  <c r="O45" i="11"/>
  <c r="N45" i="11"/>
  <c r="M45" i="11"/>
  <c r="O44" i="11"/>
  <c r="N44" i="11"/>
  <c r="M44" i="11"/>
  <c r="Q44" i="11" s="1"/>
  <c r="AD6" i="11" s="1"/>
  <c r="O43" i="11"/>
  <c r="N43" i="11"/>
  <c r="P43" i="11" s="1"/>
  <c r="AC7" i="11" s="1"/>
  <c r="M43" i="11"/>
  <c r="Q43" i="11" s="1"/>
  <c r="AD7" i="11" s="1"/>
  <c r="Q42" i="11"/>
  <c r="AD8" i="11" s="1"/>
  <c r="O42" i="11"/>
  <c r="N42" i="11"/>
  <c r="M42" i="11"/>
  <c r="P42" i="11" s="1"/>
  <c r="AC8" i="11" s="1"/>
  <c r="O41" i="11"/>
  <c r="N41" i="11"/>
  <c r="M41" i="11"/>
  <c r="P41" i="11" s="1"/>
  <c r="AC9" i="11" s="1"/>
  <c r="O37" i="11"/>
  <c r="Q37" i="11" s="1"/>
  <c r="AF4" i="11" s="1"/>
  <c r="N37" i="11"/>
  <c r="M37" i="11"/>
  <c r="O36" i="11"/>
  <c r="N36" i="11"/>
  <c r="M36" i="11"/>
  <c r="P36" i="11" s="1"/>
  <c r="AE5" i="11" s="1"/>
  <c r="O35" i="11"/>
  <c r="N35" i="11"/>
  <c r="M35" i="11"/>
  <c r="Q35" i="11" s="1"/>
  <c r="AF6" i="11" s="1"/>
  <c r="O34" i="11"/>
  <c r="Q34" i="11" s="1"/>
  <c r="AF7" i="11" s="1"/>
  <c r="N34" i="11"/>
  <c r="M34" i="11"/>
  <c r="O33" i="11"/>
  <c r="N33" i="11"/>
  <c r="M33" i="11"/>
  <c r="Q33" i="11" s="1"/>
  <c r="AF8" i="11" s="1"/>
  <c r="Q32" i="11"/>
  <c r="AF9" i="11" s="1"/>
  <c r="P32" i="11"/>
  <c r="AE9" i="11" s="1"/>
  <c r="O32" i="11"/>
  <c r="N32" i="11"/>
  <c r="M32" i="11"/>
  <c r="O28" i="11"/>
  <c r="N28" i="11"/>
  <c r="M28" i="11"/>
  <c r="Q28" i="11" s="1"/>
  <c r="AB4" i="11" s="1"/>
  <c r="O27" i="11"/>
  <c r="N27" i="11"/>
  <c r="Q27" i="11" s="1"/>
  <c r="AB5" i="11" s="1"/>
  <c r="M27" i="11"/>
  <c r="P26" i="11"/>
  <c r="O26" i="11"/>
  <c r="N26" i="11"/>
  <c r="M26" i="11"/>
  <c r="Q26" i="11" s="1"/>
  <c r="AB6" i="11" s="1"/>
  <c r="O25" i="11"/>
  <c r="N25" i="11"/>
  <c r="M25" i="11"/>
  <c r="Q25" i="11" s="1"/>
  <c r="AB7" i="11" s="1"/>
  <c r="Q24" i="11"/>
  <c r="AB8" i="11" s="1"/>
  <c r="O24" i="11"/>
  <c r="N24" i="11"/>
  <c r="P24" i="11" s="1"/>
  <c r="AA8" i="11" s="1"/>
  <c r="M24" i="11"/>
  <c r="O23" i="11"/>
  <c r="N23" i="11"/>
  <c r="M23" i="11"/>
  <c r="P23" i="11" s="1"/>
  <c r="AA9" i="11" s="1"/>
  <c r="O19" i="11"/>
  <c r="P19" i="11" s="1"/>
  <c r="Y4" i="11" s="1"/>
  <c r="N19" i="11"/>
  <c r="M19" i="11"/>
  <c r="O18" i="11"/>
  <c r="N18" i="11"/>
  <c r="M18" i="11"/>
  <c r="P18" i="11" s="1"/>
  <c r="Y5" i="11" s="1"/>
  <c r="O17" i="11"/>
  <c r="N17" i="11"/>
  <c r="M17" i="11"/>
  <c r="Q17" i="11" s="1"/>
  <c r="Z6" i="11" s="1"/>
  <c r="O16" i="11"/>
  <c r="Q16" i="11" s="1"/>
  <c r="Z7" i="11" s="1"/>
  <c r="N16" i="11"/>
  <c r="M16" i="11"/>
  <c r="O15" i="11"/>
  <c r="N15" i="11"/>
  <c r="M15" i="11"/>
  <c r="Q15" i="11" s="1"/>
  <c r="Z8" i="11" s="1"/>
  <c r="Q14" i="11"/>
  <c r="Z9" i="11" s="1"/>
  <c r="P14" i="11"/>
  <c r="Y9" i="11" s="1"/>
  <c r="O14" i="11"/>
  <c r="N14" i="11"/>
  <c r="M14" i="11"/>
  <c r="O9" i="11"/>
  <c r="N9" i="11"/>
  <c r="M9" i="11"/>
  <c r="Q9" i="11" s="1"/>
  <c r="X5" i="11" s="1"/>
  <c r="O8" i="11"/>
  <c r="Q8" i="11" s="1"/>
  <c r="X6" i="11" s="1"/>
  <c r="N8" i="11"/>
  <c r="M8" i="11"/>
  <c r="W7" i="11"/>
  <c r="P7" i="11"/>
  <c r="O7" i="11"/>
  <c r="N7" i="11"/>
  <c r="M7" i="11"/>
  <c r="Q7" i="11" s="1"/>
  <c r="X7" i="11" s="1"/>
  <c r="AA6" i="11"/>
  <c r="O6" i="11"/>
  <c r="N6" i="11"/>
  <c r="M6" i="11"/>
  <c r="P6" i="11" s="1"/>
  <c r="W8" i="11" s="1"/>
  <c r="O5" i="11"/>
  <c r="P5" i="11" s="1"/>
  <c r="W9" i="11" s="1"/>
  <c r="N5" i="11"/>
  <c r="M5" i="11"/>
  <c r="U4" i="11"/>
  <c r="U5" i="11" s="1"/>
  <c r="U6" i="11" s="1"/>
  <c r="U7" i="11" s="1"/>
  <c r="U8" i="11" s="1"/>
  <c r="U9" i="11" s="1"/>
  <c r="U10" i="11" s="1"/>
  <c r="Q4" i="11"/>
  <c r="X10" i="11" s="1"/>
  <c r="O4" i="11"/>
  <c r="N4" i="11"/>
  <c r="P4" i="11" s="1"/>
  <c r="W10" i="11" s="1"/>
  <c r="M4" i="11"/>
  <c r="CB215" i="4" l="1"/>
  <c r="BZ221" i="4"/>
  <c r="CD220" i="4"/>
  <c r="BZ216" i="4"/>
  <c r="BX217" i="4"/>
  <c r="CE218" i="4"/>
  <c r="CC220" i="4"/>
  <c r="CC216" i="4"/>
  <c r="CF221" i="4"/>
  <c r="CG220" i="4"/>
  <c r="CG214" i="4"/>
  <c r="BZ220" i="4"/>
  <c r="E193" i="4" s="1"/>
  <c r="CC221" i="4"/>
  <c r="CF219" i="4"/>
  <c r="CD201" i="4"/>
  <c r="BY207" i="4"/>
  <c r="CF206" i="4"/>
  <c r="L193" i="4" s="1"/>
  <c r="BY201" i="4"/>
  <c r="CD204" i="4"/>
  <c r="CD207" i="4"/>
  <c r="CC203" i="4"/>
  <c r="BX191" i="4"/>
  <c r="BY190" i="4"/>
  <c r="BZ189" i="4"/>
  <c r="BX189" i="4"/>
  <c r="CF256" i="4"/>
  <c r="CB257" i="4"/>
  <c r="CA263" i="4"/>
  <c r="BZ259" i="4"/>
  <c r="E231" i="4"/>
  <c r="BY258" i="4"/>
  <c r="CE260" i="4"/>
  <c r="F231" i="4"/>
  <c r="CB245" i="4"/>
  <c r="G232" i="4" s="1"/>
  <c r="CA244" i="4"/>
  <c r="CB246" i="4"/>
  <c r="G233" i="4" s="1"/>
  <c r="CD249" i="4"/>
  <c r="CF248" i="4"/>
  <c r="BY245" i="4"/>
  <c r="J235" i="4"/>
  <c r="BZ246" i="4"/>
  <c r="CB244" i="4"/>
  <c r="H231" i="4" s="1"/>
  <c r="J233" i="4"/>
  <c r="D234" i="4"/>
  <c r="C232" i="4"/>
  <c r="CF233" i="4"/>
  <c r="CG234" i="4"/>
  <c r="CE235" i="4"/>
  <c r="BY233" i="4"/>
  <c r="CD229" i="4"/>
  <c r="BY232" i="4"/>
  <c r="BX230" i="4"/>
  <c r="D231" i="4" s="1"/>
  <c r="BX232" i="4"/>
  <c r="C234" i="4"/>
  <c r="BX228" i="4"/>
  <c r="C229" i="4" s="1"/>
  <c r="F236" i="4"/>
  <c r="G231" i="4"/>
  <c r="H236" i="4"/>
  <c r="I229" i="4"/>
  <c r="L234" i="4"/>
  <c r="K234" i="4"/>
  <c r="J231" i="4"/>
  <c r="I231" i="4"/>
  <c r="I236" i="4"/>
  <c r="D229" i="4"/>
  <c r="L231" i="4"/>
  <c r="K231" i="4"/>
  <c r="L235" i="4"/>
  <c r="L230" i="4"/>
  <c r="K230" i="4"/>
  <c r="CF245" i="4"/>
  <c r="K232" i="4" s="1"/>
  <c r="BZ261" i="4"/>
  <c r="E234" i="4" s="1"/>
  <c r="BX262" i="4"/>
  <c r="D235" i="4" s="1"/>
  <c r="BX235" i="4"/>
  <c r="CE228" i="4"/>
  <c r="CA233" i="4"/>
  <c r="BX243" i="4"/>
  <c r="D230" i="4" s="1"/>
  <c r="CD246" i="4"/>
  <c r="I233" i="4" s="1"/>
  <c r="BX249" i="4"/>
  <c r="CF258" i="4"/>
  <c r="CD259" i="4"/>
  <c r="CF228" i="4"/>
  <c r="CE230" i="4"/>
  <c r="CD231" i="4"/>
  <c r="CB233" i="4"/>
  <c r="CC230" i="4"/>
  <c r="CB234" i="4"/>
  <c r="BZ243" i="4"/>
  <c r="F230" i="4" s="1"/>
  <c r="CF246" i="4"/>
  <c r="CB248" i="4"/>
  <c r="BZ249" i="4"/>
  <c r="E236" i="4" s="1"/>
  <c r="BZ256" i="4"/>
  <c r="F229" i="4" s="1"/>
  <c r="CF259" i="4"/>
  <c r="BZ262" i="4"/>
  <c r="CG230" i="4"/>
  <c r="CD233" i="4"/>
  <c r="I235" i="4"/>
  <c r="CA247" i="4"/>
  <c r="CF232" i="4"/>
  <c r="CB243" i="4"/>
  <c r="BX245" i="4"/>
  <c r="D232" i="4" s="1"/>
  <c r="CF260" i="4"/>
  <c r="CA232" i="4"/>
  <c r="BY242" i="4"/>
  <c r="CD242" i="4"/>
  <c r="J229" i="4" s="1"/>
  <c r="CF247" i="4"/>
  <c r="CB249" i="4"/>
  <c r="CB262" i="4"/>
  <c r="E229" i="4"/>
  <c r="E230" i="4"/>
  <c r="CF242" i="4"/>
  <c r="CB263" i="4"/>
  <c r="G236" i="4" s="1"/>
  <c r="CF243" i="4"/>
  <c r="BX260" i="4"/>
  <c r="CF262" i="4"/>
  <c r="K235" i="4" s="1"/>
  <c r="CD263" i="4"/>
  <c r="CF235" i="4"/>
  <c r="CF249" i="4"/>
  <c r="CD257" i="4"/>
  <c r="J230" i="4" s="1"/>
  <c r="CB228" i="4"/>
  <c r="CB229" i="4"/>
  <c r="BZ231" i="4"/>
  <c r="CE244" i="4"/>
  <c r="BZ260" i="4"/>
  <c r="E233" i="4" s="1"/>
  <c r="F194" i="4"/>
  <c r="K187" i="4"/>
  <c r="H190" i="4"/>
  <c r="G190" i="4"/>
  <c r="G191" i="4"/>
  <c r="K193" i="4"/>
  <c r="CG200" i="4"/>
  <c r="CB188" i="4"/>
  <c r="CD186" i="4"/>
  <c r="CD187" i="4"/>
  <c r="CA190" i="4"/>
  <c r="BY192" i="4"/>
  <c r="BX193" i="4"/>
  <c r="BY200" i="4"/>
  <c r="CG202" i="4"/>
  <c r="CG215" i="4"/>
  <c r="CC217" i="4"/>
  <c r="CA218" i="4"/>
  <c r="L187" i="4"/>
  <c r="E194" i="4"/>
  <c r="BX220" i="4"/>
  <c r="CF187" i="4"/>
  <c r="CD189" i="4"/>
  <c r="CB191" i="4"/>
  <c r="CF188" i="4"/>
  <c r="CD190" i="4"/>
  <c r="CB192" i="4"/>
  <c r="CB200" i="4"/>
  <c r="BZ201" i="4"/>
  <c r="CF204" i="4"/>
  <c r="CD205" i="4"/>
  <c r="CB206" i="4"/>
  <c r="BZ207" i="4"/>
  <c r="BZ214" i="4"/>
  <c r="F187" i="4" s="1"/>
  <c r="CF217" i="4"/>
  <c r="CB219" i="4"/>
  <c r="CF189" i="4"/>
  <c r="CD191" i="4"/>
  <c r="CB193" i="4"/>
  <c r="CD192" i="4"/>
  <c r="CD200" i="4"/>
  <c r="CB201" i="4"/>
  <c r="BZ202" i="4"/>
  <c r="BX203" i="4"/>
  <c r="D190" i="4" s="1"/>
  <c r="CF205" i="4"/>
  <c r="CD206" i="4"/>
  <c r="CB207" i="4"/>
  <c r="CB214" i="4"/>
  <c r="BZ215" i="4"/>
  <c r="BX216" i="4"/>
  <c r="D189" i="4" s="1"/>
  <c r="CF218" i="4"/>
  <c r="CD219" i="4"/>
  <c r="CF190" i="4"/>
  <c r="CD193" i="4"/>
  <c r="BX186" i="4"/>
  <c r="BX187" i="4"/>
  <c r="CF191" i="4"/>
  <c r="CF193" i="4"/>
  <c r="BX190" i="4"/>
  <c r="CF201" i="4"/>
  <c r="BX205" i="4"/>
  <c r="C192" i="4" s="1"/>
  <c r="CD215" i="4"/>
  <c r="BZ217" i="4"/>
  <c r="F190" i="4" s="1"/>
  <c r="CD221" i="4"/>
  <c r="BZ188" i="4"/>
  <c r="CD202" i="4"/>
  <c r="BZ204" i="4"/>
  <c r="F191" i="4" s="1"/>
  <c r="CF207" i="4"/>
  <c r="BX218" i="4"/>
  <c r="CB187" i="4"/>
  <c r="CD203" i="4"/>
  <c r="CB204" i="4"/>
  <c r="H191" i="4" s="1"/>
  <c r="BZ205" i="4"/>
  <c r="F192" i="4" s="1"/>
  <c r="BX206" i="4"/>
  <c r="D193" i="4" s="1"/>
  <c r="CD216" i="4"/>
  <c r="BX219" i="4"/>
  <c r="P44" i="11"/>
  <c r="AC6" i="11" s="1"/>
  <c r="Q5" i="11"/>
  <c r="X9" i="11" s="1"/>
  <c r="P35" i="11"/>
  <c r="AE6" i="11" s="1"/>
  <c r="Q18" i="11"/>
  <c r="Z5" i="11" s="1"/>
  <c r="Q36" i="11"/>
  <c r="AF5" i="11" s="1"/>
  <c r="P16" i="11"/>
  <c r="Y7" i="11" s="1"/>
  <c r="P34" i="11"/>
  <c r="AE7" i="11" s="1"/>
  <c r="P37" i="11"/>
  <c r="AE4" i="11" s="1"/>
  <c r="P8" i="11"/>
  <c r="W6" i="11" s="1"/>
  <c r="Q19" i="11"/>
  <c r="Z4" i="11" s="1"/>
  <c r="P25" i="11"/>
  <c r="AA7" i="11" s="1"/>
  <c r="P15" i="11"/>
  <c r="Y8" i="11" s="1"/>
  <c r="Q6" i="11"/>
  <c r="X8" i="11" s="1"/>
  <c r="Q23" i="11"/>
  <c r="AB9" i="11" s="1"/>
  <c r="P28" i="11"/>
  <c r="AA4" i="11" s="1"/>
  <c r="Q41" i="11"/>
  <c r="AD9" i="11" s="1"/>
  <c r="P46" i="11"/>
  <c r="AC4" i="11" s="1"/>
  <c r="P27" i="11"/>
  <c r="AA5" i="11" s="1"/>
  <c r="P17" i="11"/>
  <c r="Y6" i="11" s="1"/>
  <c r="P9" i="11"/>
  <c r="W5" i="11" s="1"/>
  <c r="P33" i="11"/>
  <c r="AE8" i="11" s="1"/>
  <c r="R171" i="4"/>
  <c r="R157" i="4"/>
  <c r="R143" i="4"/>
  <c r="S117" i="4"/>
  <c r="S118" i="4"/>
  <c r="S119" i="4"/>
  <c r="S120" i="4"/>
  <c r="S121" i="4"/>
  <c r="S122" i="4"/>
  <c r="S123" i="4"/>
  <c r="S116" i="4"/>
  <c r="R129" i="4"/>
  <c r="R115" i="4"/>
  <c r="R101" i="4"/>
  <c r="BD99" i="4"/>
  <c r="BF102" i="4" s="1"/>
  <c r="BW179" i="4"/>
  <c r="BW178" i="4" s="1"/>
  <c r="BW177" i="4" s="1"/>
  <c r="BW176" i="4" s="1"/>
  <c r="BW175" i="4" s="1"/>
  <c r="BW174" i="4" s="1"/>
  <c r="BW173" i="4" s="1"/>
  <c r="BD179" i="4"/>
  <c r="BD178" i="4" s="1"/>
  <c r="BD177" i="4" s="1"/>
  <c r="BD176" i="4" s="1"/>
  <c r="BD175" i="4" s="1"/>
  <c r="BD174" i="4" s="1"/>
  <c r="BD173" i="4" s="1"/>
  <c r="AW179" i="4"/>
  <c r="AV179" i="4"/>
  <c r="AU179" i="4"/>
  <c r="AT179" i="4"/>
  <c r="AS179" i="4"/>
  <c r="AR179" i="4"/>
  <c r="AQ179" i="4"/>
  <c r="AP179" i="4"/>
  <c r="AO179" i="4"/>
  <c r="AN179" i="4"/>
  <c r="AM179" i="4"/>
  <c r="AM178" i="4" s="1"/>
  <c r="AM177" i="4" s="1"/>
  <c r="AM176" i="4" s="1"/>
  <c r="AM175" i="4" s="1"/>
  <c r="AM174" i="4" s="1"/>
  <c r="AM173" i="4" s="1"/>
  <c r="AW178" i="4"/>
  <c r="AV178" i="4"/>
  <c r="AU178" i="4"/>
  <c r="AT178" i="4"/>
  <c r="AS178" i="4"/>
  <c r="AR178" i="4"/>
  <c r="AQ178" i="4"/>
  <c r="AP178" i="4"/>
  <c r="AO178" i="4"/>
  <c r="AN178" i="4"/>
  <c r="AW177" i="4"/>
  <c r="AV177" i="4"/>
  <c r="AU177" i="4"/>
  <c r="AT177" i="4"/>
  <c r="AS177" i="4"/>
  <c r="AR177" i="4"/>
  <c r="AQ177" i="4"/>
  <c r="AP177" i="4"/>
  <c r="AO177" i="4"/>
  <c r="AN177" i="4"/>
  <c r="AW176" i="4"/>
  <c r="AV176" i="4"/>
  <c r="AU176" i="4"/>
  <c r="AT176" i="4"/>
  <c r="AS176" i="4"/>
  <c r="AR176" i="4"/>
  <c r="AQ176" i="4"/>
  <c r="AP176" i="4"/>
  <c r="AO176" i="4"/>
  <c r="AN176" i="4"/>
  <c r="AW175" i="4"/>
  <c r="AV175" i="4"/>
  <c r="AU175" i="4"/>
  <c r="AT175" i="4"/>
  <c r="AS175" i="4"/>
  <c r="AR175" i="4"/>
  <c r="AQ175" i="4"/>
  <c r="AP175" i="4"/>
  <c r="AO175" i="4"/>
  <c r="AN175" i="4"/>
  <c r="AW174" i="4"/>
  <c r="AV174" i="4"/>
  <c r="AU174" i="4"/>
  <c r="AT174" i="4"/>
  <c r="AS174" i="4"/>
  <c r="AR174" i="4"/>
  <c r="AQ174" i="4"/>
  <c r="AP174" i="4"/>
  <c r="AO174" i="4"/>
  <c r="AN174" i="4"/>
  <c r="AW173" i="4"/>
  <c r="AV173" i="4"/>
  <c r="AU173" i="4"/>
  <c r="AT173" i="4"/>
  <c r="AS173" i="4"/>
  <c r="AR173" i="4"/>
  <c r="AQ173" i="4"/>
  <c r="AP173" i="4"/>
  <c r="AO173" i="4"/>
  <c r="AN173" i="4"/>
  <c r="AW172" i="4"/>
  <c r="AV172" i="4"/>
  <c r="AU172" i="4"/>
  <c r="AT172" i="4"/>
  <c r="AS172" i="4"/>
  <c r="AR172" i="4"/>
  <c r="AQ172" i="4"/>
  <c r="AP172" i="4"/>
  <c r="AO172" i="4"/>
  <c r="AN172" i="4"/>
  <c r="BD169" i="4"/>
  <c r="BP173" i="4" s="1"/>
  <c r="BW165" i="4"/>
  <c r="BW164" i="4" s="1"/>
  <c r="BW163" i="4" s="1"/>
  <c r="BW162" i="4" s="1"/>
  <c r="BW161" i="4" s="1"/>
  <c r="BW160" i="4" s="1"/>
  <c r="BW159" i="4" s="1"/>
  <c r="BD165" i="4"/>
  <c r="AW165" i="4"/>
  <c r="AV165" i="4"/>
  <c r="AU165" i="4"/>
  <c r="AT165" i="4"/>
  <c r="AS165" i="4"/>
  <c r="AR165" i="4"/>
  <c r="AQ165" i="4"/>
  <c r="AP165" i="4"/>
  <c r="AO165" i="4"/>
  <c r="AN165" i="4"/>
  <c r="AM165" i="4"/>
  <c r="AM164" i="4" s="1"/>
  <c r="AM163" i="4" s="1"/>
  <c r="AM162" i="4" s="1"/>
  <c r="AM161" i="4" s="1"/>
  <c r="AM160" i="4" s="1"/>
  <c r="AM159" i="4" s="1"/>
  <c r="BD164" i="4"/>
  <c r="BD163" i="4" s="1"/>
  <c r="BD162" i="4" s="1"/>
  <c r="BD161" i="4" s="1"/>
  <c r="BD160" i="4" s="1"/>
  <c r="BD159" i="4" s="1"/>
  <c r="AW164" i="4"/>
  <c r="AV164" i="4"/>
  <c r="AU164" i="4"/>
  <c r="AT164" i="4"/>
  <c r="AS164" i="4"/>
  <c r="AR164" i="4"/>
  <c r="AQ164" i="4"/>
  <c r="AP164" i="4"/>
  <c r="AO164" i="4"/>
  <c r="AN164" i="4"/>
  <c r="AW163" i="4"/>
  <c r="AV163" i="4"/>
  <c r="AU163" i="4"/>
  <c r="AT163" i="4"/>
  <c r="AS163" i="4"/>
  <c r="AR163" i="4"/>
  <c r="AQ163" i="4"/>
  <c r="AP163" i="4"/>
  <c r="AO163" i="4"/>
  <c r="AN163" i="4"/>
  <c r="AW162" i="4"/>
  <c r="AV162" i="4"/>
  <c r="AU162" i="4"/>
  <c r="AT162" i="4"/>
  <c r="AS162" i="4"/>
  <c r="AR162" i="4"/>
  <c r="AQ162" i="4"/>
  <c r="AP162" i="4"/>
  <c r="AO162" i="4"/>
  <c r="AN162" i="4"/>
  <c r="AW161" i="4"/>
  <c r="AV161" i="4"/>
  <c r="AU161" i="4"/>
  <c r="AT161" i="4"/>
  <c r="AS161" i="4"/>
  <c r="AR161" i="4"/>
  <c r="AQ161" i="4"/>
  <c r="AP161" i="4"/>
  <c r="AO161" i="4"/>
  <c r="AN161" i="4"/>
  <c r="AW160" i="4"/>
  <c r="AV160" i="4"/>
  <c r="AU160" i="4"/>
  <c r="AT160" i="4"/>
  <c r="AS160" i="4"/>
  <c r="AR160" i="4"/>
  <c r="AQ160" i="4"/>
  <c r="AP160" i="4"/>
  <c r="AO160" i="4"/>
  <c r="AN160" i="4"/>
  <c r="AW159" i="4"/>
  <c r="AV159" i="4"/>
  <c r="AU159" i="4"/>
  <c r="AT159" i="4"/>
  <c r="AS159" i="4"/>
  <c r="AR159" i="4"/>
  <c r="AQ159" i="4"/>
  <c r="AP159" i="4"/>
  <c r="AO159" i="4"/>
  <c r="AN159" i="4"/>
  <c r="AW158" i="4"/>
  <c r="AV158" i="4"/>
  <c r="AU158" i="4"/>
  <c r="AT158" i="4"/>
  <c r="AS158" i="4"/>
  <c r="AR158" i="4"/>
  <c r="AQ158" i="4"/>
  <c r="AP158" i="4"/>
  <c r="AO158" i="4"/>
  <c r="AN158" i="4"/>
  <c r="BD155" i="4"/>
  <c r="BO158" i="4" s="1"/>
  <c r="BW151" i="4"/>
  <c r="BW150" i="4" s="1"/>
  <c r="BW149" i="4" s="1"/>
  <c r="BW148" i="4" s="1"/>
  <c r="BW147" i="4" s="1"/>
  <c r="BW146" i="4" s="1"/>
  <c r="BW145" i="4" s="1"/>
  <c r="BD151" i="4"/>
  <c r="BD150" i="4" s="1"/>
  <c r="BD149" i="4" s="1"/>
  <c r="BD148" i="4" s="1"/>
  <c r="BD147" i="4" s="1"/>
  <c r="BD146" i="4" s="1"/>
  <c r="BD145" i="4" s="1"/>
  <c r="AW151" i="4"/>
  <c r="AV151" i="4"/>
  <c r="AU151" i="4"/>
  <c r="AT151" i="4"/>
  <c r="AS151" i="4"/>
  <c r="AR151" i="4"/>
  <c r="AQ151" i="4"/>
  <c r="AP151" i="4"/>
  <c r="AO151" i="4"/>
  <c r="AN151" i="4"/>
  <c r="AM151" i="4"/>
  <c r="AM150" i="4" s="1"/>
  <c r="AM149" i="4" s="1"/>
  <c r="AM148" i="4" s="1"/>
  <c r="AM147" i="4" s="1"/>
  <c r="AM146" i="4" s="1"/>
  <c r="AM145" i="4" s="1"/>
  <c r="AW150" i="4"/>
  <c r="AV150" i="4"/>
  <c r="AU150" i="4"/>
  <c r="AT150" i="4"/>
  <c r="AS150" i="4"/>
  <c r="AR150" i="4"/>
  <c r="AQ150" i="4"/>
  <c r="AP150" i="4"/>
  <c r="AO150" i="4"/>
  <c r="AN150" i="4"/>
  <c r="AW149" i="4"/>
  <c r="AV149" i="4"/>
  <c r="AU149" i="4"/>
  <c r="AT149" i="4"/>
  <c r="AS149" i="4"/>
  <c r="AR149" i="4"/>
  <c r="AQ149" i="4"/>
  <c r="AP149" i="4"/>
  <c r="AO149" i="4"/>
  <c r="AN149" i="4"/>
  <c r="AW148" i="4"/>
  <c r="AV148" i="4"/>
  <c r="AU148" i="4"/>
  <c r="AT148" i="4"/>
  <c r="AS148" i="4"/>
  <c r="AR148" i="4"/>
  <c r="AQ148" i="4"/>
  <c r="AP148" i="4"/>
  <c r="AO148" i="4"/>
  <c r="AN148" i="4"/>
  <c r="AW147" i="4"/>
  <c r="AV147" i="4"/>
  <c r="AU147" i="4"/>
  <c r="AT147" i="4"/>
  <c r="AS147" i="4"/>
  <c r="AR147" i="4"/>
  <c r="AQ147" i="4"/>
  <c r="AP147" i="4"/>
  <c r="AO147" i="4"/>
  <c r="AN147" i="4"/>
  <c r="AW146" i="4"/>
  <c r="AV146" i="4"/>
  <c r="AU146" i="4"/>
  <c r="AT146" i="4"/>
  <c r="AS146" i="4"/>
  <c r="AR146" i="4"/>
  <c r="AQ146" i="4"/>
  <c r="AP146" i="4"/>
  <c r="AO146" i="4"/>
  <c r="AN146" i="4"/>
  <c r="AW145" i="4"/>
  <c r="AV145" i="4"/>
  <c r="AU145" i="4"/>
  <c r="AT145" i="4"/>
  <c r="AS145" i="4"/>
  <c r="AR145" i="4"/>
  <c r="AQ145" i="4"/>
  <c r="AP145" i="4"/>
  <c r="AO145" i="4"/>
  <c r="AN145" i="4"/>
  <c r="AW144" i="4"/>
  <c r="AV144" i="4"/>
  <c r="AU144" i="4"/>
  <c r="AT144" i="4"/>
  <c r="AS144" i="4"/>
  <c r="AR144" i="4"/>
  <c r="AQ144" i="4"/>
  <c r="AP144" i="4"/>
  <c r="AO144" i="4"/>
  <c r="AN144" i="4"/>
  <c r="BD141" i="4"/>
  <c r="BO144" i="4" s="1"/>
  <c r="BW137" i="4"/>
  <c r="BW136" i="4" s="1"/>
  <c r="BW135" i="4" s="1"/>
  <c r="BW134" i="4" s="1"/>
  <c r="BW133" i="4" s="1"/>
  <c r="BW132" i="4" s="1"/>
  <c r="BW131" i="4" s="1"/>
  <c r="BD137" i="4"/>
  <c r="BD136" i="4" s="1"/>
  <c r="BD135" i="4" s="1"/>
  <c r="BD134" i="4" s="1"/>
  <c r="BD133" i="4" s="1"/>
  <c r="BD132" i="4" s="1"/>
  <c r="BD131" i="4" s="1"/>
  <c r="AW137" i="4"/>
  <c r="AV137" i="4"/>
  <c r="AU137" i="4"/>
  <c r="AT137" i="4"/>
  <c r="AS137" i="4"/>
  <c r="AR137" i="4"/>
  <c r="AQ137" i="4"/>
  <c r="AP137" i="4"/>
  <c r="AO137" i="4"/>
  <c r="AN137" i="4"/>
  <c r="AM137" i="4"/>
  <c r="AM136" i="4" s="1"/>
  <c r="AM135" i="4" s="1"/>
  <c r="AM134" i="4" s="1"/>
  <c r="AM133" i="4" s="1"/>
  <c r="AM132" i="4" s="1"/>
  <c r="AM131" i="4" s="1"/>
  <c r="AW136" i="4"/>
  <c r="AV136" i="4"/>
  <c r="AU136" i="4"/>
  <c r="AT136" i="4"/>
  <c r="AS136" i="4"/>
  <c r="AR136" i="4"/>
  <c r="AQ136" i="4"/>
  <c r="AP136" i="4"/>
  <c r="AO136" i="4"/>
  <c r="AN136" i="4"/>
  <c r="AW135" i="4"/>
  <c r="AV135" i="4"/>
  <c r="AU135" i="4"/>
  <c r="AT135" i="4"/>
  <c r="AS135" i="4"/>
  <c r="AR135" i="4"/>
  <c r="AQ135" i="4"/>
  <c r="AP135" i="4"/>
  <c r="AO135" i="4"/>
  <c r="AN135" i="4"/>
  <c r="AW134" i="4"/>
  <c r="AV134" i="4"/>
  <c r="AU134" i="4"/>
  <c r="AT134" i="4"/>
  <c r="AS134" i="4"/>
  <c r="AR134" i="4"/>
  <c r="AQ134" i="4"/>
  <c r="AP134" i="4"/>
  <c r="AO134" i="4"/>
  <c r="AN134" i="4"/>
  <c r="AW133" i="4"/>
  <c r="AV133" i="4"/>
  <c r="AU133" i="4"/>
  <c r="AT133" i="4"/>
  <c r="AS133" i="4"/>
  <c r="AR133" i="4"/>
  <c r="AQ133" i="4"/>
  <c r="AP133" i="4"/>
  <c r="AO133" i="4"/>
  <c r="AN133" i="4"/>
  <c r="AW132" i="4"/>
  <c r="AV132" i="4"/>
  <c r="AU132" i="4"/>
  <c r="AT132" i="4"/>
  <c r="AS132" i="4"/>
  <c r="AR132" i="4"/>
  <c r="AQ132" i="4"/>
  <c r="AP132" i="4"/>
  <c r="AO132" i="4"/>
  <c r="AN132" i="4"/>
  <c r="AW131" i="4"/>
  <c r="AV131" i="4"/>
  <c r="AU131" i="4"/>
  <c r="AT131" i="4"/>
  <c r="AS131" i="4"/>
  <c r="AR131" i="4"/>
  <c r="AQ131" i="4"/>
  <c r="AP131" i="4"/>
  <c r="AO131" i="4"/>
  <c r="AN131" i="4"/>
  <c r="AW130" i="4"/>
  <c r="AV130" i="4"/>
  <c r="AU130" i="4"/>
  <c r="AT130" i="4"/>
  <c r="AS130" i="4"/>
  <c r="AR130" i="4"/>
  <c r="AQ130" i="4"/>
  <c r="AP130" i="4"/>
  <c r="AO130" i="4"/>
  <c r="AN130" i="4"/>
  <c r="BD127" i="4"/>
  <c r="BO130" i="4" s="1"/>
  <c r="BW123" i="4"/>
  <c r="BW122" i="4" s="1"/>
  <c r="BW121" i="4" s="1"/>
  <c r="BW120" i="4" s="1"/>
  <c r="BW119" i="4" s="1"/>
  <c r="BW118" i="4" s="1"/>
  <c r="BW117" i="4" s="1"/>
  <c r="BD123" i="4"/>
  <c r="BD122" i="4" s="1"/>
  <c r="BD121" i="4" s="1"/>
  <c r="BD120" i="4" s="1"/>
  <c r="BD119" i="4" s="1"/>
  <c r="BD118" i="4" s="1"/>
  <c r="BD117" i="4" s="1"/>
  <c r="AW123" i="4"/>
  <c r="AV123" i="4"/>
  <c r="AU123" i="4"/>
  <c r="AT123" i="4"/>
  <c r="AS123" i="4"/>
  <c r="AR123" i="4"/>
  <c r="AQ123" i="4"/>
  <c r="AP123" i="4"/>
  <c r="AO123" i="4"/>
  <c r="AN123" i="4"/>
  <c r="AM123" i="4"/>
  <c r="AM122" i="4" s="1"/>
  <c r="AM121" i="4" s="1"/>
  <c r="AM120" i="4" s="1"/>
  <c r="AM119" i="4" s="1"/>
  <c r="AM118" i="4" s="1"/>
  <c r="AM117" i="4" s="1"/>
  <c r="AW122" i="4"/>
  <c r="AV122" i="4"/>
  <c r="AU122" i="4"/>
  <c r="AT122" i="4"/>
  <c r="AS122" i="4"/>
  <c r="AR122" i="4"/>
  <c r="AQ122" i="4"/>
  <c r="AP122" i="4"/>
  <c r="AO122" i="4"/>
  <c r="AN122" i="4"/>
  <c r="AW121" i="4"/>
  <c r="AV121" i="4"/>
  <c r="AU121" i="4"/>
  <c r="AT121" i="4"/>
  <c r="AS121" i="4"/>
  <c r="AR121" i="4"/>
  <c r="AQ121" i="4"/>
  <c r="AP121" i="4"/>
  <c r="AO121" i="4"/>
  <c r="AN121" i="4"/>
  <c r="AW120" i="4"/>
  <c r="AV120" i="4"/>
  <c r="AU120" i="4"/>
  <c r="AT120" i="4"/>
  <c r="AS120" i="4"/>
  <c r="AR120" i="4"/>
  <c r="AQ120" i="4"/>
  <c r="AP120" i="4"/>
  <c r="AO120" i="4"/>
  <c r="AN120" i="4"/>
  <c r="AW119" i="4"/>
  <c r="AV119" i="4"/>
  <c r="AU119" i="4"/>
  <c r="AT119" i="4"/>
  <c r="AS119" i="4"/>
  <c r="AR119" i="4"/>
  <c r="AQ119" i="4"/>
  <c r="AP119" i="4"/>
  <c r="AO119" i="4"/>
  <c r="AN119" i="4"/>
  <c r="AW118" i="4"/>
  <c r="AV118" i="4"/>
  <c r="AU118" i="4"/>
  <c r="AT118" i="4"/>
  <c r="AS118" i="4"/>
  <c r="AR118" i="4"/>
  <c r="AQ118" i="4"/>
  <c r="AP118" i="4"/>
  <c r="AO118" i="4"/>
  <c r="AN118" i="4"/>
  <c r="AW117" i="4"/>
  <c r="AV117" i="4"/>
  <c r="AU117" i="4"/>
  <c r="AT117" i="4"/>
  <c r="AS117" i="4"/>
  <c r="AR117" i="4"/>
  <c r="AQ117" i="4"/>
  <c r="AP117" i="4"/>
  <c r="AO117" i="4"/>
  <c r="AN117" i="4"/>
  <c r="AW116" i="4"/>
  <c r="AV116" i="4"/>
  <c r="AU116" i="4"/>
  <c r="AT116" i="4"/>
  <c r="AS116" i="4"/>
  <c r="AR116" i="4"/>
  <c r="AQ116" i="4"/>
  <c r="AP116" i="4"/>
  <c r="AO116" i="4"/>
  <c r="AN116" i="4"/>
  <c r="BD113" i="4"/>
  <c r="BO116" i="4" s="1"/>
  <c r="BW109" i="4"/>
  <c r="BW108" i="4" s="1"/>
  <c r="BW107" i="4" s="1"/>
  <c r="BW106" i="4" s="1"/>
  <c r="BW105" i="4" s="1"/>
  <c r="BW104" i="4" s="1"/>
  <c r="BW103" i="4" s="1"/>
  <c r="BD109" i="4"/>
  <c r="BD108" i="4" s="1"/>
  <c r="BD107" i="4" s="1"/>
  <c r="BD106" i="4" s="1"/>
  <c r="BD105" i="4" s="1"/>
  <c r="BD104" i="4" s="1"/>
  <c r="BD103" i="4" s="1"/>
  <c r="AW109" i="4"/>
  <c r="AV109" i="4"/>
  <c r="AU109" i="4"/>
  <c r="AT109" i="4"/>
  <c r="AS109" i="4"/>
  <c r="AR109" i="4"/>
  <c r="AQ109" i="4"/>
  <c r="AP109" i="4"/>
  <c r="AO109" i="4"/>
  <c r="AN109" i="4"/>
  <c r="AM109" i="4"/>
  <c r="AM108" i="4" s="1"/>
  <c r="AM107" i="4" s="1"/>
  <c r="AM106" i="4" s="1"/>
  <c r="AM105" i="4" s="1"/>
  <c r="AM104" i="4" s="1"/>
  <c r="AM103" i="4" s="1"/>
  <c r="AW108" i="4"/>
  <c r="AV108" i="4"/>
  <c r="AU108" i="4"/>
  <c r="AT108" i="4"/>
  <c r="AS108" i="4"/>
  <c r="AR108" i="4"/>
  <c r="AQ108" i="4"/>
  <c r="AP108" i="4"/>
  <c r="AO108" i="4"/>
  <c r="AN108" i="4"/>
  <c r="AW107" i="4"/>
  <c r="AV107" i="4"/>
  <c r="AU107" i="4"/>
  <c r="AT107" i="4"/>
  <c r="AS107" i="4"/>
  <c r="AR107" i="4"/>
  <c r="AQ107" i="4"/>
  <c r="AP107" i="4"/>
  <c r="AO107" i="4"/>
  <c r="AN107" i="4"/>
  <c r="AW106" i="4"/>
  <c r="AV106" i="4"/>
  <c r="AU106" i="4"/>
  <c r="AT106" i="4"/>
  <c r="AS106" i="4"/>
  <c r="AR106" i="4"/>
  <c r="AQ106" i="4"/>
  <c r="AP106" i="4"/>
  <c r="AO106" i="4"/>
  <c r="AN106" i="4"/>
  <c r="AW105" i="4"/>
  <c r="AV105" i="4"/>
  <c r="AU105" i="4"/>
  <c r="AT105" i="4"/>
  <c r="AS105" i="4"/>
  <c r="AR105" i="4"/>
  <c r="AQ105" i="4"/>
  <c r="AP105" i="4"/>
  <c r="AO105" i="4"/>
  <c r="AN105" i="4"/>
  <c r="AW104" i="4"/>
  <c r="AV104" i="4"/>
  <c r="AU104" i="4"/>
  <c r="AT104" i="4"/>
  <c r="AS104" i="4"/>
  <c r="AR104" i="4"/>
  <c r="AQ104" i="4"/>
  <c r="AP104" i="4"/>
  <c r="AO104" i="4"/>
  <c r="AN104" i="4"/>
  <c r="AW103" i="4"/>
  <c r="AV103" i="4"/>
  <c r="AU103" i="4"/>
  <c r="AT103" i="4"/>
  <c r="AS103" i="4"/>
  <c r="AR103" i="4"/>
  <c r="AQ103" i="4"/>
  <c r="AP103" i="4"/>
  <c r="AO103" i="4"/>
  <c r="AN103" i="4"/>
  <c r="AW102" i="4"/>
  <c r="AV102" i="4"/>
  <c r="AU102" i="4"/>
  <c r="AT102" i="4"/>
  <c r="AS102" i="4"/>
  <c r="AR102" i="4"/>
  <c r="AQ102" i="4"/>
  <c r="AP102" i="4"/>
  <c r="AO102" i="4"/>
  <c r="AN102" i="4"/>
  <c r="F193" i="4" l="1"/>
  <c r="J189" i="4"/>
  <c r="E188" i="4"/>
  <c r="H187" i="4"/>
  <c r="C189" i="4"/>
  <c r="E191" i="4"/>
  <c r="E192" i="4"/>
  <c r="C190" i="4"/>
  <c r="D192" i="4"/>
  <c r="F234" i="4"/>
  <c r="F233" i="4"/>
  <c r="F235" i="4"/>
  <c r="E235" i="4"/>
  <c r="I230" i="4"/>
  <c r="J236" i="4"/>
  <c r="C235" i="4"/>
  <c r="H233" i="4"/>
  <c r="H232" i="4"/>
  <c r="L232" i="4"/>
  <c r="C230" i="4"/>
  <c r="C231" i="4"/>
  <c r="D233" i="4"/>
  <c r="C233" i="4"/>
  <c r="J234" i="4"/>
  <c r="I234" i="4"/>
  <c r="K236" i="4"/>
  <c r="L236" i="4"/>
  <c r="I232" i="4"/>
  <c r="J232" i="4"/>
  <c r="K229" i="4"/>
  <c r="L229" i="4"/>
  <c r="F232" i="4"/>
  <c r="E232" i="4"/>
  <c r="L233" i="4"/>
  <c r="K233" i="4"/>
  <c r="H230" i="4"/>
  <c r="G230" i="4"/>
  <c r="H235" i="4"/>
  <c r="G235" i="4"/>
  <c r="H229" i="4"/>
  <c r="G229" i="4"/>
  <c r="H234" i="4"/>
  <c r="G234" i="4"/>
  <c r="C236" i="4"/>
  <c r="D236" i="4"/>
  <c r="H189" i="4"/>
  <c r="G189" i="4"/>
  <c r="C191" i="4"/>
  <c r="D191" i="4"/>
  <c r="H192" i="4"/>
  <c r="G192" i="4"/>
  <c r="D194" i="4"/>
  <c r="C194" i="4"/>
  <c r="H188" i="4"/>
  <c r="G188" i="4"/>
  <c r="L194" i="4"/>
  <c r="K194" i="4"/>
  <c r="J190" i="4"/>
  <c r="I190" i="4"/>
  <c r="F188" i="4"/>
  <c r="I189" i="4"/>
  <c r="L191" i="4"/>
  <c r="K191" i="4"/>
  <c r="L188" i="4"/>
  <c r="K188" i="4"/>
  <c r="E187" i="4"/>
  <c r="J188" i="4"/>
  <c r="I188" i="4"/>
  <c r="G187" i="4"/>
  <c r="L192" i="4"/>
  <c r="K192" i="4"/>
  <c r="D188" i="4"/>
  <c r="C188" i="4"/>
  <c r="I187" i="4"/>
  <c r="J187" i="4"/>
  <c r="E190" i="4"/>
  <c r="F189" i="4"/>
  <c r="E189" i="4"/>
  <c r="J193" i="4"/>
  <c r="I193" i="4"/>
  <c r="H194" i="4"/>
  <c r="G194" i="4"/>
  <c r="H193" i="4"/>
  <c r="G193" i="4"/>
  <c r="D187" i="4"/>
  <c r="C187" i="4"/>
  <c r="J194" i="4"/>
  <c r="I194" i="4"/>
  <c r="J192" i="4"/>
  <c r="I192" i="4"/>
  <c r="J191" i="4"/>
  <c r="I191" i="4"/>
  <c r="L190" i="4"/>
  <c r="K190" i="4"/>
  <c r="L189" i="4"/>
  <c r="K189" i="4"/>
  <c r="C193" i="4"/>
  <c r="BM107" i="4"/>
  <c r="BO106" i="4"/>
  <c r="BF103" i="4"/>
  <c r="BQ147" i="4"/>
  <c r="BF148" i="4"/>
  <c r="BI147" i="4"/>
  <c r="BE150" i="4"/>
  <c r="BS146" i="4"/>
  <c r="BE149" i="4"/>
  <c r="BJ146" i="4"/>
  <c r="BE146" i="4"/>
  <c r="BG146" i="4"/>
  <c r="BP150" i="4"/>
  <c r="BS145" i="4"/>
  <c r="BO150" i="4"/>
  <c r="BN144" i="4"/>
  <c r="BK150" i="4"/>
  <c r="BK144" i="4"/>
  <c r="BK149" i="4"/>
  <c r="BS148" i="4"/>
  <c r="BR148" i="4"/>
  <c r="BI150" i="4"/>
  <c r="BQ149" i="4"/>
  <c r="BL146" i="4"/>
  <c r="BS151" i="4"/>
  <c r="BO148" i="4"/>
  <c r="BN145" i="4"/>
  <c r="BL151" i="4"/>
  <c r="BH148" i="4"/>
  <c r="BI145" i="4"/>
  <c r="BG151" i="4"/>
  <c r="BG148" i="4"/>
  <c r="BP144" i="4"/>
  <c r="BR149" i="4"/>
  <c r="BQ146" i="4"/>
  <c r="BO109" i="4"/>
  <c r="BK105" i="4"/>
  <c r="BN122" i="4"/>
  <c r="BR134" i="4"/>
  <c r="BM151" i="4"/>
  <c r="BM149" i="4"/>
  <c r="BJ147" i="4"/>
  <c r="BL145" i="4"/>
  <c r="BH161" i="4"/>
  <c r="BS179" i="4"/>
  <c r="BJ178" i="4"/>
  <c r="BK176" i="4"/>
  <c r="BK174" i="4"/>
  <c r="BI109" i="4"/>
  <c r="BS104" i="4"/>
  <c r="BP121" i="4"/>
  <c r="BF134" i="4"/>
  <c r="BJ160" i="4"/>
  <c r="BR179" i="4"/>
  <c r="BG178" i="4"/>
  <c r="BF176" i="4"/>
  <c r="BJ174" i="4"/>
  <c r="BF109" i="4"/>
  <c r="BP104" i="4"/>
  <c r="BR120" i="4"/>
  <c r="BH133" i="4"/>
  <c r="BI151" i="4"/>
  <c r="BF149" i="4"/>
  <c r="BH147" i="4"/>
  <c r="BG145" i="4"/>
  <c r="BL159" i="4"/>
  <c r="BP179" i="4"/>
  <c r="BE178" i="4"/>
  <c r="BE176" i="4"/>
  <c r="BG174" i="4"/>
  <c r="BQ108" i="4"/>
  <c r="BM104" i="4"/>
  <c r="BF120" i="4"/>
  <c r="BJ132" i="4"/>
  <c r="BN158" i="4"/>
  <c r="BN179" i="4"/>
  <c r="BO177" i="4"/>
  <c r="BS175" i="4"/>
  <c r="BE174" i="4"/>
  <c r="BK108" i="4"/>
  <c r="BG104" i="4"/>
  <c r="BH119" i="4"/>
  <c r="BL131" i="4"/>
  <c r="BS172" i="4"/>
  <c r="BI179" i="4"/>
  <c r="BN177" i="4"/>
  <c r="BP175" i="4"/>
  <c r="BO173" i="4"/>
  <c r="BR103" i="4"/>
  <c r="BR172" i="4"/>
  <c r="BN175" i="4"/>
  <c r="BH108" i="4"/>
  <c r="BJ118" i="4"/>
  <c r="BN130" i="4"/>
  <c r="BH179" i="4"/>
  <c r="BM177" i="4"/>
  <c r="BN173" i="4"/>
  <c r="BS107" i="4"/>
  <c r="BI103" i="4"/>
  <c r="BL117" i="4"/>
  <c r="BE151" i="4"/>
  <c r="BN150" i="4"/>
  <c r="BM148" i="4"/>
  <c r="BK146" i="4"/>
  <c r="BE163" i="4"/>
  <c r="BQ172" i="4"/>
  <c r="BG179" i="4"/>
  <c r="BJ177" i="4"/>
  <c r="BI175" i="4"/>
  <c r="BM173" i="4"/>
  <c r="BN116" i="4"/>
  <c r="BL165" i="4"/>
  <c r="BP172" i="4"/>
  <c r="BF179" i="4"/>
  <c r="BH177" i="4"/>
  <c r="BH175" i="4"/>
  <c r="BJ173" i="4"/>
  <c r="BJ107" i="4"/>
  <c r="BQ102" i="4"/>
  <c r="BE135" i="4"/>
  <c r="BN164" i="4"/>
  <c r="BN172" i="4"/>
  <c r="BS178" i="4"/>
  <c r="BR176" i="4"/>
  <c r="BG175" i="4"/>
  <c r="BH173" i="4"/>
  <c r="BL137" i="4"/>
  <c r="BP163" i="4"/>
  <c r="BL172" i="4"/>
  <c r="BQ178" i="4"/>
  <c r="BQ176" i="4"/>
  <c r="BS174" i="4"/>
  <c r="BE104" i="4"/>
  <c r="BL106" i="4"/>
  <c r="BE121" i="4"/>
  <c r="BN136" i="4"/>
  <c r="BR162" i="4"/>
  <c r="BG172" i="4"/>
  <c r="BL178" i="4"/>
  <c r="BP176" i="4"/>
  <c r="BQ174" i="4"/>
  <c r="BR109" i="4"/>
  <c r="BI106" i="4"/>
  <c r="BL123" i="4"/>
  <c r="BP135" i="4"/>
  <c r="BN151" i="4"/>
  <c r="BP149" i="4"/>
  <c r="BO147" i="4"/>
  <c r="BM145" i="4"/>
  <c r="BF162" i="4"/>
  <c r="BF172" i="4"/>
  <c r="BK178" i="4"/>
  <c r="BM176" i="4"/>
  <c r="BL174" i="4"/>
  <c r="BE120" i="4"/>
  <c r="BK123" i="4"/>
  <c r="BM122" i="4"/>
  <c r="BO121" i="4"/>
  <c r="BQ120" i="4"/>
  <c r="BS119" i="4"/>
  <c r="BG119" i="4"/>
  <c r="BI118" i="4"/>
  <c r="BK117" i="4"/>
  <c r="BM116" i="4"/>
  <c r="BE134" i="4"/>
  <c r="BK137" i="4"/>
  <c r="BM136" i="4"/>
  <c r="BO135" i="4"/>
  <c r="BQ134" i="4"/>
  <c r="BS133" i="4"/>
  <c r="BG133" i="4"/>
  <c r="BI132" i="4"/>
  <c r="BK131" i="4"/>
  <c r="BM130" i="4"/>
  <c r="BE148" i="4"/>
  <c r="BK151" i="4"/>
  <c r="BM150" i="4"/>
  <c r="BO149" i="4"/>
  <c r="BQ148" i="4"/>
  <c r="BS147" i="4"/>
  <c r="BG147" i="4"/>
  <c r="BI146" i="4"/>
  <c r="BK145" i="4"/>
  <c r="BM144" i="4"/>
  <c r="BE162" i="4"/>
  <c r="BK165" i="4"/>
  <c r="BM164" i="4"/>
  <c r="BO163" i="4"/>
  <c r="BQ162" i="4"/>
  <c r="BS161" i="4"/>
  <c r="BG161" i="4"/>
  <c r="BI160" i="4"/>
  <c r="BK159" i="4"/>
  <c r="BM158" i="4"/>
  <c r="BI178" i="4"/>
  <c r="BL177" i="4"/>
  <c r="BO176" i="4"/>
  <c r="BR175" i="4"/>
  <c r="BF175" i="4"/>
  <c r="BI174" i="4"/>
  <c r="BL173" i="4"/>
  <c r="BE102" i="4"/>
  <c r="BG107" i="4"/>
  <c r="BO103" i="4"/>
  <c r="BE119" i="4"/>
  <c r="BJ123" i="4"/>
  <c r="BL122" i="4"/>
  <c r="BN121" i="4"/>
  <c r="BP120" i="4"/>
  <c r="BR119" i="4"/>
  <c r="BF119" i="4"/>
  <c r="BH118" i="4"/>
  <c r="BJ117" i="4"/>
  <c r="BL116" i="4"/>
  <c r="BE133" i="4"/>
  <c r="BJ137" i="4"/>
  <c r="BL136" i="4"/>
  <c r="BN135" i="4"/>
  <c r="BP134" i="4"/>
  <c r="BR133" i="4"/>
  <c r="BF133" i="4"/>
  <c r="BH132" i="4"/>
  <c r="BJ131" i="4"/>
  <c r="BL130" i="4"/>
  <c r="BE147" i="4"/>
  <c r="BJ151" i="4"/>
  <c r="BL150" i="4"/>
  <c r="BN149" i="4"/>
  <c r="BP148" i="4"/>
  <c r="BR147" i="4"/>
  <c r="BF147" i="4"/>
  <c r="BH146" i="4"/>
  <c r="BJ145" i="4"/>
  <c r="BL144" i="4"/>
  <c r="BE161" i="4"/>
  <c r="BJ165" i="4"/>
  <c r="BL164" i="4"/>
  <c r="BN163" i="4"/>
  <c r="BP162" i="4"/>
  <c r="BR161" i="4"/>
  <c r="BF161" i="4"/>
  <c r="BH160" i="4"/>
  <c r="BJ159" i="4"/>
  <c r="BL158" i="4"/>
  <c r="BO172" i="4"/>
  <c r="BQ179" i="4"/>
  <c r="CF179" i="4" s="1"/>
  <c r="BE179" i="4"/>
  <c r="BH178" i="4"/>
  <c r="BK177" i="4"/>
  <c r="BN176" i="4"/>
  <c r="BQ175" i="4"/>
  <c r="BE175" i="4"/>
  <c r="BH174" i="4"/>
  <c r="BK173" i="4"/>
  <c r="BE118" i="4"/>
  <c r="BI123" i="4"/>
  <c r="BK122" i="4"/>
  <c r="BM121" i="4"/>
  <c r="BO120" i="4"/>
  <c r="BQ119" i="4"/>
  <c r="BS118" i="4"/>
  <c r="BG118" i="4"/>
  <c r="BI117" i="4"/>
  <c r="BK116" i="4"/>
  <c r="BE132" i="4"/>
  <c r="BI137" i="4"/>
  <c r="BK136" i="4"/>
  <c r="BM135" i="4"/>
  <c r="BO134" i="4"/>
  <c r="BQ133" i="4"/>
  <c r="BS132" i="4"/>
  <c r="BG132" i="4"/>
  <c r="BI131" i="4"/>
  <c r="BK130" i="4"/>
  <c r="BE160" i="4"/>
  <c r="BI165" i="4"/>
  <c r="BK164" i="4"/>
  <c r="BM163" i="4"/>
  <c r="BO162" i="4"/>
  <c r="BQ161" i="4"/>
  <c r="BS160" i="4"/>
  <c r="BG160" i="4"/>
  <c r="BI159" i="4"/>
  <c r="BK158" i="4"/>
  <c r="BE117" i="4"/>
  <c r="BH123" i="4"/>
  <c r="BJ122" i="4"/>
  <c r="BL121" i="4"/>
  <c r="BN120" i="4"/>
  <c r="BP119" i="4"/>
  <c r="BR118" i="4"/>
  <c r="BF118" i="4"/>
  <c r="BH117" i="4"/>
  <c r="BJ116" i="4"/>
  <c r="BE131" i="4"/>
  <c r="BH137" i="4"/>
  <c r="BJ136" i="4"/>
  <c r="BL135" i="4"/>
  <c r="BN134" i="4"/>
  <c r="BP133" i="4"/>
  <c r="BR132" i="4"/>
  <c r="BF132" i="4"/>
  <c r="BH131" i="4"/>
  <c r="BJ130" i="4"/>
  <c r="BE145" i="4"/>
  <c r="BH151" i="4"/>
  <c r="BJ150" i="4"/>
  <c r="BL149" i="4"/>
  <c r="BN148" i="4"/>
  <c r="BP147" i="4"/>
  <c r="BR146" i="4"/>
  <c r="BF146" i="4"/>
  <c r="BH145" i="4"/>
  <c r="BJ144" i="4"/>
  <c r="BE159" i="4"/>
  <c r="BH165" i="4"/>
  <c r="BJ164" i="4"/>
  <c r="BL163" i="4"/>
  <c r="BN162" i="4"/>
  <c r="BP161" i="4"/>
  <c r="BR160" i="4"/>
  <c r="BF160" i="4"/>
  <c r="BH159" i="4"/>
  <c r="BJ158" i="4"/>
  <c r="BM172" i="4"/>
  <c r="BO179" i="4"/>
  <c r="BR178" i="4"/>
  <c r="BF178" i="4"/>
  <c r="BI177" i="4"/>
  <c r="BL176" i="4"/>
  <c r="BO175" i="4"/>
  <c r="BR174" i="4"/>
  <c r="BF174" i="4"/>
  <c r="BI173" i="4"/>
  <c r="BS123" i="4"/>
  <c r="BG123" i="4"/>
  <c r="BI122" i="4"/>
  <c r="BK121" i="4"/>
  <c r="BM120" i="4"/>
  <c r="BO119" i="4"/>
  <c r="BQ118" i="4"/>
  <c r="BS117" i="4"/>
  <c r="BG117" i="4"/>
  <c r="BI116" i="4"/>
  <c r="BS137" i="4"/>
  <c r="BG137" i="4"/>
  <c r="BI136" i="4"/>
  <c r="BK135" i="4"/>
  <c r="BM134" i="4"/>
  <c r="BO133" i="4"/>
  <c r="BQ132" i="4"/>
  <c r="BS131" i="4"/>
  <c r="BG131" i="4"/>
  <c r="BI130" i="4"/>
  <c r="BI144" i="4"/>
  <c r="BS165" i="4"/>
  <c r="BG165" i="4"/>
  <c r="BI164" i="4"/>
  <c r="BK163" i="4"/>
  <c r="BM162" i="4"/>
  <c r="BO161" i="4"/>
  <c r="BQ160" i="4"/>
  <c r="BS159" i="4"/>
  <c r="BG159" i="4"/>
  <c r="BI158" i="4"/>
  <c r="BQ105" i="4"/>
  <c r="BK102" i="4"/>
  <c r="BR123" i="4"/>
  <c r="BF123" i="4"/>
  <c r="BH122" i="4"/>
  <c r="BJ121" i="4"/>
  <c r="BL120" i="4"/>
  <c r="BN119" i="4"/>
  <c r="BP118" i="4"/>
  <c r="BR117" i="4"/>
  <c r="BF117" i="4"/>
  <c r="BH116" i="4"/>
  <c r="BR137" i="4"/>
  <c r="BF137" i="4"/>
  <c r="BH136" i="4"/>
  <c r="BJ135" i="4"/>
  <c r="BL134" i="4"/>
  <c r="BN133" i="4"/>
  <c r="BP132" i="4"/>
  <c r="BR131" i="4"/>
  <c r="BF131" i="4"/>
  <c r="BH130" i="4"/>
  <c r="BR151" i="4"/>
  <c r="BF151" i="4"/>
  <c r="BH150" i="4"/>
  <c r="BJ149" i="4"/>
  <c r="BL148" i="4"/>
  <c r="BN147" i="4"/>
  <c r="BP146" i="4"/>
  <c r="BR145" i="4"/>
  <c r="BF145" i="4"/>
  <c r="BH144" i="4"/>
  <c r="BR165" i="4"/>
  <c r="BF165" i="4"/>
  <c r="BH164" i="4"/>
  <c r="BJ163" i="4"/>
  <c r="BL162" i="4"/>
  <c r="BN161" i="4"/>
  <c r="BP160" i="4"/>
  <c r="BR159" i="4"/>
  <c r="BF159" i="4"/>
  <c r="BH158" i="4"/>
  <c r="BK172" i="4"/>
  <c r="BM179" i="4"/>
  <c r="BP178" i="4"/>
  <c r="BS177" i="4"/>
  <c r="BG177" i="4"/>
  <c r="BJ176" i="4"/>
  <c r="BM175" i="4"/>
  <c r="BP174" i="4"/>
  <c r="BS173" i="4"/>
  <c r="BG173" i="4"/>
  <c r="BN105" i="4"/>
  <c r="BH102" i="4"/>
  <c r="BQ123" i="4"/>
  <c r="BS122" i="4"/>
  <c r="BG122" i="4"/>
  <c r="BI121" i="4"/>
  <c r="BK120" i="4"/>
  <c r="BM119" i="4"/>
  <c r="BO118" i="4"/>
  <c r="BQ117" i="4"/>
  <c r="BS116" i="4"/>
  <c r="BG116" i="4"/>
  <c r="BQ137" i="4"/>
  <c r="BS136" i="4"/>
  <c r="BG136" i="4"/>
  <c r="BI135" i="4"/>
  <c r="BK134" i="4"/>
  <c r="BM133" i="4"/>
  <c r="BO132" i="4"/>
  <c r="BQ131" i="4"/>
  <c r="BS130" i="4"/>
  <c r="BG130" i="4"/>
  <c r="BQ151" i="4"/>
  <c r="BS150" i="4"/>
  <c r="BG150" i="4"/>
  <c r="BI149" i="4"/>
  <c r="BK148" i="4"/>
  <c r="BM147" i="4"/>
  <c r="BO146" i="4"/>
  <c r="BQ145" i="4"/>
  <c r="BS144" i="4"/>
  <c r="BG144" i="4"/>
  <c r="BQ165" i="4"/>
  <c r="BS164" i="4"/>
  <c r="BG164" i="4"/>
  <c r="BI163" i="4"/>
  <c r="BK162" i="4"/>
  <c r="BM161" i="4"/>
  <c r="BO160" i="4"/>
  <c r="BQ159" i="4"/>
  <c r="BS158" i="4"/>
  <c r="BG158" i="4"/>
  <c r="BJ172" i="4"/>
  <c r="BL179" i="4"/>
  <c r="BO178" i="4"/>
  <c r="BR177" i="4"/>
  <c r="BF177" i="4"/>
  <c r="BI176" i="4"/>
  <c r="BL175" i="4"/>
  <c r="BO174" i="4"/>
  <c r="BR173" i="4"/>
  <c r="BF173" i="4"/>
  <c r="BP123" i="4"/>
  <c r="BR122" i="4"/>
  <c r="BF122" i="4"/>
  <c r="BH121" i="4"/>
  <c r="BJ120" i="4"/>
  <c r="BL119" i="4"/>
  <c r="BN118" i="4"/>
  <c r="BP117" i="4"/>
  <c r="BR116" i="4"/>
  <c r="BF116" i="4"/>
  <c r="BP137" i="4"/>
  <c r="BR136" i="4"/>
  <c r="BF136" i="4"/>
  <c r="BH135" i="4"/>
  <c r="BJ134" i="4"/>
  <c r="BL133" i="4"/>
  <c r="BN132" i="4"/>
  <c r="BP131" i="4"/>
  <c r="BR130" i="4"/>
  <c r="BF130" i="4"/>
  <c r="BP151" i="4"/>
  <c r="BR150" i="4"/>
  <c r="BF150" i="4"/>
  <c r="BH149" i="4"/>
  <c r="BJ148" i="4"/>
  <c r="BL147" i="4"/>
  <c r="BN146" i="4"/>
  <c r="BP145" i="4"/>
  <c r="BR144" i="4"/>
  <c r="BF144" i="4"/>
  <c r="BP165" i="4"/>
  <c r="BR164" i="4"/>
  <c r="BF164" i="4"/>
  <c r="BH163" i="4"/>
  <c r="BJ162" i="4"/>
  <c r="BL161" i="4"/>
  <c r="BN160" i="4"/>
  <c r="BP159" i="4"/>
  <c r="BR158" i="4"/>
  <c r="BF158" i="4"/>
  <c r="BI172" i="4"/>
  <c r="BK179" i="4"/>
  <c r="BN178" i="4"/>
  <c r="BQ177" i="4"/>
  <c r="BE177" i="4"/>
  <c r="BH176" i="4"/>
  <c r="BK175" i="4"/>
  <c r="BN174" i="4"/>
  <c r="BQ173" i="4"/>
  <c r="BE173" i="4"/>
  <c r="BE116" i="4"/>
  <c r="BO123" i="4"/>
  <c r="BQ122" i="4"/>
  <c r="BS121" i="4"/>
  <c r="BG121" i="4"/>
  <c r="BI120" i="4"/>
  <c r="BK119" i="4"/>
  <c r="BM118" i="4"/>
  <c r="BO117" i="4"/>
  <c r="BQ116" i="4"/>
  <c r="BE130" i="4"/>
  <c r="BO137" i="4"/>
  <c r="BQ136" i="4"/>
  <c r="BS135" i="4"/>
  <c r="BG135" i="4"/>
  <c r="BI134" i="4"/>
  <c r="BK133" i="4"/>
  <c r="BM132" i="4"/>
  <c r="BO131" i="4"/>
  <c r="BQ130" i="4"/>
  <c r="BE144" i="4"/>
  <c r="BO151" i="4"/>
  <c r="BQ150" i="4"/>
  <c r="BS149" i="4"/>
  <c r="BG149" i="4"/>
  <c r="BI148" i="4"/>
  <c r="BK147" i="4"/>
  <c r="BM146" i="4"/>
  <c r="BO145" i="4"/>
  <c r="BQ144" i="4"/>
  <c r="BE158" i="4"/>
  <c r="BO165" i="4"/>
  <c r="BQ164" i="4"/>
  <c r="BS163" i="4"/>
  <c r="BG163" i="4"/>
  <c r="BI162" i="4"/>
  <c r="BK161" i="4"/>
  <c r="BM160" i="4"/>
  <c r="BO159" i="4"/>
  <c r="BQ158" i="4"/>
  <c r="BE172" i="4"/>
  <c r="BH172" i="4"/>
  <c r="BJ179" i="4"/>
  <c r="BM178" i="4"/>
  <c r="BP177" i="4"/>
  <c r="BS176" i="4"/>
  <c r="BG176" i="4"/>
  <c r="BJ175" i="4"/>
  <c r="BM174" i="4"/>
  <c r="BE123" i="4"/>
  <c r="BN123" i="4"/>
  <c r="BP122" i="4"/>
  <c r="BR121" i="4"/>
  <c r="BF121" i="4"/>
  <c r="BH120" i="4"/>
  <c r="BJ119" i="4"/>
  <c r="BL118" i="4"/>
  <c r="BN117" i="4"/>
  <c r="BP116" i="4"/>
  <c r="BE137" i="4"/>
  <c r="BN137" i="4"/>
  <c r="BP136" i="4"/>
  <c r="BR135" i="4"/>
  <c r="BF135" i="4"/>
  <c r="BH134" i="4"/>
  <c r="BJ133" i="4"/>
  <c r="BL132" i="4"/>
  <c r="BN131" i="4"/>
  <c r="BP130" i="4"/>
  <c r="BE165" i="4"/>
  <c r="BN165" i="4"/>
  <c r="BP164" i="4"/>
  <c r="BR163" i="4"/>
  <c r="BF163" i="4"/>
  <c r="BH162" i="4"/>
  <c r="BJ161" i="4"/>
  <c r="BL160" i="4"/>
  <c r="BN159" i="4"/>
  <c r="BP158" i="4"/>
  <c r="BE122" i="4"/>
  <c r="BM123" i="4"/>
  <c r="BO122" i="4"/>
  <c r="BQ121" i="4"/>
  <c r="BS120" i="4"/>
  <c r="BG120" i="4"/>
  <c r="BI119" i="4"/>
  <c r="BK118" i="4"/>
  <c r="BM117" i="4"/>
  <c r="BE136" i="4"/>
  <c r="BM137" i="4"/>
  <c r="BO136" i="4"/>
  <c r="BQ135" i="4"/>
  <c r="BS134" i="4"/>
  <c r="BG134" i="4"/>
  <c r="BI133" i="4"/>
  <c r="BK132" i="4"/>
  <c r="BM131" i="4"/>
  <c r="BE164" i="4"/>
  <c r="BM165" i="4"/>
  <c r="BO164" i="4"/>
  <c r="BQ163" i="4"/>
  <c r="BS162" i="4"/>
  <c r="BG162" i="4"/>
  <c r="BI161" i="4"/>
  <c r="BK160" i="4"/>
  <c r="BM159" i="4"/>
  <c r="BE109" i="4"/>
  <c r="BN109" i="4"/>
  <c r="BP108" i="4"/>
  <c r="BR107" i="4"/>
  <c r="BF107" i="4"/>
  <c r="BH106" i="4"/>
  <c r="BJ105" i="4"/>
  <c r="BL104" i="4"/>
  <c r="BN103" i="4"/>
  <c r="BP102" i="4"/>
  <c r="BE108" i="4"/>
  <c r="BM109" i="4"/>
  <c r="BO108" i="4"/>
  <c r="BQ107" i="4"/>
  <c r="BS106" i="4"/>
  <c r="BG106" i="4"/>
  <c r="BI105" i="4"/>
  <c r="BK104" i="4"/>
  <c r="BM103" i="4"/>
  <c r="BO102" i="4"/>
  <c r="BE107" i="4"/>
  <c r="BL109" i="4"/>
  <c r="BN108" i="4"/>
  <c r="BP107" i="4"/>
  <c r="BR106" i="4"/>
  <c r="BF106" i="4"/>
  <c r="BH105" i="4"/>
  <c r="BJ104" i="4"/>
  <c r="BL103" i="4"/>
  <c r="BN102" i="4"/>
  <c r="BE106" i="4"/>
  <c r="BK109" i="4"/>
  <c r="BM108" i="4"/>
  <c r="BO107" i="4"/>
  <c r="BQ106" i="4"/>
  <c r="BS105" i="4"/>
  <c r="BG105" i="4"/>
  <c r="BI104" i="4"/>
  <c r="BK103" i="4"/>
  <c r="BM102" i="4"/>
  <c r="BE105" i="4"/>
  <c r="BJ109" i="4"/>
  <c r="BL108" i="4"/>
  <c r="BN107" i="4"/>
  <c r="BP106" i="4"/>
  <c r="BR105" i="4"/>
  <c r="BF105" i="4"/>
  <c r="BH104" i="4"/>
  <c r="BJ103" i="4"/>
  <c r="BL102" i="4"/>
  <c r="BE103" i="4"/>
  <c r="BH109" i="4"/>
  <c r="BJ108" i="4"/>
  <c r="BL107" i="4"/>
  <c r="BN106" i="4"/>
  <c r="BP105" i="4"/>
  <c r="BR104" i="4"/>
  <c r="BF104" i="4"/>
  <c r="BH103" i="4"/>
  <c r="BJ102" i="4"/>
  <c r="BS109" i="4"/>
  <c r="BG109" i="4"/>
  <c r="BI108" i="4"/>
  <c r="BK107" i="4"/>
  <c r="BM106" i="4"/>
  <c r="BO105" i="4"/>
  <c r="BQ104" i="4"/>
  <c r="BS103" i="4"/>
  <c r="BG103" i="4"/>
  <c r="BI102" i="4"/>
  <c r="BQ109" i="4"/>
  <c r="BS108" i="4"/>
  <c r="BG108" i="4"/>
  <c r="BI107" i="4"/>
  <c r="BK106" i="4"/>
  <c r="BM105" i="4"/>
  <c r="BO104" i="4"/>
  <c r="BQ103" i="4"/>
  <c r="BS102" i="4"/>
  <c r="BG102" i="4"/>
  <c r="BP109" i="4"/>
  <c r="BR108" i="4"/>
  <c r="BF108" i="4"/>
  <c r="BH107" i="4"/>
  <c r="BJ106" i="4"/>
  <c r="BL105" i="4"/>
  <c r="BN104" i="4"/>
  <c r="BP103" i="4"/>
  <c r="BR102" i="4"/>
  <c r="AN8" i="4"/>
  <c r="BZ147" i="4" l="1"/>
  <c r="CG149" i="4"/>
  <c r="CB175" i="4"/>
  <c r="CA178" i="4"/>
  <c r="CF146" i="4"/>
  <c r="BZ146" i="4"/>
  <c r="CE144" i="4"/>
  <c r="CG178" i="4"/>
  <c r="BY102" i="4"/>
  <c r="CD147" i="4"/>
  <c r="CC135" i="4"/>
  <c r="CD121" i="4"/>
  <c r="CC132" i="4"/>
  <c r="CD162" i="4"/>
  <c r="CE175" i="4"/>
  <c r="CA159" i="4"/>
  <c r="CD116" i="4"/>
  <c r="BZ133" i="4"/>
  <c r="CD133" i="4"/>
  <c r="CE176" i="4"/>
  <c r="CC119" i="4"/>
  <c r="CD104" i="4"/>
  <c r="CB106" i="4"/>
  <c r="BZ108" i="4"/>
  <c r="CA150" i="4"/>
  <c r="CF137" i="4"/>
  <c r="CF120" i="4"/>
  <c r="BZ130" i="4"/>
  <c r="BZ145" i="4"/>
  <c r="CA147" i="4"/>
  <c r="BY146" i="4"/>
  <c r="CC174" i="4"/>
  <c r="BY148" i="4"/>
  <c r="CA148" i="4"/>
  <c r="CD144" i="4"/>
  <c r="BZ132" i="4"/>
  <c r="CF172" i="4"/>
  <c r="CE134" i="4"/>
  <c r="BY133" i="4"/>
  <c r="CE151" i="4"/>
  <c r="CB135" i="4"/>
  <c r="CF135" i="4"/>
  <c r="BX172" i="4"/>
  <c r="BX174" i="4"/>
  <c r="CF119" i="4"/>
  <c r="BZ118" i="4"/>
  <c r="BZ174" i="4"/>
  <c r="CC151" i="4"/>
  <c r="CE150" i="4"/>
  <c r="BY116" i="4"/>
  <c r="BX131" i="4"/>
  <c r="CB145" i="4"/>
  <c r="CA106" i="4"/>
  <c r="CG104" i="4"/>
  <c r="CE106" i="4"/>
  <c r="BX146" i="4"/>
  <c r="CB160" i="4"/>
  <c r="BZ134" i="4"/>
  <c r="CD145" i="4"/>
  <c r="CG151" i="4"/>
  <c r="CB148" i="4"/>
  <c r="CE148" i="4"/>
  <c r="CB164" i="4"/>
  <c r="CC172" i="4"/>
  <c r="BX104" i="4"/>
  <c r="BY107" i="4"/>
  <c r="CE123" i="4"/>
  <c r="BX175" i="4"/>
  <c r="BX148" i="4"/>
  <c r="BZ119" i="4"/>
  <c r="BX123" i="4"/>
  <c r="CA163" i="4"/>
  <c r="BY179" i="4"/>
  <c r="CG172" i="4"/>
  <c r="CC144" i="4"/>
  <c r="CB131" i="4"/>
  <c r="CF145" i="4"/>
  <c r="BY131" i="4"/>
  <c r="CF108" i="4"/>
  <c r="CA102" i="4"/>
  <c r="CF105" i="4"/>
  <c r="BY176" i="4"/>
  <c r="CB105" i="4"/>
  <c r="BY137" i="4"/>
  <c r="CA130" i="4"/>
  <c r="CE162" i="4"/>
  <c r="CG105" i="4"/>
  <c r="CC159" i="4"/>
  <c r="BY134" i="4"/>
  <c r="CG176" i="4"/>
  <c r="CG116" i="4"/>
  <c r="CB161" i="4"/>
  <c r="CF136" i="4"/>
  <c r="CG159" i="4"/>
  <c r="CB147" i="4"/>
  <c r="CA144" i="4"/>
  <c r="CE119" i="4"/>
  <c r="CE133" i="4"/>
  <c r="CC121" i="4"/>
  <c r="CC173" i="4"/>
  <c r="CF147" i="4"/>
  <c r="CC158" i="4"/>
  <c r="CD177" i="4"/>
  <c r="CC131" i="4"/>
  <c r="BZ150" i="4"/>
  <c r="CE130" i="4"/>
  <c r="CB172" i="4"/>
  <c r="CE132" i="4"/>
  <c r="CD120" i="4"/>
  <c r="CE173" i="4"/>
  <c r="CE122" i="4"/>
  <c r="CA108" i="4"/>
  <c r="CF122" i="4"/>
  <c r="BY163" i="4"/>
  <c r="CG135" i="4"/>
  <c r="BX122" i="4"/>
  <c r="CC178" i="4"/>
  <c r="BZ158" i="4"/>
  <c r="CE149" i="4"/>
  <c r="CD149" i="4"/>
  <c r="CB108" i="4"/>
  <c r="BY106" i="4"/>
  <c r="BX162" i="4"/>
  <c r="CD136" i="4"/>
  <c r="BY158" i="4"/>
  <c r="CG146" i="4"/>
  <c r="CD134" i="4"/>
  <c r="CG175" i="4"/>
  <c r="CF148" i="4"/>
  <c r="CF176" i="4"/>
  <c r="CB174" i="4"/>
  <c r="CC107" i="4"/>
  <c r="BZ109" i="4"/>
  <c r="CC137" i="4"/>
  <c r="CA133" i="4"/>
  <c r="CE147" i="4"/>
  <c r="CD176" i="4"/>
  <c r="CF178" i="4"/>
  <c r="CC176" i="4"/>
  <c r="BX117" i="4"/>
  <c r="CF165" i="4"/>
  <c r="CG179" i="4"/>
  <c r="BZ121" i="4"/>
  <c r="CB144" i="4"/>
  <c r="CA132" i="4"/>
  <c r="CB165" i="4"/>
  <c r="BZ148" i="4"/>
  <c r="CG120" i="4"/>
  <c r="CD122" i="4"/>
  <c r="CE174" i="4"/>
  <c r="BZ149" i="4"/>
  <c r="CG131" i="4"/>
  <c r="CE179" i="4"/>
  <c r="BX149" i="4"/>
  <c r="CE102" i="4"/>
  <c r="CD159" i="4"/>
  <c r="CE178" i="4"/>
  <c r="BY177" i="4"/>
  <c r="CF173" i="4"/>
  <c r="BZ136" i="4"/>
  <c r="CC177" i="4"/>
  <c r="CB173" i="4"/>
  <c r="CA158" i="4"/>
  <c r="CB178" i="4"/>
  <c r="CD164" i="4"/>
  <c r="BZ161" i="4"/>
  <c r="CC146" i="4"/>
  <c r="CD161" i="4"/>
  <c r="CB151" i="4"/>
  <c r="CD173" i="4"/>
  <c r="BY122" i="4"/>
  <c r="BX158" i="4"/>
  <c r="CC105" i="4"/>
  <c r="BY109" i="4"/>
  <c r="CF107" i="4"/>
  <c r="CD109" i="4"/>
  <c r="BY151" i="4"/>
  <c r="CB176" i="4"/>
  <c r="CG103" i="4"/>
  <c r="BY136" i="4"/>
  <c r="CF121" i="4"/>
  <c r="CB133" i="4"/>
  <c r="CD118" i="4"/>
  <c r="CD160" i="4"/>
  <c r="CF123" i="4"/>
  <c r="BX147" i="4"/>
  <c r="BY135" i="4"/>
  <c r="CG158" i="4"/>
  <c r="CB119" i="4"/>
  <c r="CF117" i="4"/>
  <c r="CC149" i="4"/>
  <c r="BZ178" i="4"/>
  <c r="CC103" i="4"/>
  <c r="CA177" i="4"/>
  <c r="CD175" i="4"/>
  <c r="BX178" i="4"/>
  <c r="BX176" i="4"/>
  <c r="CA161" i="4"/>
  <c r="CB109" i="4"/>
  <c r="BY159" i="4"/>
  <c r="BY174" i="4"/>
  <c r="CC145" i="4"/>
  <c r="BY118" i="4"/>
  <c r="CA146" i="4"/>
  <c r="CG133" i="4"/>
  <c r="CE121" i="4"/>
  <c r="CE160" i="4"/>
  <c r="BX145" i="4"/>
  <c r="CB120" i="4"/>
  <c r="CA122" i="4"/>
  <c r="CG132" i="4"/>
  <c r="CC164" i="4"/>
  <c r="BY132" i="4"/>
  <c r="CA174" i="4"/>
  <c r="BX161" i="4"/>
  <c r="CE116" i="4"/>
  <c r="CD105" i="4"/>
  <c r="CG118" i="4"/>
  <c r="CF130" i="4"/>
  <c r="CC104" i="4"/>
  <c r="CD179" i="4"/>
  <c r="CE165" i="4"/>
  <c r="CB150" i="4"/>
  <c r="CB117" i="4"/>
  <c r="CB179" i="4"/>
  <c r="CF174" i="4"/>
  <c r="CE177" i="4"/>
  <c r="CG174" i="4"/>
  <c r="CE105" i="4"/>
  <c r="CF118" i="4"/>
  <c r="CD148" i="4"/>
  <c r="BY172" i="4"/>
  <c r="CD132" i="4"/>
  <c r="CC161" i="4"/>
  <c r="BY104" i="4"/>
  <c r="CD107" i="4"/>
  <c r="CC109" i="4"/>
  <c r="BZ177" i="4"/>
  <c r="CC122" i="4"/>
  <c r="CE172" i="4"/>
  <c r="CA145" i="4"/>
  <c r="BY162" i="4"/>
  <c r="CE164" i="4"/>
  <c r="BY147" i="4"/>
  <c r="CA175" i="4"/>
  <c r="CA162" i="4"/>
  <c r="CE137" i="4"/>
  <c r="BX173" i="4"/>
  <c r="CA135" i="4"/>
  <c r="CG122" i="4"/>
  <c r="CG145" i="4"/>
  <c r="BY178" i="4"/>
  <c r="CA165" i="4"/>
  <c r="CF160" i="4"/>
  <c r="BX135" i="4"/>
  <c r="CF133" i="4"/>
  <c r="CB177" i="4"/>
  <c r="CB136" i="4"/>
  <c r="CB158" i="4"/>
  <c r="CB159" i="4"/>
  <c r="CG134" i="4"/>
  <c r="BZ122" i="4"/>
  <c r="CF102" i="4"/>
  <c r="BY105" i="4"/>
  <c r="CB103" i="4"/>
  <c r="CE103" i="4"/>
  <c r="CA160" i="4"/>
  <c r="CG147" i="4"/>
  <c r="CE135" i="4"/>
  <c r="CB123" i="4"/>
  <c r="BZ106" i="4"/>
  <c r="CD178" i="4"/>
  <c r="CB121" i="4"/>
  <c r="CD150" i="4"/>
  <c r="CG102" i="4"/>
  <c r="CE158" i="4"/>
  <c r="CA120" i="4"/>
  <c r="CA179" i="4"/>
  <c r="CE131" i="4"/>
  <c r="BX177" i="4"/>
  <c r="CC175" i="4"/>
  <c r="CB162" i="4"/>
  <c r="BX150" i="4"/>
  <c r="CG137" i="4"/>
  <c r="CD146" i="4"/>
  <c r="CB134" i="4"/>
  <c r="CB163" i="4"/>
  <c r="BZ159" i="4"/>
  <c r="BX160" i="4"/>
  <c r="CA117" i="4"/>
  <c r="CC150" i="4"/>
  <c r="BX133" i="4"/>
  <c r="BY161" i="4"/>
  <c r="BY120" i="4"/>
  <c r="CF134" i="4"/>
  <c r="BY149" i="4"/>
  <c r="BY121" i="4"/>
  <c r="CA172" i="4"/>
  <c r="CF144" i="4"/>
  <c r="CF177" i="4"/>
  <c r="CF164" i="4"/>
  <c r="BX130" i="4"/>
  <c r="CD117" i="4"/>
  <c r="CA176" i="4"/>
  <c r="BZ163" i="4"/>
  <c r="CG150" i="4"/>
  <c r="BX116" i="4"/>
  <c r="CF159" i="4"/>
  <c r="BZ135" i="4"/>
  <c r="BY123" i="4"/>
  <c r="BZ164" i="4"/>
  <c r="BX137" i="4"/>
  <c r="BZ173" i="4"/>
  <c r="CB130" i="4"/>
  <c r="CD163" i="4"/>
  <c r="CA151" i="4"/>
  <c r="CB116" i="4"/>
  <c r="BX102" i="4"/>
  <c r="BY165" i="4"/>
  <c r="BX134" i="4"/>
  <c r="CB102" i="4"/>
  <c r="CA137" i="4"/>
  <c r="CD130" i="4"/>
  <c r="CG163" i="4"/>
  <c r="CB118" i="4"/>
  <c r="CF132" i="4"/>
  <c r="BX179" i="4"/>
  <c r="BY175" i="4"/>
  <c r="CG107" i="4"/>
  <c r="BX144" i="4"/>
  <c r="CF151" i="4"/>
  <c r="CA107" i="4"/>
  <c r="BZ104" i="4"/>
  <c r="CC102" i="4"/>
  <c r="CB149" i="4"/>
  <c r="CF109" i="4"/>
  <c r="BZ103" i="4"/>
  <c r="CE108" i="4"/>
  <c r="CA119" i="4"/>
  <c r="BX163" i="4"/>
  <c r="CA121" i="4"/>
  <c r="BZ151" i="4"/>
  <c r="BZ172" i="4"/>
  <c r="CE136" i="4"/>
  <c r="CA173" i="4"/>
  <c r="CD158" i="4"/>
  <c r="CF149" i="4"/>
  <c r="CC148" i="4"/>
  <c r="CG177" i="4"/>
  <c r="CD172" i="4"/>
  <c r="CC136" i="4"/>
  <c r="CG148" i="4"/>
  <c r="CA164" i="4"/>
  <c r="BY117" i="4"/>
  <c r="BX118" i="4"/>
  <c r="BZ137" i="4"/>
  <c r="CC106" i="4"/>
  <c r="CC162" i="4"/>
  <c r="BX164" i="4"/>
  <c r="BY164" i="4"/>
  <c r="CD123" i="4"/>
  <c r="CE159" i="4"/>
  <c r="CC147" i="4"/>
  <c r="CG165" i="4"/>
  <c r="CE163" i="4"/>
  <c r="CG144" i="4"/>
  <c r="CD165" i="4"/>
  <c r="BZ120" i="4"/>
  <c r="CD135" i="4"/>
  <c r="BZ102" i="4"/>
  <c r="CC116" i="4"/>
  <c r="BY150" i="4"/>
  <c r="CC179" i="4"/>
  <c r="CF131" i="4"/>
  <c r="CA116" i="4"/>
  <c r="CG117" i="4"/>
  <c r="CF162" i="4"/>
  <c r="CB122" i="4"/>
  <c r="BX136" i="4"/>
  <c r="BZ116" i="4"/>
  <c r="CF163" i="4"/>
  <c r="BX121" i="4"/>
  <c r="CE107" i="4"/>
  <c r="BZ162" i="4"/>
  <c r="BZ144" i="4"/>
  <c r="BX151" i="4"/>
  <c r="CG109" i="4"/>
  <c r="CF106" i="4"/>
  <c r="CD108" i="4"/>
  <c r="BX109" i="4"/>
  <c r="BZ176" i="4"/>
  <c r="CG136" i="4"/>
  <c r="CE146" i="4"/>
  <c r="BY145" i="4"/>
  <c r="BZ117" i="4"/>
  <c r="CC117" i="4"/>
  <c r="BZ160" i="4"/>
  <c r="BZ165" i="4"/>
  <c r="CD106" i="4"/>
  <c r="BZ175" i="4"/>
  <c r="CG162" i="4"/>
  <c r="CB146" i="4"/>
  <c r="BX105" i="4"/>
  <c r="BX108" i="4"/>
  <c r="BX120" i="4"/>
  <c r="CG121" i="4"/>
  <c r="CF150" i="4"/>
  <c r="BY130" i="4"/>
  <c r="CC134" i="4"/>
  <c r="CE118" i="4"/>
  <c r="BX159" i="4"/>
  <c r="CA131" i="4"/>
  <c r="BZ131" i="4"/>
  <c r="CF161" i="4"/>
  <c r="CG161" i="4"/>
  <c r="CF175" i="4"/>
  <c r="CC165" i="4"/>
  <c r="CC130" i="4"/>
  <c r="CA118" i="4"/>
  <c r="CE117" i="4"/>
  <c r="CB137" i="4"/>
  <c r="CA134" i="4"/>
  <c r="CD137" i="4"/>
  <c r="CC123" i="4"/>
  <c r="BX165" i="4"/>
  <c r="CF116" i="4"/>
  <c r="CA149" i="4"/>
  <c r="CG160" i="4"/>
  <c r="BX119" i="4"/>
  <c r="BZ179" i="4"/>
  <c r="CD131" i="4"/>
  <c r="CC163" i="4"/>
  <c r="CD103" i="4"/>
  <c r="CB132" i="4"/>
  <c r="CG123" i="4"/>
  <c r="BX107" i="4"/>
  <c r="CG164" i="4"/>
  <c r="BY144" i="4"/>
  <c r="CG173" i="4"/>
  <c r="CC120" i="4"/>
  <c r="CE161" i="4"/>
  <c r="CE120" i="4"/>
  <c r="CG119" i="4"/>
  <c r="CE145" i="4"/>
  <c r="CB104" i="4"/>
  <c r="CG108" i="4"/>
  <c r="CC160" i="4"/>
  <c r="CD151" i="4"/>
  <c r="BY173" i="4"/>
  <c r="CD119" i="4"/>
  <c r="CD102" i="4"/>
  <c r="CF158" i="4"/>
  <c r="CC133" i="4"/>
  <c r="CG130" i="4"/>
  <c r="CC118" i="4"/>
  <c r="CD174" i="4"/>
  <c r="BX132" i="4"/>
  <c r="BY119" i="4"/>
  <c r="CA136" i="4"/>
  <c r="CA123" i="4"/>
  <c r="BZ123" i="4"/>
  <c r="BY160" i="4"/>
  <c r="BX103" i="4"/>
  <c r="BY103" i="4"/>
  <c r="CG106" i="4"/>
  <c r="CA103" i="4"/>
  <c r="BX106" i="4"/>
  <c r="CF103" i="4"/>
  <c r="BZ107" i="4"/>
  <c r="CC108" i="4"/>
  <c r="CE104" i="4"/>
  <c r="CB107" i="4"/>
  <c r="CA109" i="4"/>
  <c r="CF104" i="4"/>
  <c r="BZ105" i="4"/>
  <c r="CA105" i="4"/>
  <c r="BY108" i="4"/>
  <c r="CA104" i="4"/>
  <c r="CE109" i="4"/>
  <c r="AO84" i="4"/>
  <c r="AS84" i="4"/>
  <c r="AQ85" i="4"/>
  <c r="AS86" i="4"/>
  <c r="AP87" i="4"/>
  <c r="AS87" i="4"/>
  <c r="AO88" i="4"/>
  <c r="AS88" i="4"/>
  <c r="AQ89" i="4"/>
  <c r="AT89" i="4"/>
  <c r="AN83" i="4"/>
  <c r="AR70" i="4"/>
  <c r="AO71" i="4"/>
  <c r="AQ71" i="4"/>
  <c r="AO74" i="4"/>
  <c r="AS74" i="4"/>
  <c r="AR75" i="4"/>
  <c r="AU75" i="4"/>
  <c r="AO76" i="4"/>
  <c r="AR69" i="4"/>
  <c r="AQ56" i="4"/>
  <c r="AO57" i="4"/>
  <c r="AQ57" i="4"/>
  <c r="AU57" i="4"/>
  <c r="AU58" i="4"/>
  <c r="AP59" i="4"/>
  <c r="AR59" i="4"/>
  <c r="AT59" i="4"/>
  <c r="AS60" i="4"/>
  <c r="AR61" i="4"/>
  <c r="AS55" i="4"/>
  <c r="AN55" i="4"/>
  <c r="AO37" i="4"/>
  <c r="AU37" i="4"/>
  <c r="AO38" i="4"/>
  <c r="AQ38" i="4"/>
  <c r="AN39" i="4"/>
  <c r="AU39" i="4"/>
  <c r="AP40" i="4"/>
  <c r="AO42" i="4"/>
  <c r="AQ42" i="4"/>
  <c r="AO43" i="4"/>
  <c r="AS43" i="4"/>
  <c r="AU43" i="4"/>
  <c r="AO23" i="4"/>
  <c r="AU23" i="4"/>
  <c r="AV23" i="4"/>
  <c r="AO24" i="4"/>
  <c r="AS25" i="4"/>
  <c r="AU25" i="4"/>
  <c r="AS26" i="4"/>
  <c r="AW26" i="4"/>
  <c r="AO27" i="4"/>
  <c r="AQ27" i="4"/>
  <c r="AV27" i="4"/>
  <c r="AW28" i="4"/>
  <c r="AW9" i="4"/>
  <c r="AO10" i="4"/>
  <c r="AT10" i="4"/>
  <c r="AW12" i="4"/>
  <c r="AO13" i="4"/>
  <c r="AQ13" i="4"/>
  <c r="AS13" i="4"/>
  <c r="AW13" i="4"/>
  <c r="AO14" i="4"/>
  <c r="AS14" i="4"/>
  <c r="AW14" i="4"/>
  <c r="AO8" i="4"/>
  <c r="AW24" i="4"/>
  <c r="AO29" i="4"/>
  <c r="AQ37" i="4"/>
  <c r="AW38" i="4"/>
  <c r="AW39" i="4"/>
  <c r="AQ40" i="4"/>
  <c r="AP41" i="4"/>
  <c r="AV41" i="4"/>
  <c r="AO56" i="4"/>
  <c r="AU56" i="4"/>
  <c r="AQ58" i="4"/>
  <c r="AW58" i="4"/>
  <c r="AW60" i="4"/>
  <c r="AW61" i="4"/>
  <c r="AN62" i="4"/>
  <c r="AS62" i="4"/>
  <c r="AU62" i="4"/>
  <c r="AW69" i="4"/>
  <c r="AO70" i="4"/>
  <c r="AW70" i="4"/>
  <c r="AS71" i="4"/>
  <c r="AU72" i="4"/>
  <c r="AP74" i="4"/>
  <c r="AU74" i="4"/>
  <c r="AW74" i="4"/>
  <c r="AW75" i="4"/>
  <c r="AQ76" i="4"/>
  <c r="AV83" i="4"/>
  <c r="AQ84" i="4"/>
  <c r="AO85" i="4"/>
  <c r="AW85" i="4"/>
  <c r="AO86" i="4"/>
  <c r="AU86" i="4"/>
  <c r="AU87" i="4"/>
  <c r="AP88" i="4"/>
  <c r="AU88" i="4"/>
  <c r="AW88" i="4"/>
  <c r="AO89" i="4"/>
  <c r="AW89" i="4"/>
  <c r="AQ90" i="4"/>
  <c r="AU90" i="4"/>
  <c r="AW90" i="4"/>
  <c r="AU84" i="4"/>
  <c r="AW86" i="4"/>
  <c r="AO90" i="4"/>
  <c r="AU70" i="4"/>
  <c r="AW71" i="4"/>
  <c r="AQ72" i="4"/>
  <c r="AW72" i="4"/>
  <c r="AS73" i="4"/>
  <c r="AR73" i="4"/>
  <c r="AV57" i="4"/>
  <c r="AO60" i="4"/>
  <c r="AQ24" i="4"/>
  <c r="AW25" i="4"/>
  <c r="AQ10" i="4"/>
  <c r="AV10" i="4"/>
  <c r="AW11" i="4"/>
  <c r="AO15" i="4"/>
  <c r="BW90" i="4"/>
  <c r="BW89" i="4" s="1"/>
  <c r="BW88" i="4" s="1"/>
  <c r="BW87" i="4" s="1"/>
  <c r="BW86" i="4" s="1"/>
  <c r="BW85" i="4" s="1"/>
  <c r="BW84" i="4" s="1"/>
  <c r="BD90" i="4"/>
  <c r="BD89" i="4" s="1"/>
  <c r="BD88" i="4" s="1"/>
  <c r="BD87" i="4" s="1"/>
  <c r="BD86" i="4" s="1"/>
  <c r="BD85" i="4" s="1"/>
  <c r="BD84" i="4" s="1"/>
  <c r="AM90" i="4"/>
  <c r="AM89" i="4" s="1"/>
  <c r="AM88" i="4" s="1"/>
  <c r="AM87" i="4" s="1"/>
  <c r="AM86" i="4" s="1"/>
  <c r="AM85" i="4" s="1"/>
  <c r="AM84" i="4" s="1"/>
  <c r="AS89" i="4"/>
  <c r="AR89" i="4"/>
  <c r="AQ88" i="4"/>
  <c r="AW87" i="4"/>
  <c r="AV87" i="4"/>
  <c r="AV86" i="4"/>
  <c r="AQ86" i="4"/>
  <c r="AP86" i="4"/>
  <c r="AN85" i="4"/>
  <c r="AT83" i="4"/>
  <c r="BW76" i="4"/>
  <c r="BW75" i="4" s="1"/>
  <c r="BW74" i="4" s="1"/>
  <c r="BW73" i="4" s="1"/>
  <c r="BW72" i="4" s="1"/>
  <c r="BW71" i="4" s="1"/>
  <c r="BW70" i="4" s="1"/>
  <c r="BD76" i="4"/>
  <c r="BD75" i="4" s="1"/>
  <c r="BD74" i="4" s="1"/>
  <c r="BD73" i="4" s="1"/>
  <c r="BD72" i="4" s="1"/>
  <c r="BD71" i="4" s="1"/>
  <c r="BD70" i="4" s="1"/>
  <c r="AU76" i="4"/>
  <c r="AT76" i="4"/>
  <c r="AM76" i="4"/>
  <c r="AM75" i="4" s="1"/>
  <c r="AM74" i="4" s="1"/>
  <c r="AM73" i="4" s="1"/>
  <c r="AM72" i="4" s="1"/>
  <c r="AM71" i="4" s="1"/>
  <c r="AM70" i="4" s="1"/>
  <c r="AS75" i="4"/>
  <c r="AO75" i="4"/>
  <c r="AW73" i="4"/>
  <c r="AV73" i="4"/>
  <c r="AQ70" i="4"/>
  <c r="AP70" i="4"/>
  <c r="AQ69" i="4"/>
  <c r="AO69" i="4"/>
  <c r="AN69" i="4"/>
  <c r="B63" i="4"/>
  <c r="B62" i="4" s="1"/>
  <c r="B61" i="4" s="1"/>
  <c r="B60" i="4" s="1"/>
  <c r="B59" i="4" s="1"/>
  <c r="B58" i="4" s="1"/>
  <c r="B57" i="4" s="1"/>
  <c r="BW62" i="4"/>
  <c r="BW61" i="4" s="1"/>
  <c r="BW60" i="4" s="1"/>
  <c r="BW59" i="4" s="1"/>
  <c r="BW58" i="4" s="1"/>
  <c r="BW57" i="4" s="1"/>
  <c r="BW56" i="4" s="1"/>
  <c r="BD62" i="4"/>
  <c r="BD61" i="4" s="1"/>
  <c r="BD60" i="4" s="1"/>
  <c r="BD59" i="4" s="1"/>
  <c r="BD58" i="4" s="1"/>
  <c r="BD57" i="4" s="1"/>
  <c r="BD56" i="4" s="1"/>
  <c r="AT62" i="4"/>
  <c r="AO62" i="4"/>
  <c r="AM62" i="4"/>
  <c r="AM61" i="4" s="1"/>
  <c r="AM60" i="4" s="1"/>
  <c r="AM59" i="4" s="1"/>
  <c r="AM58" i="4" s="1"/>
  <c r="AM57" i="4" s="1"/>
  <c r="AM56" i="4" s="1"/>
  <c r="AS61" i="4"/>
  <c r="AO61" i="4"/>
  <c r="AW59" i="4"/>
  <c r="AV59" i="4"/>
  <c r="AW57" i="4"/>
  <c r="AR57" i="4"/>
  <c r="BW43" i="4"/>
  <c r="BW42" i="4" s="1"/>
  <c r="BW41" i="4" s="1"/>
  <c r="BW40" i="4" s="1"/>
  <c r="BW39" i="4" s="1"/>
  <c r="BW38" i="4" s="1"/>
  <c r="BW37" i="4" s="1"/>
  <c r="BD43" i="4"/>
  <c r="BD42" i="4" s="1"/>
  <c r="BD41" i="4" s="1"/>
  <c r="BD40" i="4" s="1"/>
  <c r="BD39" i="4" s="1"/>
  <c r="BD38" i="4" s="1"/>
  <c r="BD37" i="4" s="1"/>
  <c r="AM43" i="4"/>
  <c r="AM42" i="4" s="1"/>
  <c r="AM41" i="4" s="1"/>
  <c r="AM40" i="4" s="1"/>
  <c r="AM39" i="4" s="1"/>
  <c r="AM38" i="4" s="1"/>
  <c r="AM37" i="4" s="1"/>
  <c r="AQ39" i="4"/>
  <c r="AP39" i="4"/>
  <c r="AP37" i="4"/>
  <c r="AT36" i="4"/>
  <c r="BW29" i="4"/>
  <c r="BW28" i="4" s="1"/>
  <c r="BW27" i="4" s="1"/>
  <c r="BW26" i="4" s="1"/>
  <c r="BW25" i="4" s="1"/>
  <c r="BW24" i="4" s="1"/>
  <c r="BW23" i="4" s="1"/>
  <c r="BD29" i="4"/>
  <c r="BD28" i="4" s="1"/>
  <c r="BD27" i="4" s="1"/>
  <c r="BD26" i="4" s="1"/>
  <c r="BD25" i="4" s="1"/>
  <c r="BD24" i="4" s="1"/>
  <c r="BD23" i="4" s="1"/>
  <c r="AN29" i="4"/>
  <c r="AM29" i="4"/>
  <c r="AM28" i="4" s="1"/>
  <c r="AM27" i="4" s="1"/>
  <c r="AM26" i="4" s="1"/>
  <c r="AM25" i="4" s="1"/>
  <c r="AM24" i="4" s="1"/>
  <c r="AM23" i="4" s="1"/>
  <c r="AQ23" i="4"/>
  <c r="AP23" i="4"/>
  <c r="B16" i="4"/>
  <c r="B15" i="4" s="1"/>
  <c r="B14" i="4" s="1"/>
  <c r="B13" i="4" s="1"/>
  <c r="B12" i="4" s="1"/>
  <c r="B11" i="4" s="1"/>
  <c r="B10" i="4" s="1"/>
  <c r="BW15" i="4"/>
  <c r="BW14" i="4" s="1"/>
  <c r="BW13" i="4" s="1"/>
  <c r="BW12" i="4" s="1"/>
  <c r="BW11" i="4" s="1"/>
  <c r="BW10" i="4" s="1"/>
  <c r="BW9" i="4" s="1"/>
  <c r="BD15" i="4"/>
  <c r="BD14" i="4" s="1"/>
  <c r="BD13" i="4" s="1"/>
  <c r="BD12" i="4" s="1"/>
  <c r="BD11" i="4" s="1"/>
  <c r="BD10" i="4" s="1"/>
  <c r="BD9" i="4" s="1"/>
  <c r="AM15" i="4"/>
  <c r="AM14" i="4" s="1"/>
  <c r="AM13" i="4" s="1"/>
  <c r="AM12" i="4" s="1"/>
  <c r="AM11" i="4" s="1"/>
  <c r="AM10" i="4" s="1"/>
  <c r="AM9" i="4" s="1"/>
  <c r="AR13" i="4"/>
  <c r="AU12" i="4"/>
  <c r="F146" i="4" l="1"/>
  <c r="D149" i="4"/>
  <c r="J150" i="4"/>
  <c r="E147" i="4"/>
  <c r="C145" i="4"/>
  <c r="H147" i="4"/>
  <c r="E108" i="4"/>
  <c r="I108" i="4"/>
  <c r="J102" i="4"/>
  <c r="J109" i="4"/>
  <c r="K102" i="4"/>
  <c r="G108" i="4"/>
  <c r="D144" i="4"/>
  <c r="G148" i="4"/>
  <c r="D147" i="4"/>
  <c r="J148" i="4"/>
  <c r="L148" i="4"/>
  <c r="D106" i="4"/>
  <c r="C146" i="4"/>
  <c r="G103" i="4"/>
  <c r="D145" i="4"/>
  <c r="E150" i="4"/>
  <c r="I147" i="4"/>
  <c r="J145" i="4"/>
  <c r="K104" i="4"/>
  <c r="G147" i="4"/>
  <c r="I144" i="4"/>
  <c r="D103" i="4"/>
  <c r="H150" i="4"/>
  <c r="K107" i="4"/>
  <c r="L108" i="4"/>
  <c r="G149" i="4"/>
  <c r="H106" i="4"/>
  <c r="K108" i="4"/>
  <c r="E145" i="4"/>
  <c r="J147" i="4"/>
  <c r="F150" i="4"/>
  <c r="I145" i="4"/>
  <c r="K146" i="4"/>
  <c r="E104" i="4"/>
  <c r="K144" i="4"/>
  <c r="E102" i="4"/>
  <c r="J107" i="4"/>
  <c r="I109" i="4"/>
  <c r="D146" i="4"/>
  <c r="D102" i="4"/>
  <c r="L106" i="4"/>
  <c r="H144" i="4"/>
  <c r="I149" i="4"/>
  <c r="F102" i="4"/>
  <c r="F145" i="4"/>
  <c r="J103" i="4"/>
  <c r="K150" i="4"/>
  <c r="I107" i="4"/>
  <c r="C144" i="4"/>
  <c r="E146" i="4"/>
  <c r="I150" i="4"/>
  <c r="F147" i="4"/>
  <c r="H102" i="4"/>
  <c r="H151" i="4"/>
  <c r="H105" i="4"/>
  <c r="K105" i="4"/>
  <c r="C148" i="4"/>
  <c r="L102" i="4"/>
  <c r="G109" i="4"/>
  <c r="G145" i="4"/>
  <c r="C151" i="4"/>
  <c r="J104" i="4"/>
  <c r="D148" i="4"/>
  <c r="K145" i="4"/>
  <c r="G105" i="4"/>
  <c r="L146" i="4"/>
  <c r="L105" i="4"/>
  <c r="C149" i="4"/>
  <c r="I148" i="4"/>
  <c r="G102" i="4"/>
  <c r="G144" i="4"/>
  <c r="C102" i="4"/>
  <c r="F104" i="4"/>
  <c r="J146" i="4"/>
  <c r="J105" i="4"/>
  <c r="G151" i="4"/>
  <c r="H108" i="4"/>
  <c r="K109" i="4"/>
  <c r="H149" i="4"/>
  <c r="I104" i="4"/>
  <c r="L145" i="4"/>
  <c r="K147" i="4"/>
  <c r="H146" i="4"/>
  <c r="D109" i="4"/>
  <c r="E144" i="4"/>
  <c r="L151" i="4"/>
  <c r="K106" i="4"/>
  <c r="D150" i="4"/>
  <c r="E106" i="4"/>
  <c r="H109" i="4"/>
  <c r="L107" i="4"/>
  <c r="F149" i="4"/>
  <c r="C106" i="4"/>
  <c r="E149" i="4"/>
  <c r="C109" i="4"/>
  <c r="I103" i="4"/>
  <c r="H103" i="4"/>
  <c r="J108" i="4"/>
  <c r="G150" i="4"/>
  <c r="K151" i="4"/>
  <c r="L147" i="4"/>
  <c r="F106" i="4"/>
  <c r="E109" i="4"/>
  <c r="D105" i="4"/>
  <c r="H145" i="4"/>
  <c r="L109" i="4"/>
  <c r="C147" i="4"/>
  <c r="H148" i="4"/>
  <c r="G106" i="4"/>
  <c r="I105" i="4"/>
  <c r="J106" i="4"/>
  <c r="F108" i="4"/>
  <c r="C150" i="4"/>
  <c r="G146" i="4"/>
  <c r="J149" i="4"/>
  <c r="F144" i="4"/>
  <c r="E103" i="4"/>
  <c r="I106" i="4"/>
  <c r="F103" i="4"/>
  <c r="E107" i="4"/>
  <c r="F109" i="4"/>
  <c r="F148" i="4"/>
  <c r="D108" i="4"/>
  <c r="C104" i="4"/>
  <c r="I151" i="4"/>
  <c r="D107" i="4"/>
  <c r="L104" i="4"/>
  <c r="K148" i="4"/>
  <c r="E151" i="4"/>
  <c r="K149" i="4"/>
  <c r="J151" i="4"/>
  <c r="I146" i="4"/>
  <c r="L150" i="4"/>
  <c r="C107" i="4"/>
  <c r="L149" i="4"/>
  <c r="G104" i="4"/>
  <c r="F151" i="4"/>
  <c r="D151" i="4"/>
  <c r="F107" i="4"/>
  <c r="D104" i="4"/>
  <c r="H104" i="4"/>
  <c r="I102" i="4"/>
  <c r="C108" i="4"/>
  <c r="J144" i="4"/>
  <c r="C105" i="4"/>
  <c r="E148" i="4"/>
  <c r="L144" i="4"/>
  <c r="C103" i="4"/>
  <c r="G107" i="4"/>
  <c r="H107" i="4"/>
  <c r="L103" i="4"/>
  <c r="K103" i="4"/>
  <c r="E105" i="4"/>
  <c r="F105" i="4"/>
  <c r="AV40" i="4"/>
  <c r="AV36" i="4"/>
  <c r="AV12" i="4"/>
  <c r="AW42" i="4"/>
  <c r="AR14" i="4"/>
  <c r="AW22" i="4"/>
  <c r="AQ29" i="4"/>
  <c r="AT27" i="4"/>
  <c r="AN26" i="4"/>
  <c r="AR24" i="4"/>
  <c r="AU38" i="4"/>
  <c r="AV37" i="4"/>
  <c r="AV13" i="4"/>
  <c r="AS15" i="4"/>
  <c r="AQ12" i="4"/>
  <c r="AU28" i="4"/>
  <c r="AQ26" i="4"/>
  <c r="AU24" i="4"/>
  <c r="AN42" i="4"/>
  <c r="AQ25" i="4"/>
  <c r="AW41" i="4"/>
  <c r="AQ15" i="4"/>
  <c r="AO12" i="4"/>
  <c r="AQ11" i="4"/>
  <c r="AS10" i="4"/>
  <c r="AS28" i="4"/>
  <c r="AS27" i="4"/>
  <c r="AT26" i="4"/>
  <c r="AW40" i="4"/>
  <c r="AU36" i="4"/>
  <c r="AR42" i="4"/>
  <c r="AS40" i="4"/>
  <c r="AQ9" i="4"/>
  <c r="AU29" i="4"/>
  <c r="AP73" i="4"/>
  <c r="AN75" i="4"/>
  <c r="AS59" i="4"/>
  <c r="AT43" i="4"/>
  <c r="AT40" i="4"/>
  <c r="AS42" i="4"/>
  <c r="AR41" i="4"/>
  <c r="AR28" i="4"/>
  <c r="AU15" i="4"/>
  <c r="AU14" i="4"/>
  <c r="AT13" i="4"/>
  <c r="AU11" i="4"/>
  <c r="AS12" i="4"/>
  <c r="AR11" i="4"/>
  <c r="AS76" i="4"/>
  <c r="AT15" i="4"/>
  <c r="AU85" i="4"/>
  <c r="AR90" i="4"/>
  <c r="AT71" i="4"/>
  <c r="AR72" i="4"/>
  <c r="AO73" i="4"/>
  <c r="AT61" i="4"/>
  <c r="AQ60" i="4"/>
  <c r="AN61" i="4"/>
  <c r="AS29" i="4"/>
  <c r="AR88" i="4"/>
  <c r="AQ87" i="4"/>
  <c r="AU83" i="4"/>
  <c r="AS83" i="4"/>
  <c r="BD80" i="4"/>
  <c r="AQ73" i="4"/>
  <c r="AR74" i="4"/>
  <c r="AU69" i="4"/>
  <c r="AT69" i="4"/>
  <c r="AP56" i="4"/>
  <c r="AR60" i="4"/>
  <c r="AO55" i="4"/>
  <c r="AU55" i="4"/>
  <c r="AT55" i="4"/>
  <c r="AS41" i="4"/>
  <c r="AS36" i="4"/>
  <c r="AN36" i="4"/>
  <c r="AP29" i="4"/>
  <c r="AS22" i="4"/>
  <c r="AP22" i="4"/>
  <c r="AO22" i="4"/>
  <c r="AU22" i="4"/>
  <c r="AT22" i="4"/>
  <c r="AS11" i="4"/>
  <c r="AP9" i="4"/>
  <c r="AV9" i="4"/>
  <c r="AW8" i="4"/>
  <c r="AV8" i="4"/>
  <c r="AT8" i="4"/>
  <c r="AU8" i="4"/>
  <c r="AQ8" i="4"/>
  <c r="AN14" i="4"/>
  <c r="AP58" i="4"/>
  <c r="AV60" i="4"/>
  <c r="AW62" i="4"/>
  <c r="AQ62" i="4"/>
  <c r="AU61" i="4"/>
  <c r="AQ61" i="4"/>
  <c r="AU60" i="4"/>
  <c r="AU59" i="4"/>
  <c r="AO59" i="4"/>
  <c r="AS58" i="4"/>
  <c r="AN58" i="4"/>
  <c r="AS57" i="4"/>
  <c r="AW56" i="4"/>
  <c r="AS56" i="4"/>
  <c r="AW55" i="4"/>
  <c r="AQ55" i="4"/>
  <c r="AQ59" i="4"/>
  <c r="AR55" i="4"/>
  <c r="AN57" i="4"/>
  <c r="AW76" i="4"/>
  <c r="AQ75" i="4"/>
  <c r="AU73" i="4"/>
  <c r="AO72" i="4"/>
  <c r="AS70" i="4"/>
  <c r="BD66" i="4"/>
  <c r="AQ74" i="4"/>
  <c r="AN74" i="4"/>
  <c r="AU71" i="4"/>
  <c r="AV85" i="4"/>
  <c r="AP90" i="4"/>
  <c r="AU89" i="4"/>
  <c r="AO87" i="4"/>
  <c r="AS85" i="4"/>
  <c r="AW84" i="4"/>
  <c r="AW83" i="4"/>
  <c r="AQ83" i="4"/>
  <c r="AP84" i="4"/>
  <c r="AT87" i="4"/>
  <c r="AN89" i="4"/>
  <c r="AS90" i="4"/>
  <c r="AT90" i="4"/>
  <c r="AW27" i="4"/>
  <c r="AW29" i="4"/>
  <c r="AU26" i="4"/>
  <c r="AO25" i="4"/>
  <c r="AS23" i="4"/>
  <c r="BD19" i="4"/>
  <c r="BE22" i="4" s="1"/>
  <c r="AQ28" i="4"/>
  <c r="AW23" i="4"/>
  <c r="AS24" i="4"/>
  <c r="AT24" i="4"/>
  <c r="AO26" i="4"/>
  <c r="AW43" i="4"/>
  <c r="AQ43" i="4"/>
  <c r="AU42" i="4"/>
  <c r="AU41" i="4"/>
  <c r="AO41" i="4"/>
  <c r="AU40" i="4"/>
  <c r="AO40" i="4"/>
  <c r="AS39" i="4"/>
  <c r="AO39" i="4"/>
  <c r="AS38" i="4"/>
  <c r="AW37" i="4"/>
  <c r="AS37" i="4"/>
  <c r="AW36" i="4"/>
  <c r="AQ36" i="4"/>
  <c r="AN38" i="4"/>
  <c r="AN43" i="4"/>
  <c r="AQ41" i="4"/>
  <c r="AN10" i="4"/>
  <c r="AW15" i="4"/>
  <c r="AP14" i="4"/>
  <c r="AT12" i="4"/>
  <c r="AO11" i="4"/>
  <c r="AS9" i="4"/>
  <c r="AP13" i="4"/>
  <c r="AT11" i="4"/>
  <c r="AR15" i="4"/>
  <c r="AP12" i="4"/>
  <c r="AV55" i="4"/>
  <c r="AO58" i="4"/>
  <c r="AR71" i="4"/>
  <c r="AV84" i="4"/>
  <c r="AP62" i="4"/>
  <c r="AN73" i="4"/>
  <c r="AP26" i="4"/>
  <c r="AP69" i="4"/>
  <c r="BD5" i="4"/>
  <c r="AT25" i="4"/>
  <c r="AN12" i="4"/>
  <c r="AP43" i="4"/>
  <c r="AP55" i="4"/>
  <c r="AT58" i="4"/>
  <c r="AN72" i="4"/>
  <c r="AT86" i="4"/>
  <c r="AV88" i="4"/>
  <c r="AR10" i="4"/>
  <c r="AN25" i="4"/>
  <c r="AR38" i="4"/>
  <c r="AT39" i="4"/>
  <c r="AT42" i="4"/>
  <c r="AR56" i="4"/>
  <c r="AT57" i="4"/>
  <c r="AV70" i="4"/>
  <c r="AT73" i="4"/>
  <c r="AT75" i="4"/>
  <c r="AR85" i="4"/>
  <c r="AV89" i="4"/>
  <c r="AN70" i="4"/>
  <c r="AP8" i="4"/>
  <c r="AR9" i="4"/>
  <c r="AP27" i="4"/>
  <c r="AN59" i="4"/>
  <c r="AV69" i="4"/>
  <c r="AS72" i="4"/>
  <c r="AV74" i="4"/>
  <c r="AP83" i="4"/>
  <c r="AR76" i="4"/>
  <c r="AN11" i="4"/>
  <c r="AP36" i="4"/>
  <c r="AR37" i="4"/>
  <c r="AT38" i="4"/>
  <c r="AN40" i="4"/>
  <c r="AV56" i="4"/>
  <c r="AP60" i="4"/>
  <c r="AN71" i="4"/>
  <c r="AT72" i="4"/>
  <c r="AR84" i="4"/>
  <c r="AT85" i="4"/>
  <c r="AN87" i="4"/>
  <c r="BD33" i="4"/>
  <c r="BE36" i="4" s="1"/>
  <c r="AR83" i="4"/>
  <c r="AP85" i="4"/>
  <c r="AP89" i="4"/>
  <c r="AT88" i="4"/>
  <c r="AV90" i="4"/>
  <c r="AT84" i="4"/>
  <c r="AR86" i="4"/>
  <c r="AN88" i="4"/>
  <c r="AN84" i="4"/>
  <c r="AR87" i="4"/>
  <c r="AN90" i="4"/>
  <c r="AN86" i="4"/>
  <c r="AO83" i="4"/>
  <c r="AV71" i="4"/>
  <c r="AS69" i="4"/>
  <c r="AV75" i="4"/>
  <c r="AP71" i="4"/>
  <c r="AV72" i="4"/>
  <c r="AV76" i="4"/>
  <c r="AP75" i="4"/>
  <c r="AT70" i="4"/>
  <c r="AP72" i="4"/>
  <c r="AT74" i="4"/>
  <c r="AP76" i="4"/>
  <c r="AN76" i="4"/>
  <c r="AP57" i="4"/>
  <c r="AV58" i="4"/>
  <c r="AV61" i="4"/>
  <c r="AR62" i="4"/>
  <c r="BD52" i="4"/>
  <c r="AT56" i="4"/>
  <c r="AT60" i="4"/>
  <c r="AP61" i="4"/>
  <c r="AN56" i="4"/>
  <c r="AR58" i="4"/>
  <c r="AN60" i="4"/>
  <c r="AV62" i="4"/>
  <c r="AR25" i="4"/>
  <c r="AV29" i="4"/>
  <c r="AU10" i="4"/>
  <c r="AN15" i="4"/>
  <c r="AU27" i="4"/>
  <c r="AU13" i="4"/>
  <c r="AN23" i="4"/>
  <c r="AT37" i="4"/>
  <c r="AQ14" i="4"/>
  <c r="AN13" i="4"/>
  <c r="AT9" i="4"/>
  <c r="AV42" i="4"/>
  <c r="AN37" i="4"/>
  <c r="AR39" i="4"/>
  <c r="AT41" i="4"/>
  <c r="AR43" i="4"/>
  <c r="AP42" i="4"/>
  <c r="AR36" i="4"/>
  <c r="AV38" i="4"/>
  <c r="AN41" i="4"/>
  <c r="AR40" i="4"/>
  <c r="AP38" i="4"/>
  <c r="AV39" i="4"/>
  <c r="AV43" i="4"/>
  <c r="AO36" i="4"/>
  <c r="AQ22" i="4"/>
  <c r="AT28" i="4"/>
  <c r="AR22" i="4"/>
  <c r="AN24" i="4"/>
  <c r="AV24" i="4"/>
  <c r="AR26" i="4"/>
  <c r="AN28" i="4"/>
  <c r="AV28" i="4"/>
  <c r="AN27" i="4"/>
  <c r="AR23" i="4"/>
  <c r="AP24" i="4"/>
  <c r="AV25" i="4"/>
  <c r="AR29" i="4"/>
  <c r="AR27" i="4"/>
  <c r="AP28" i="4"/>
  <c r="AV22" i="4"/>
  <c r="AT23" i="4"/>
  <c r="AP25" i="4"/>
  <c r="AV26" i="4"/>
  <c r="AT29" i="4"/>
  <c r="AO28" i="4"/>
  <c r="AN22" i="4"/>
  <c r="AU9" i="4"/>
  <c r="AW10" i="4"/>
  <c r="AR12" i="4"/>
  <c r="AR8" i="4"/>
  <c r="AN9" i="4"/>
  <c r="AP10" i="4"/>
  <c r="AV11" i="4"/>
  <c r="AS8" i="4"/>
  <c r="AO9" i="4"/>
  <c r="AT14" i="4"/>
  <c r="AV15" i="4"/>
  <c r="AP11" i="4"/>
  <c r="AV14" i="4"/>
  <c r="AP15" i="4"/>
  <c r="BE8" i="4" l="1"/>
  <c r="BG11" i="4"/>
  <c r="BG13" i="4"/>
  <c r="BG9" i="4"/>
  <c r="BG10" i="4"/>
  <c r="BG12" i="4"/>
  <c r="BG14" i="4"/>
  <c r="BG15" i="4"/>
  <c r="BL69" i="4"/>
  <c r="BJ70" i="4"/>
  <c r="BH71" i="4"/>
  <c r="BF72" i="4"/>
  <c r="BR72" i="4"/>
  <c r="BP73" i="4"/>
  <c r="BN74" i="4"/>
  <c r="BL75" i="4"/>
  <c r="BJ76" i="4"/>
  <c r="BE72" i="4"/>
  <c r="BO72" i="4"/>
  <c r="BM69" i="4"/>
  <c r="BK70" i="4"/>
  <c r="BI71" i="4"/>
  <c r="BG72" i="4"/>
  <c r="BS72" i="4"/>
  <c r="BQ73" i="4"/>
  <c r="BO74" i="4"/>
  <c r="BM75" i="4"/>
  <c r="BK76" i="4"/>
  <c r="BE73" i="4"/>
  <c r="BM73" i="4"/>
  <c r="BN69" i="4"/>
  <c r="BL70" i="4"/>
  <c r="BJ71" i="4"/>
  <c r="BH72" i="4"/>
  <c r="BF73" i="4"/>
  <c r="BR73" i="4"/>
  <c r="BP74" i="4"/>
  <c r="BN75" i="4"/>
  <c r="BL76" i="4"/>
  <c r="BE74" i="4"/>
  <c r="BS70" i="4"/>
  <c r="BI75" i="4"/>
  <c r="BO69" i="4"/>
  <c r="BM70" i="4"/>
  <c r="BK71" i="4"/>
  <c r="BI72" i="4"/>
  <c r="BG73" i="4"/>
  <c r="BS73" i="4"/>
  <c r="BQ74" i="4"/>
  <c r="BO75" i="4"/>
  <c r="BM76" i="4"/>
  <c r="BE75" i="4"/>
  <c r="BI69" i="4"/>
  <c r="BP69" i="4"/>
  <c r="BN70" i="4"/>
  <c r="BL71" i="4"/>
  <c r="BJ72" i="4"/>
  <c r="BH73" i="4"/>
  <c r="BF74" i="4"/>
  <c r="BR74" i="4"/>
  <c r="BP75" i="4"/>
  <c r="BN76" i="4"/>
  <c r="BE76" i="4"/>
  <c r="BG70" i="4"/>
  <c r="BG76" i="4"/>
  <c r="BQ69" i="4"/>
  <c r="BO70" i="4"/>
  <c r="BM71" i="4"/>
  <c r="BK72" i="4"/>
  <c r="BI73" i="4"/>
  <c r="BG74" i="4"/>
  <c r="BS74" i="4"/>
  <c r="BQ75" i="4"/>
  <c r="BO76" i="4"/>
  <c r="BE69" i="4"/>
  <c r="BF69" i="4"/>
  <c r="BR69" i="4"/>
  <c r="BP70" i="4"/>
  <c r="BN71" i="4"/>
  <c r="BL72" i="4"/>
  <c r="BJ73" i="4"/>
  <c r="BH74" i="4"/>
  <c r="BF75" i="4"/>
  <c r="BR75" i="4"/>
  <c r="BP76" i="4"/>
  <c r="BQ71" i="4"/>
  <c r="BS76" i="4"/>
  <c r="BG69" i="4"/>
  <c r="BS69" i="4"/>
  <c r="BQ70" i="4"/>
  <c r="BO71" i="4"/>
  <c r="BM72" i="4"/>
  <c r="BK73" i="4"/>
  <c r="BI74" i="4"/>
  <c r="BG75" i="4"/>
  <c r="BS75" i="4"/>
  <c r="BQ76" i="4"/>
  <c r="BK74" i="4"/>
  <c r="BH69" i="4"/>
  <c r="BF70" i="4"/>
  <c r="BR70" i="4"/>
  <c r="BP71" i="4"/>
  <c r="BN72" i="4"/>
  <c r="BL73" i="4"/>
  <c r="BJ74" i="4"/>
  <c r="BH75" i="4"/>
  <c r="BF76" i="4"/>
  <c r="BR76" i="4"/>
  <c r="BJ69" i="4"/>
  <c r="BH70" i="4"/>
  <c r="BF71" i="4"/>
  <c r="BR71" i="4"/>
  <c r="BP72" i="4"/>
  <c r="BN73" i="4"/>
  <c r="BL74" i="4"/>
  <c r="BJ75" i="4"/>
  <c r="BH76" i="4"/>
  <c r="BE70" i="4"/>
  <c r="BK69" i="4"/>
  <c r="BI70" i="4"/>
  <c r="BG71" i="4"/>
  <c r="BS71" i="4"/>
  <c r="BQ72" i="4"/>
  <c r="BO73" i="4"/>
  <c r="BM74" i="4"/>
  <c r="BK75" i="4"/>
  <c r="BI76" i="4"/>
  <c r="BE71" i="4"/>
  <c r="BL83" i="4"/>
  <c r="BJ84" i="4"/>
  <c r="BH85" i="4"/>
  <c r="BF86" i="4"/>
  <c r="BR86" i="4"/>
  <c r="BP87" i="4"/>
  <c r="BN88" i="4"/>
  <c r="BL89" i="4"/>
  <c r="BJ90" i="4"/>
  <c r="BE86" i="4"/>
  <c r="BQ85" i="4"/>
  <c r="BM83" i="4"/>
  <c r="BK84" i="4"/>
  <c r="BI85" i="4"/>
  <c r="BG86" i="4"/>
  <c r="BS86" i="4"/>
  <c r="BQ87" i="4"/>
  <c r="BO88" i="4"/>
  <c r="BM89" i="4"/>
  <c r="BK90" i="4"/>
  <c r="BE87" i="4"/>
  <c r="BS84" i="4"/>
  <c r="BG90" i="4"/>
  <c r="BN83" i="4"/>
  <c r="BL84" i="4"/>
  <c r="BJ85" i="4"/>
  <c r="BH86" i="4"/>
  <c r="BF87" i="4"/>
  <c r="BR87" i="4"/>
  <c r="BP88" i="4"/>
  <c r="BN89" i="4"/>
  <c r="BL90" i="4"/>
  <c r="BE88" i="4"/>
  <c r="BI83" i="4"/>
  <c r="BI89" i="4"/>
  <c r="BO83" i="4"/>
  <c r="BM84" i="4"/>
  <c r="BK85" i="4"/>
  <c r="BI86" i="4"/>
  <c r="BG87" i="4"/>
  <c r="BS87" i="4"/>
  <c r="BQ88" i="4"/>
  <c r="BO89" i="4"/>
  <c r="BM90" i="4"/>
  <c r="BE89" i="4"/>
  <c r="BP83" i="4"/>
  <c r="BN84" i="4"/>
  <c r="BL85" i="4"/>
  <c r="BJ86" i="4"/>
  <c r="BH87" i="4"/>
  <c r="BF88" i="4"/>
  <c r="BR88" i="4"/>
  <c r="BP89" i="4"/>
  <c r="BN90" i="4"/>
  <c r="BE90" i="4"/>
  <c r="BG84" i="4"/>
  <c r="BK88" i="4"/>
  <c r="BQ83" i="4"/>
  <c r="BO84" i="4"/>
  <c r="BM85" i="4"/>
  <c r="BK86" i="4"/>
  <c r="BI87" i="4"/>
  <c r="BG88" i="4"/>
  <c r="BS88" i="4"/>
  <c r="BQ89" i="4"/>
  <c r="BO90" i="4"/>
  <c r="BE83" i="4"/>
  <c r="BF83" i="4"/>
  <c r="BR83" i="4"/>
  <c r="BP84" i="4"/>
  <c r="BN85" i="4"/>
  <c r="BL86" i="4"/>
  <c r="BJ87" i="4"/>
  <c r="BH88" i="4"/>
  <c r="BF89" i="4"/>
  <c r="BR89" i="4"/>
  <c r="BP90" i="4"/>
  <c r="BM87" i="4"/>
  <c r="BG83" i="4"/>
  <c r="BS83" i="4"/>
  <c r="BQ84" i="4"/>
  <c r="BO85" i="4"/>
  <c r="BM86" i="4"/>
  <c r="BK87" i="4"/>
  <c r="BI88" i="4"/>
  <c r="BG89" i="4"/>
  <c r="BS89" i="4"/>
  <c r="BQ90" i="4"/>
  <c r="BO86" i="4"/>
  <c r="BS90" i="4"/>
  <c r="BH83" i="4"/>
  <c r="BF84" i="4"/>
  <c r="BR84" i="4"/>
  <c r="BP85" i="4"/>
  <c r="BN86" i="4"/>
  <c r="BL87" i="4"/>
  <c r="BJ88" i="4"/>
  <c r="BH89" i="4"/>
  <c r="BF90" i="4"/>
  <c r="BR90" i="4"/>
  <c r="BJ83" i="4"/>
  <c r="BH84" i="4"/>
  <c r="BF85" i="4"/>
  <c r="BR85" i="4"/>
  <c r="BP86" i="4"/>
  <c r="BN87" i="4"/>
  <c r="BL88" i="4"/>
  <c r="BJ89" i="4"/>
  <c r="BH90" i="4"/>
  <c r="BE84" i="4"/>
  <c r="BK83" i="4"/>
  <c r="BI84" i="4"/>
  <c r="BG85" i="4"/>
  <c r="BS85" i="4"/>
  <c r="BQ86" i="4"/>
  <c r="BO87" i="4"/>
  <c r="BM88" i="4"/>
  <c r="BK89" i="4"/>
  <c r="BI90" i="4"/>
  <c r="BE85" i="4"/>
  <c r="BL55" i="4"/>
  <c r="BJ56" i="4"/>
  <c r="BH57" i="4"/>
  <c r="BF58" i="4"/>
  <c r="BR58" i="4"/>
  <c r="BP59" i="4"/>
  <c r="BN60" i="4"/>
  <c r="BL61" i="4"/>
  <c r="BJ62" i="4"/>
  <c r="BE58" i="4"/>
  <c r="BI55" i="4"/>
  <c r="BS62" i="4"/>
  <c r="BM55" i="4"/>
  <c r="BK56" i="4"/>
  <c r="BI57" i="4"/>
  <c r="BG58" i="4"/>
  <c r="BS58" i="4"/>
  <c r="BQ59" i="4"/>
  <c r="BO60" i="4"/>
  <c r="BM61" i="4"/>
  <c r="BK62" i="4"/>
  <c r="BE59" i="4"/>
  <c r="BO58" i="4"/>
  <c r="BN55" i="4"/>
  <c r="BL56" i="4"/>
  <c r="BJ57" i="4"/>
  <c r="BH58" i="4"/>
  <c r="BF59" i="4"/>
  <c r="BR59" i="4"/>
  <c r="BP60" i="4"/>
  <c r="BN61" i="4"/>
  <c r="BL62" i="4"/>
  <c r="BE60" i="4"/>
  <c r="BS56" i="4"/>
  <c r="BI61" i="4"/>
  <c r="BO55" i="4"/>
  <c r="BM56" i="4"/>
  <c r="BK57" i="4"/>
  <c r="BI58" i="4"/>
  <c r="BG59" i="4"/>
  <c r="BS59" i="4"/>
  <c r="BQ60" i="4"/>
  <c r="BO61" i="4"/>
  <c r="BM62" i="4"/>
  <c r="BE61" i="4"/>
  <c r="BG56" i="4"/>
  <c r="BP55" i="4"/>
  <c r="BN56" i="4"/>
  <c r="BL57" i="4"/>
  <c r="BJ58" i="4"/>
  <c r="BH59" i="4"/>
  <c r="BF60" i="4"/>
  <c r="BR60" i="4"/>
  <c r="BP61" i="4"/>
  <c r="BN62" i="4"/>
  <c r="BE62" i="4"/>
  <c r="BM59" i="4"/>
  <c r="BQ55" i="4"/>
  <c r="BO56" i="4"/>
  <c r="BM57" i="4"/>
  <c r="BK58" i="4"/>
  <c r="BI59" i="4"/>
  <c r="BG60" i="4"/>
  <c r="BS60" i="4"/>
  <c r="BQ61" i="4"/>
  <c r="BO62" i="4"/>
  <c r="BE55" i="4"/>
  <c r="BF55" i="4"/>
  <c r="BR55" i="4"/>
  <c r="BP56" i="4"/>
  <c r="BN57" i="4"/>
  <c r="BL58" i="4"/>
  <c r="BJ59" i="4"/>
  <c r="BH60" i="4"/>
  <c r="BF61" i="4"/>
  <c r="BR61" i="4"/>
  <c r="BP62" i="4"/>
  <c r="BK60" i="4"/>
  <c r="BG55" i="4"/>
  <c r="BS55" i="4"/>
  <c r="BQ56" i="4"/>
  <c r="BO57" i="4"/>
  <c r="BM58" i="4"/>
  <c r="BK59" i="4"/>
  <c r="BI60" i="4"/>
  <c r="BG61" i="4"/>
  <c r="BS61" i="4"/>
  <c r="BQ62" i="4"/>
  <c r="BQ57" i="4"/>
  <c r="BH55" i="4"/>
  <c r="BF56" i="4"/>
  <c r="BR56" i="4"/>
  <c r="BP57" i="4"/>
  <c r="BN58" i="4"/>
  <c r="BL59" i="4"/>
  <c r="BJ60" i="4"/>
  <c r="BH61" i="4"/>
  <c r="BF62" i="4"/>
  <c r="BR62" i="4"/>
  <c r="BG62" i="4"/>
  <c r="BJ55" i="4"/>
  <c r="BH56" i="4"/>
  <c r="BF57" i="4"/>
  <c r="BR57" i="4"/>
  <c r="BP58" i="4"/>
  <c r="BN59" i="4"/>
  <c r="BL60" i="4"/>
  <c r="BJ61" i="4"/>
  <c r="BH62" i="4"/>
  <c r="BE56" i="4"/>
  <c r="BK55" i="4"/>
  <c r="BI56" i="4"/>
  <c r="BG57" i="4"/>
  <c r="BS57" i="4"/>
  <c r="BQ58" i="4"/>
  <c r="BO59" i="4"/>
  <c r="BM60" i="4"/>
  <c r="BK61" i="4"/>
  <c r="BI62" i="4"/>
  <c r="BE57" i="4"/>
  <c r="BG42" i="4"/>
  <c r="BH41" i="4"/>
  <c r="BR41" i="4"/>
  <c r="BM40" i="4"/>
  <c r="BN38" i="4"/>
  <c r="BN39" i="4"/>
  <c r="BE40" i="4"/>
  <c r="BQ41" i="4"/>
  <c r="BI38" i="4"/>
  <c r="BK37" i="4"/>
  <c r="BI41" i="4"/>
  <c r="BH38" i="4"/>
  <c r="BE39" i="4"/>
  <c r="BF37" i="4"/>
  <c r="BN40" i="4"/>
  <c r="BH43" i="4"/>
  <c r="BP36" i="4"/>
  <c r="BL42" i="4"/>
  <c r="BJ38" i="4"/>
  <c r="BF42" i="4"/>
  <c r="BR37" i="4"/>
  <c r="BQ37" i="4"/>
  <c r="BM36" i="4"/>
  <c r="BR43" i="4"/>
  <c r="BE41" i="4"/>
  <c r="BL37" i="4"/>
  <c r="BJ37" i="4"/>
  <c r="BI37" i="4"/>
  <c r="BP42" i="4"/>
  <c r="BI39" i="4"/>
  <c r="BI36" i="4"/>
  <c r="BM42" i="4"/>
  <c r="BG36" i="4"/>
  <c r="BF36" i="4"/>
  <c r="BK43" i="4"/>
  <c r="BN41" i="4"/>
  <c r="BG38" i="4"/>
  <c r="BE43" i="4"/>
  <c r="BR42" i="4"/>
  <c r="BI42" i="4"/>
  <c r="BJ39" i="4"/>
  <c r="BE37" i="4"/>
  <c r="BI40" i="4"/>
  <c r="BE38" i="4"/>
  <c r="BP40" i="4"/>
  <c r="BG40" i="4"/>
  <c r="BL39" i="4"/>
  <c r="BK39" i="4"/>
  <c r="BI43" i="4"/>
  <c r="BR40" i="4"/>
  <c r="BS37" i="4"/>
  <c r="BN43" i="4"/>
  <c r="BF39" i="4"/>
  <c r="BS42" i="4"/>
  <c r="BS38" i="4"/>
  <c r="BJ42" i="4"/>
  <c r="BP37" i="4"/>
  <c r="BO41" i="4"/>
  <c r="BO37" i="4"/>
  <c r="BF41" i="4"/>
  <c r="BS36" i="4"/>
  <c r="BS40" i="4"/>
  <c r="BR36" i="4"/>
  <c r="BJ40" i="4"/>
  <c r="BH36" i="4"/>
  <c r="BK41" i="4"/>
  <c r="BO43" i="4"/>
  <c r="BF43" i="4"/>
  <c r="BL38" i="4"/>
  <c r="BK42" i="4"/>
  <c r="BK38" i="4"/>
  <c r="BP41" i="4"/>
  <c r="BH37" i="4"/>
  <c r="BG41" i="4"/>
  <c r="BG37" i="4"/>
  <c r="BL40" i="4"/>
  <c r="BK36" i="4"/>
  <c r="BK40" i="4"/>
  <c r="BJ36" i="4"/>
  <c r="BP39" i="4"/>
  <c r="BE42" i="4"/>
  <c r="BG43" i="4"/>
  <c r="BL36" i="4"/>
  <c r="BR39" i="4"/>
  <c r="BQ43" i="4"/>
  <c r="BQ39" i="4"/>
  <c r="BP43" i="4"/>
  <c r="BH39" i="4"/>
  <c r="BO39" i="4"/>
  <c r="BG39" i="4"/>
  <c r="BJ41" i="4"/>
  <c r="BO36" i="4"/>
  <c r="BO40" i="4"/>
  <c r="BN36" i="4"/>
  <c r="BF40" i="4"/>
  <c r="BS43" i="4"/>
  <c r="BS39" i="4"/>
  <c r="BJ43" i="4"/>
  <c r="BP38" i="4"/>
  <c r="BO42" i="4"/>
  <c r="BO38" i="4"/>
  <c r="BN42" i="4"/>
  <c r="BF38" i="4"/>
  <c r="BM38" i="4"/>
  <c r="BH40" i="4"/>
  <c r="BM43" i="4"/>
  <c r="BM39" i="4"/>
  <c r="BL43" i="4"/>
  <c r="BR38" i="4"/>
  <c r="BQ42" i="4"/>
  <c r="BQ38" i="4"/>
  <c r="BH42" i="4"/>
  <c r="BN37" i="4"/>
  <c r="BM41" i="4"/>
  <c r="BM37" i="4"/>
  <c r="BL41" i="4"/>
  <c r="BQ36" i="4"/>
  <c r="BS41" i="4"/>
  <c r="BP26" i="4"/>
  <c r="BS26" i="4"/>
  <c r="BE24" i="4"/>
  <c r="BL25" i="4"/>
  <c r="BJ24" i="4"/>
  <c r="BQ25" i="4"/>
  <c r="BJ23" i="4"/>
  <c r="BK29" i="4"/>
  <c r="BR22" i="4"/>
  <c r="BH29" i="4"/>
  <c r="BG22" i="4"/>
  <c r="BK24" i="4"/>
  <c r="BP25" i="4"/>
  <c r="BK25" i="4"/>
  <c r="BN27" i="4"/>
  <c r="BN24" i="4"/>
  <c r="BI24" i="4"/>
  <c r="BL26" i="4"/>
  <c r="BG29" i="4"/>
  <c r="BI28" i="4"/>
  <c r="BF23" i="4"/>
  <c r="BE28" i="4"/>
  <c r="BR28" i="4"/>
  <c r="BK22" i="4"/>
  <c r="BQ29" i="4"/>
  <c r="BG25" i="4"/>
  <c r="BR27" i="4"/>
  <c r="BE11" i="4"/>
  <c r="BQ15" i="4"/>
  <c r="BF12" i="4"/>
  <c r="BE12" i="4"/>
  <c r="BO12" i="4"/>
  <c r="BE10" i="4"/>
  <c r="BR10" i="4"/>
  <c r="BJ13" i="4"/>
  <c r="BR8" i="4"/>
  <c r="BN14" i="4"/>
  <c r="BH13" i="4"/>
  <c r="BQ13" i="4"/>
  <c r="BI8" i="4"/>
  <c r="BS10" i="4"/>
  <c r="BL9" i="4"/>
  <c r="BJ8" i="4"/>
  <c r="BH14" i="4"/>
  <c r="BR13" i="4"/>
  <c r="BM11" i="4"/>
  <c r="BL13" i="4"/>
  <c r="BN12" i="4"/>
  <c r="BF13" i="4"/>
  <c r="BI11" i="4"/>
  <c r="BE15" i="4"/>
  <c r="BP13" i="4"/>
  <c r="BQ12" i="4"/>
  <c r="BO8" i="4"/>
  <c r="BS8" i="4"/>
  <c r="BL10" i="4"/>
  <c r="BP14" i="4"/>
  <c r="BI14" i="4"/>
  <c r="BL12" i="4"/>
  <c r="BK14" i="4"/>
  <c r="BE13" i="4"/>
  <c r="BN13" i="4"/>
  <c r="BQ11" i="4"/>
  <c r="BM15" i="4"/>
  <c r="BN11" i="4"/>
  <c r="BJ11" i="4"/>
  <c r="BF11" i="4"/>
  <c r="BI10" i="4"/>
  <c r="BM9" i="4"/>
  <c r="BK8" i="4"/>
  <c r="BK11" i="4"/>
  <c r="BQ14" i="4"/>
  <c r="BK13" i="4"/>
  <c r="BS14" i="4"/>
  <c r="BM13" i="4"/>
  <c r="BE14" i="4"/>
  <c r="BH12" i="4"/>
  <c r="BP11" i="4"/>
  <c r="BM10" i="4"/>
  <c r="BK10" i="4"/>
  <c r="BO9" i="4"/>
  <c r="BE9" i="4"/>
  <c r="BO14" i="4"/>
  <c r="BS11" i="4"/>
  <c r="BO15" i="4"/>
  <c r="BH15" i="4"/>
  <c r="BS13" i="4"/>
  <c r="BJ15" i="4"/>
  <c r="BL14" i="4"/>
  <c r="BM14" i="4"/>
  <c r="BP12" i="4"/>
  <c r="BO10" i="4"/>
  <c r="BQ9" i="4"/>
  <c r="BP9" i="4"/>
  <c r="BM8" i="4"/>
  <c r="BF8" i="4"/>
  <c r="BH11" i="4"/>
  <c r="BL8" i="4"/>
  <c r="BR11" i="4"/>
  <c r="BJ12" i="4"/>
  <c r="BL11" i="4"/>
  <c r="BP15" i="4"/>
  <c r="BJ14" i="4"/>
  <c r="BR15" i="4"/>
  <c r="BK15" i="4"/>
  <c r="BL15" i="4"/>
  <c r="BR9" i="4"/>
  <c r="BI9" i="4"/>
  <c r="BH9" i="4"/>
  <c r="BI12" i="4"/>
  <c r="BH10" i="4"/>
  <c r="BF15" i="4"/>
  <c r="BP10" i="4"/>
  <c r="BR12" i="4"/>
  <c r="BK12" i="4"/>
  <c r="BF10" i="4"/>
  <c r="BR14" i="4"/>
  <c r="BS15" i="4"/>
  <c r="BS9" i="4"/>
  <c r="BO13" i="4"/>
  <c r="BJ9" i="4"/>
  <c r="BP8" i="4"/>
  <c r="BM12" i="4"/>
  <c r="BG8" i="4"/>
  <c r="BN8" i="4"/>
  <c r="BN15" i="4"/>
  <c r="BQ10" i="4"/>
  <c r="BK9" i="4"/>
  <c r="BI13" i="4"/>
  <c r="BS12" i="4"/>
  <c r="BN10" i="4"/>
  <c r="BI15" i="4"/>
  <c r="BO11" i="4"/>
  <c r="BJ10" i="4"/>
  <c r="BF14" i="4"/>
  <c r="BQ8" i="4"/>
  <c r="BH8" i="4"/>
  <c r="BN22" i="4"/>
  <c r="BR24" i="4"/>
  <c r="BQ28" i="4"/>
  <c r="BQ24" i="4"/>
  <c r="BF27" i="4"/>
  <c r="BS22" i="4"/>
  <c r="BK26" i="4"/>
  <c r="BJ22" i="4"/>
  <c r="BP29" i="4"/>
  <c r="BH25" i="4"/>
  <c r="BM28" i="4"/>
  <c r="BM24" i="4"/>
  <c r="BJ27" i="4"/>
  <c r="BO22" i="4"/>
  <c r="BQ27" i="4"/>
  <c r="BM25" i="4"/>
  <c r="BS28" i="4"/>
  <c r="BJ28" i="4"/>
  <c r="BP23" i="4"/>
  <c r="BO27" i="4"/>
  <c r="BO23" i="4"/>
  <c r="BR25" i="4"/>
  <c r="BI29" i="4"/>
  <c r="BI25" i="4"/>
  <c r="BN28" i="4"/>
  <c r="BF24" i="4"/>
  <c r="BS27" i="4"/>
  <c r="BS23" i="4"/>
  <c r="BH26" i="4"/>
  <c r="BO26" i="4"/>
  <c r="BF22" i="4"/>
  <c r="BP27" i="4"/>
  <c r="BH23" i="4"/>
  <c r="BG27" i="4"/>
  <c r="BG23" i="4"/>
  <c r="BR29" i="4"/>
  <c r="BJ25" i="4"/>
  <c r="BO28" i="4"/>
  <c r="BO24" i="4"/>
  <c r="BF28" i="4"/>
  <c r="BL23" i="4"/>
  <c r="BK27" i="4"/>
  <c r="BK23" i="4"/>
  <c r="BN25" i="4"/>
  <c r="BE29" i="4"/>
  <c r="BH27" i="4"/>
  <c r="BM22" i="4"/>
  <c r="BM26" i="4"/>
  <c r="BL22" i="4"/>
  <c r="BJ29" i="4"/>
  <c r="BP24" i="4"/>
  <c r="BG28" i="4"/>
  <c r="BG24" i="4"/>
  <c r="BL27" i="4"/>
  <c r="BQ22" i="4"/>
  <c r="BQ26" i="4"/>
  <c r="BP22" i="4"/>
  <c r="BN29" i="4"/>
  <c r="BF25" i="4"/>
  <c r="BE25" i="4"/>
  <c r="BL29" i="4"/>
  <c r="BN26" i="4"/>
  <c r="BE26" i="4"/>
  <c r="BP28" i="4"/>
  <c r="BH24" i="4"/>
  <c r="BM27" i="4"/>
  <c r="BM23" i="4"/>
  <c r="BR26" i="4"/>
  <c r="BI22" i="4"/>
  <c r="BI26" i="4"/>
  <c r="BH22" i="4"/>
  <c r="BF29" i="4"/>
  <c r="BL24" i="4"/>
  <c r="BI23" i="4"/>
  <c r="BG26" i="4"/>
  <c r="BK28" i="4"/>
  <c r="BI27" i="4"/>
  <c r="BQ23" i="4"/>
  <c r="BF26" i="4"/>
  <c r="BS29" i="4"/>
  <c r="BS25" i="4"/>
  <c r="BH28" i="4"/>
  <c r="BN23" i="4"/>
  <c r="BE27" i="4"/>
  <c r="BE23" i="4"/>
  <c r="BJ26" i="4"/>
  <c r="BO29" i="4"/>
  <c r="BO25" i="4"/>
  <c r="BL28" i="4"/>
  <c r="BR23" i="4"/>
  <c r="BM29" i="4"/>
  <c r="BS24" i="4"/>
  <c r="BQ40" i="4"/>
  <c r="BN9" i="4"/>
  <c r="BF9" i="4"/>
  <c r="BY61" i="4" l="1"/>
  <c r="CD58" i="4"/>
  <c r="CF56" i="4"/>
  <c r="CG83" i="4"/>
  <c r="BY86" i="4"/>
  <c r="CG58" i="4"/>
  <c r="CC57" i="4"/>
  <c r="CC83" i="4"/>
  <c r="CE62" i="4"/>
  <c r="BY36" i="4"/>
  <c r="BZ10" i="4"/>
  <c r="CG13" i="4"/>
  <c r="CG60" i="4"/>
  <c r="CG88" i="4"/>
  <c r="CD59" i="4"/>
  <c r="CG55" i="4"/>
  <c r="BZ83" i="4"/>
  <c r="CB60" i="4"/>
  <c r="CD62" i="4"/>
  <c r="CG57" i="4"/>
  <c r="BZ9" i="4"/>
  <c r="CF11" i="4"/>
  <c r="CF15" i="4"/>
  <c r="CG41" i="4"/>
  <c r="CF36" i="4"/>
  <c r="CG8" i="4"/>
  <c r="CA38" i="4"/>
  <c r="CD8" i="4"/>
  <c r="CC14" i="4"/>
  <c r="BZ8" i="4"/>
  <c r="CG12" i="4"/>
  <c r="BZ13" i="4"/>
  <c r="CG11" i="4"/>
  <c r="CF37" i="4"/>
  <c r="CD11" i="4"/>
  <c r="CC10" i="4"/>
  <c r="CA59" i="4"/>
  <c r="BY42" i="4"/>
  <c r="CE13" i="4"/>
  <c r="CE12" i="4"/>
  <c r="CC12" i="4"/>
  <c r="CD43" i="4"/>
  <c r="CC15" i="4"/>
  <c r="CA88" i="4"/>
  <c r="BY75" i="4"/>
  <c r="CC61" i="4"/>
  <c r="BZ61" i="4"/>
  <c r="BY58" i="4"/>
  <c r="BY43" i="4"/>
  <c r="CE15" i="4"/>
  <c r="BX15" i="4"/>
  <c r="BX88" i="4"/>
  <c r="BY59" i="4"/>
  <c r="BZ58" i="4"/>
  <c r="CE59" i="4"/>
  <c r="CE56" i="4"/>
  <c r="BX62" i="4"/>
  <c r="CE60" i="4"/>
  <c r="CB62" i="4"/>
  <c r="CD61" i="4"/>
  <c r="CD55" i="4"/>
  <c r="CC55" i="4"/>
  <c r="BZ55" i="4"/>
  <c r="BX39" i="4"/>
  <c r="BZ88" i="4"/>
  <c r="CF87" i="4"/>
  <c r="BY37" i="4"/>
  <c r="CF86" i="4"/>
  <c r="CF83" i="4"/>
  <c r="CE85" i="4"/>
  <c r="CA41" i="4"/>
  <c r="CD39" i="4"/>
  <c r="BY40" i="4"/>
  <c r="CE43" i="4"/>
  <c r="BX89" i="4"/>
  <c r="BZ41" i="4"/>
  <c r="CD85" i="4"/>
  <c r="CE39" i="4"/>
  <c r="CD87" i="4"/>
  <c r="CA37" i="4"/>
  <c r="CE88" i="4"/>
  <c r="CG40" i="4"/>
  <c r="BZ90" i="4"/>
  <c r="CF42" i="4"/>
  <c r="BX86" i="4"/>
  <c r="BX87" i="4"/>
  <c r="CD38" i="4"/>
  <c r="CD40" i="4"/>
  <c r="CB90" i="4"/>
  <c r="BZ36" i="4"/>
  <c r="BX43" i="4"/>
  <c r="CG89" i="4"/>
  <c r="CA39" i="4"/>
  <c r="BZ38" i="4"/>
  <c r="BY84" i="4"/>
  <c r="CB36" i="4"/>
  <c r="CD41" i="4"/>
  <c r="CA40" i="4"/>
  <c r="CC89" i="4"/>
  <c r="BZ86" i="4"/>
  <c r="CE36" i="4"/>
  <c r="CF40" i="4"/>
  <c r="BX37" i="4"/>
  <c r="BX40" i="4"/>
  <c r="CA90" i="4"/>
  <c r="BX83" i="4"/>
  <c r="CG42" i="4"/>
  <c r="BY87" i="4"/>
  <c r="CE87" i="4"/>
  <c r="CG87" i="4"/>
  <c r="CG38" i="4"/>
  <c r="CE38" i="4"/>
  <c r="CE86" i="4"/>
  <c r="CC84" i="4"/>
  <c r="BZ37" i="4"/>
  <c r="BX42" i="4"/>
  <c r="CD88" i="4"/>
  <c r="CC43" i="4"/>
  <c r="CA43" i="4"/>
  <c r="BX36" i="4"/>
  <c r="BY90" i="4"/>
  <c r="CE37" i="4"/>
  <c r="CB40" i="4"/>
  <c r="CB39" i="4"/>
  <c r="BX38" i="4"/>
  <c r="BZ39" i="4"/>
  <c r="BY83" i="4"/>
  <c r="CA84" i="4"/>
  <c r="CD37" i="4"/>
  <c r="BY39" i="4"/>
  <c r="CG90" i="4"/>
  <c r="CB87" i="4"/>
  <c r="CE84" i="4"/>
  <c r="CG39" i="4"/>
  <c r="CC88" i="4"/>
  <c r="BY85" i="4"/>
  <c r="CB42" i="4"/>
  <c r="CC37" i="4"/>
  <c r="CC40" i="4"/>
  <c r="CD36" i="4"/>
  <c r="CB83" i="4"/>
  <c r="CB38" i="4"/>
  <c r="CD90" i="4"/>
  <c r="CB85" i="4"/>
  <c r="BZ40" i="4"/>
  <c r="CC39" i="4"/>
  <c r="CF39" i="4"/>
  <c r="CC87" i="4"/>
  <c r="CG36" i="4"/>
  <c r="BX85" i="4"/>
  <c r="CD86" i="4"/>
  <c r="CC41" i="4"/>
  <c r="CB86" i="4"/>
  <c r="CA87" i="4"/>
  <c r="CD83" i="4"/>
  <c r="BY88" i="4"/>
  <c r="BY41" i="4"/>
  <c r="CF85" i="4"/>
  <c r="CG37" i="4"/>
  <c r="BZ89" i="4"/>
  <c r="CG86" i="4"/>
  <c r="CC42" i="4"/>
  <c r="BY38" i="4"/>
  <c r="CE40" i="4"/>
  <c r="CF89" i="4"/>
  <c r="BX84" i="4"/>
  <c r="CA42" i="4"/>
  <c r="CF90" i="4"/>
  <c r="CA83" i="4"/>
  <c r="CC36" i="4"/>
  <c r="CE41" i="4"/>
  <c r="CA86" i="4"/>
  <c r="CF38" i="4"/>
  <c r="CB84" i="4"/>
  <c r="CA89" i="4"/>
  <c r="CB88" i="4"/>
  <c r="CE89" i="4"/>
  <c r="CD84" i="4"/>
  <c r="CE42" i="4"/>
  <c r="BX90" i="4"/>
  <c r="CG43" i="4"/>
  <c r="CF84" i="4"/>
  <c r="CB89" i="4"/>
  <c r="CB37" i="4"/>
  <c r="CD89" i="4"/>
  <c r="CF43" i="4"/>
  <c r="BZ42" i="4"/>
  <c r="CD42" i="4"/>
  <c r="BY89" i="4"/>
  <c r="CG84" i="4"/>
  <c r="CF88" i="4"/>
  <c r="CG85" i="4"/>
  <c r="BZ85" i="4"/>
  <c r="CC38" i="4"/>
  <c r="CE83" i="4"/>
  <c r="CC90" i="4"/>
  <c r="CA85" i="4"/>
  <c r="CB43" i="4"/>
  <c r="BZ43" i="4"/>
  <c r="CC86" i="4"/>
  <c r="CE90" i="4"/>
  <c r="CB41" i="4"/>
  <c r="CC85" i="4"/>
  <c r="BZ87" i="4"/>
  <c r="CF41" i="4"/>
  <c r="BX41" i="4"/>
  <c r="CA36" i="4"/>
  <c r="CA22" i="4"/>
  <c r="CG29" i="4"/>
  <c r="BY25" i="4"/>
  <c r="CD75" i="4"/>
  <c r="CF26" i="4"/>
  <c r="CC27" i="4"/>
  <c r="CA23" i="4"/>
  <c r="BX27" i="4"/>
  <c r="CC29" i="4"/>
  <c r="CG26" i="4"/>
  <c r="BX75" i="4"/>
  <c r="CG25" i="4"/>
  <c r="BZ23" i="4"/>
  <c r="CE24" i="4"/>
  <c r="CA25" i="4"/>
  <c r="CD69" i="4"/>
  <c r="CD27" i="4"/>
  <c r="BX22" i="4"/>
  <c r="BZ72" i="4"/>
  <c r="BY27" i="4"/>
  <c r="BY74" i="4"/>
  <c r="CC24" i="4"/>
  <c r="CD72" i="4"/>
  <c r="CA76" i="4"/>
  <c r="CA27" i="4"/>
  <c r="CG71" i="4"/>
  <c r="CC22" i="4"/>
  <c r="CE76" i="4"/>
  <c r="BY70" i="4"/>
  <c r="CE75" i="4"/>
  <c r="CF73" i="4"/>
  <c r="BX25" i="4"/>
  <c r="BY24" i="4"/>
  <c r="CA28" i="4"/>
  <c r="CB27" i="4"/>
  <c r="CG69" i="4"/>
  <c r="CE26" i="4"/>
  <c r="BZ25" i="4"/>
  <c r="CD22" i="4"/>
  <c r="CC25" i="4"/>
  <c r="BY69" i="4"/>
  <c r="CC74" i="4"/>
  <c r="CE29" i="4"/>
  <c r="CE25" i="4"/>
  <c r="CF29" i="4"/>
  <c r="BX72" i="4"/>
  <c r="BY76" i="4"/>
  <c r="CB22" i="4"/>
  <c r="CE27" i="4"/>
  <c r="BX69" i="4"/>
  <c r="BY22" i="4"/>
  <c r="CB25" i="4"/>
  <c r="CD24" i="4"/>
  <c r="CG24" i="4"/>
  <c r="CA24" i="4"/>
  <c r="CE73" i="4"/>
  <c r="CA29" i="4"/>
  <c r="BX71" i="4"/>
  <c r="CF27" i="4"/>
  <c r="CB69" i="4"/>
  <c r="CC26" i="4"/>
  <c r="CB71" i="4"/>
  <c r="CF22" i="4"/>
  <c r="CD26" i="4"/>
  <c r="CF69" i="4"/>
  <c r="CB23" i="4"/>
  <c r="BY23" i="4"/>
  <c r="BZ22" i="4"/>
  <c r="BZ73" i="4"/>
  <c r="BX28" i="4"/>
  <c r="CB29" i="4"/>
  <c r="CF25" i="4"/>
  <c r="BX70" i="4"/>
  <c r="CA72" i="4"/>
  <c r="CE72" i="4"/>
  <c r="BZ28" i="4"/>
  <c r="CG22" i="4"/>
  <c r="BY72" i="4"/>
  <c r="CB24" i="4"/>
  <c r="CD70" i="4"/>
  <c r="CC71" i="4"/>
  <c r="BX74" i="4"/>
  <c r="CD76" i="4"/>
  <c r="BZ76" i="4"/>
  <c r="CD25" i="4"/>
  <c r="CF71" i="4"/>
  <c r="CG74" i="4"/>
  <c r="BZ24" i="4"/>
  <c r="CD29" i="4"/>
  <c r="BZ27" i="4"/>
  <c r="CF24" i="4"/>
  <c r="BZ29" i="4"/>
  <c r="CB76" i="4"/>
  <c r="BZ71" i="4"/>
  <c r="CC70" i="4"/>
  <c r="BZ74" i="4"/>
  <c r="BX24" i="4"/>
  <c r="CB26" i="4"/>
  <c r="CF23" i="4"/>
  <c r="BY26" i="4"/>
  <c r="CC23" i="4"/>
  <c r="BY28" i="4"/>
  <c r="BY29" i="4"/>
  <c r="CE28" i="4"/>
  <c r="CA26" i="4"/>
  <c r="CD23" i="4"/>
  <c r="CB28" i="4"/>
  <c r="CG28" i="4"/>
  <c r="CA75" i="4"/>
  <c r="BX23" i="4"/>
  <c r="CA70" i="4"/>
  <c r="CB73" i="4"/>
  <c r="CD73" i="4"/>
  <c r="CG27" i="4"/>
  <c r="CE22" i="4"/>
  <c r="BX11" i="4"/>
  <c r="BY10" i="4"/>
  <c r="CA15" i="4"/>
  <c r="CF12" i="4"/>
  <c r="CA13" i="4"/>
  <c r="CC9" i="4"/>
  <c r="CG61" i="4"/>
  <c r="CA62" i="4"/>
  <c r="CC62" i="4"/>
  <c r="CB12" i="4"/>
  <c r="CB14" i="4"/>
  <c r="CA9" i="4"/>
  <c r="CF61" i="4"/>
  <c r="BX14" i="4"/>
  <c r="CE10" i="4"/>
  <c r="CF9" i="4"/>
  <c r="CC8" i="4"/>
  <c r="BX59" i="4"/>
  <c r="CF8" i="4"/>
  <c r="BX60" i="4"/>
  <c r="CB56" i="4"/>
  <c r="CB59" i="4"/>
  <c r="CG14" i="4"/>
  <c r="BX13" i="4"/>
  <c r="BX55" i="4"/>
  <c r="CB61" i="4"/>
  <c r="CC13" i="4"/>
  <c r="CG10" i="4"/>
  <c r="CB9" i="4"/>
  <c r="CD9" i="4"/>
  <c r="CF10" i="4"/>
  <c r="CB8" i="4"/>
  <c r="CE58" i="4"/>
  <c r="BY57" i="4"/>
  <c r="BY8" i="4"/>
  <c r="CD15" i="4"/>
  <c r="CA12" i="4"/>
  <c r="CA14" i="4"/>
  <c r="BY55" i="4"/>
  <c r="CA58" i="4"/>
  <c r="CA56" i="4"/>
  <c r="CG9" i="4"/>
  <c r="CA11" i="4"/>
  <c r="CB58" i="4"/>
  <c r="BZ57" i="4"/>
  <c r="CF59" i="4"/>
  <c r="BX56" i="4"/>
  <c r="CF62" i="4"/>
  <c r="CB11" i="4"/>
  <c r="BY13" i="4"/>
  <c r="BX57" i="4"/>
  <c r="CE57" i="4"/>
  <c r="CB13" i="4"/>
  <c r="BX8" i="4"/>
  <c r="CE55" i="4"/>
  <c r="CE14" i="4"/>
  <c r="BZ59" i="4"/>
  <c r="CA10" i="4"/>
  <c r="CB15" i="4"/>
  <c r="CB55" i="4"/>
  <c r="BY12" i="4"/>
  <c r="BY14" i="4"/>
  <c r="CD14" i="4"/>
  <c r="CG62" i="4"/>
  <c r="CD10" i="4"/>
  <c r="CF57" i="4"/>
  <c r="BZ15" i="4"/>
  <c r="BZ11" i="4"/>
  <c r="CA60" i="4"/>
  <c r="CA8" i="4"/>
  <c r="BZ56" i="4"/>
  <c r="CF13" i="4"/>
  <c r="CD57" i="4"/>
  <c r="CC56" i="4"/>
  <c r="BZ14" i="4"/>
  <c r="CC58" i="4"/>
  <c r="BX12" i="4"/>
  <c r="CF14" i="4"/>
  <c r="CD60" i="4"/>
  <c r="CC59" i="4"/>
  <c r="CE8" i="4"/>
  <c r="BY56" i="4"/>
  <c r="BX9" i="4"/>
  <c r="CG59" i="4"/>
  <c r="BZ12" i="4"/>
  <c r="CC11" i="4"/>
  <c r="BZ60" i="4"/>
  <c r="CA57" i="4"/>
  <c r="CE9" i="4"/>
  <c r="CE11" i="4"/>
  <c r="CB10" i="4"/>
  <c r="CA61" i="4"/>
  <c r="CA55" i="4"/>
  <c r="CB57" i="4"/>
  <c r="BY15" i="4"/>
  <c r="BX58" i="4"/>
  <c r="CG56" i="4"/>
  <c r="BX61" i="4"/>
  <c r="CD12" i="4"/>
  <c r="BY60" i="4"/>
  <c r="BY62" i="4"/>
  <c r="CF55" i="4"/>
  <c r="BX10" i="4"/>
  <c r="BY9" i="4"/>
  <c r="CF58" i="4"/>
  <c r="CG15" i="4"/>
  <c r="CF60" i="4"/>
  <c r="CD13" i="4"/>
  <c r="CD56" i="4"/>
  <c r="CC60" i="4"/>
  <c r="BZ62" i="4"/>
  <c r="BY11" i="4"/>
  <c r="CE61" i="4"/>
  <c r="CC72" i="4"/>
  <c r="CB70" i="4"/>
  <c r="CB74" i="4"/>
  <c r="CA71" i="4"/>
  <c r="BX76" i="4"/>
  <c r="CE70" i="4"/>
  <c r="CA74" i="4"/>
  <c r="CG72" i="4"/>
  <c r="BY71" i="4"/>
  <c r="CA69" i="4"/>
  <c r="CC75" i="4"/>
  <c r="CE71" i="4"/>
  <c r="CD74" i="4"/>
  <c r="CG75" i="4"/>
  <c r="CC69" i="4"/>
  <c r="CA73" i="4"/>
  <c r="CG73" i="4"/>
  <c r="CF76" i="4"/>
  <c r="CG70" i="4"/>
  <c r="CF75" i="4"/>
  <c r="BX73" i="4"/>
  <c r="CC73" i="4"/>
  <c r="CC76" i="4"/>
  <c r="CF74" i="4"/>
  <c r="BZ26" i="4"/>
  <c r="CE74" i="4"/>
  <c r="CG76" i="4"/>
  <c r="CD71" i="4"/>
  <c r="CE69" i="4"/>
  <c r="BZ69" i="4"/>
  <c r="CE23" i="4"/>
  <c r="BX26" i="4"/>
  <c r="CF28" i="4"/>
  <c r="CD28" i="4"/>
  <c r="CG23" i="4"/>
  <c r="BZ75" i="4"/>
  <c r="CC28" i="4"/>
  <c r="CB72" i="4"/>
  <c r="BZ70" i="4"/>
  <c r="BX29" i="4"/>
  <c r="CF70" i="4"/>
  <c r="CB75" i="4"/>
  <c r="BY73" i="4"/>
  <c r="CF72" i="4"/>
  <c r="BZ84" i="4"/>
  <c r="D10" i="4" l="1"/>
  <c r="E56" i="4"/>
  <c r="F60" i="4"/>
  <c r="L56" i="4"/>
  <c r="L58" i="4"/>
  <c r="F10" i="4"/>
  <c r="L12" i="4"/>
  <c r="J59" i="4"/>
  <c r="F61" i="4"/>
  <c r="L16" i="4"/>
  <c r="H58" i="4"/>
  <c r="H15" i="4"/>
  <c r="L15" i="4"/>
  <c r="J58" i="4"/>
  <c r="L10" i="4"/>
  <c r="L57" i="4"/>
  <c r="H62" i="4"/>
  <c r="J57" i="4"/>
  <c r="D14" i="4"/>
  <c r="H16" i="4"/>
  <c r="L14" i="4"/>
  <c r="H61" i="4"/>
  <c r="D59" i="4"/>
  <c r="L59" i="4"/>
  <c r="F58" i="4"/>
  <c r="H57" i="4"/>
  <c r="F11" i="4"/>
  <c r="J60" i="4"/>
  <c r="D11" i="4"/>
  <c r="H11" i="4"/>
  <c r="J61" i="4"/>
  <c r="F16" i="4"/>
  <c r="L11" i="4"/>
  <c r="L9" i="4"/>
  <c r="E9" i="4"/>
  <c r="F14" i="4"/>
  <c r="H10" i="4"/>
  <c r="D9" i="4"/>
  <c r="J11" i="4"/>
  <c r="L13" i="4"/>
  <c r="F9" i="4"/>
  <c r="J10" i="4"/>
  <c r="D13" i="4"/>
  <c r="H14" i="4"/>
  <c r="J13" i="4"/>
  <c r="F15" i="4"/>
  <c r="J15" i="4"/>
  <c r="D15" i="4"/>
  <c r="F13" i="4"/>
  <c r="H12" i="4"/>
  <c r="D12" i="4"/>
  <c r="J14" i="4"/>
  <c r="J16" i="4"/>
  <c r="J9" i="4"/>
  <c r="H13" i="4"/>
  <c r="J12" i="4"/>
  <c r="F12" i="4"/>
  <c r="H9" i="4"/>
  <c r="I9" i="4"/>
  <c r="D16" i="4"/>
  <c r="H63" i="4"/>
  <c r="L63" i="4"/>
  <c r="J63" i="4"/>
  <c r="D57" i="4"/>
  <c r="D56" i="4"/>
  <c r="L62" i="4"/>
  <c r="H56" i="4"/>
  <c r="H59" i="4"/>
  <c r="D61" i="4"/>
  <c r="F59" i="4"/>
  <c r="F62" i="4"/>
  <c r="F63" i="4"/>
  <c r="L61" i="4"/>
  <c r="D58" i="4"/>
  <c r="J56" i="4"/>
  <c r="F56" i="4"/>
  <c r="D62" i="4"/>
  <c r="D60" i="4"/>
  <c r="J62" i="4"/>
  <c r="F57" i="4"/>
  <c r="L60" i="4"/>
  <c r="H60" i="4"/>
  <c r="D63" i="4"/>
  <c r="G13" i="4"/>
  <c r="C12" i="4"/>
  <c r="K58" i="4"/>
  <c r="K57" i="4"/>
  <c r="G15" i="4"/>
  <c r="I57" i="4"/>
  <c r="G61" i="4"/>
  <c r="C10" i="4"/>
  <c r="I62" i="4"/>
  <c r="K16" i="4"/>
  <c r="K13" i="4"/>
  <c r="K12" i="4"/>
  <c r="E11" i="4"/>
  <c r="I13" i="4"/>
  <c r="I56" i="4"/>
  <c r="G9" i="4"/>
  <c r="I59" i="4"/>
  <c r="C59" i="4"/>
  <c r="C16" i="4"/>
  <c r="G58" i="4"/>
  <c r="C15" i="4"/>
  <c r="E59" i="4"/>
  <c r="C62" i="4"/>
  <c r="G63" i="4"/>
  <c r="I11" i="4"/>
  <c r="I12" i="4"/>
  <c r="E10" i="4"/>
  <c r="G16" i="4"/>
  <c r="I14" i="4"/>
  <c r="I63" i="4"/>
  <c r="G56" i="4"/>
  <c r="C56" i="4"/>
  <c r="C13" i="4"/>
  <c r="I10" i="4"/>
  <c r="E14" i="4"/>
  <c r="I60" i="4"/>
  <c r="C61" i="4"/>
  <c r="C58" i="4"/>
  <c r="C63" i="4"/>
  <c r="E62" i="4"/>
  <c r="E61" i="4"/>
  <c r="I15" i="4"/>
  <c r="G60" i="4"/>
  <c r="K62" i="4"/>
  <c r="K59" i="4"/>
  <c r="I58" i="4"/>
  <c r="E15" i="4"/>
  <c r="G57" i="4"/>
  <c r="K9" i="4"/>
  <c r="K10" i="4"/>
  <c r="G12" i="4"/>
  <c r="K14" i="4"/>
  <c r="C14" i="4"/>
  <c r="C9" i="4"/>
  <c r="K63" i="4"/>
  <c r="K11" i="4"/>
  <c r="I61" i="4"/>
  <c r="C57" i="4"/>
  <c r="C11" i="4"/>
  <c r="I16" i="4"/>
  <c r="G10" i="4"/>
  <c r="E63" i="4"/>
  <c r="G14" i="4"/>
  <c r="E60" i="4"/>
  <c r="K15" i="4"/>
  <c r="E12" i="4"/>
  <c r="K60" i="4"/>
  <c r="E16" i="4"/>
  <c r="K56" i="4"/>
  <c r="E58" i="4"/>
  <c r="G59" i="4"/>
  <c r="K61" i="4"/>
  <c r="E13" i="4"/>
  <c r="G11" i="4"/>
  <c r="C60" i="4"/>
  <c r="G62" i="4"/>
  <c r="E57" i="4"/>
</calcChain>
</file>

<file path=xl/sharedStrings.xml><?xml version="1.0" encoding="utf-8"?>
<sst xmlns="http://schemas.openxmlformats.org/spreadsheetml/2006/main" count="1290" uniqueCount="105">
  <si>
    <t>2D01</t>
  </si>
  <si>
    <t>3B4</t>
  </si>
  <si>
    <t>2C02</t>
  </si>
  <si>
    <t>4C10</t>
  </si>
  <si>
    <t>2V</t>
  </si>
  <si>
    <t>VSV-G</t>
  </si>
  <si>
    <t>n1</t>
  </si>
  <si>
    <t>n2</t>
  </si>
  <si>
    <t>n3</t>
  </si>
  <si>
    <t>AVG</t>
  </si>
  <si>
    <t>STDEV</t>
  </si>
  <si>
    <t>normalized</t>
  </si>
  <si>
    <t>NORMALIZED TRIPLICATE DATA</t>
  </si>
  <si>
    <t>VSV-G PSEUDOVIRUS ENTRY</t>
  </si>
  <si>
    <t>CELLTITER GLO 2</t>
  </si>
  <si>
    <t>SARS-1 PSEUDOVIRUS</t>
  </si>
  <si>
    <t>CALU-3</t>
  </si>
  <si>
    <t>SARS-2 PSEUDOVIRUS</t>
  </si>
  <si>
    <t>SEM</t>
  </si>
  <si>
    <t>[antibody], logM</t>
  </si>
  <si>
    <t>SARS-CoV-1</t>
  </si>
  <si>
    <t>SARS-CoV-2</t>
  </si>
  <si>
    <t>WIV1-CoV</t>
  </si>
  <si>
    <t>MERS-CoV</t>
  </si>
  <si>
    <t>WIV1 PSEUDOVIRUS</t>
  </si>
  <si>
    <t>MERS PSEUDOVIRUS</t>
  </si>
  <si>
    <t>SR_2D01</t>
  </si>
  <si>
    <t>REFORMATTED</t>
  </si>
  <si>
    <t>SR_3B4</t>
  </si>
  <si>
    <t>SR_2C02</t>
  </si>
  <si>
    <t>SR_4C10</t>
  </si>
  <si>
    <t>2V-Fc</t>
  </si>
  <si>
    <t>Replicate 1</t>
  </si>
  <si>
    <t>Replicate 2</t>
  </si>
  <si>
    <t>Replicate 3</t>
  </si>
  <si>
    <t>Notes:</t>
  </si>
  <si>
    <t>Values are reported as percent infection. The value for 100% infection was defined as the signal given from the negative control wells.</t>
  </si>
  <si>
    <t>[VNAR-2D01], logM</t>
  </si>
  <si>
    <t>[VNAR-3B4], logM</t>
  </si>
  <si>
    <t>[VNAR-2C02], logM</t>
  </si>
  <si>
    <t>[VNAR-2V], logM</t>
  </si>
  <si>
    <t>[VNAR-4C10], logM</t>
  </si>
  <si>
    <t>media</t>
  </si>
  <si>
    <t>E06</t>
  </si>
  <si>
    <t>CR3022-RB</t>
  </si>
  <si>
    <t>SARS-CoV-2 RBD</t>
  </si>
  <si>
    <t>Human Serum Albumin</t>
  </si>
  <si>
    <t>VNAR sample 1</t>
  </si>
  <si>
    <t>VNAR sample 2</t>
  </si>
  <si>
    <t>VNAR sample 3</t>
  </si>
  <si>
    <t>VNAR sample 4</t>
  </si>
  <si>
    <t>VNAR sample 5</t>
  </si>
  <si>
    <t>VNAR sample 6</t>
  </si>
  <si>
    <t>VNAR sample 7</t>
  </si>
  <si>
    <t>VNAR sample 8</t>
  </si>
  <si>
    <t>VNAR sample 9</t>
  </si>
  <si>
    <t>VNAR sample 10</t>
  </si>
  <si>
    <t>VNAR sample 11</t>
  </si>
  <si>
    <t>VNAR sample 12</t>
  </si>
  <si>
    <t>VNAR sample 13</t>
  </si>
  <si>
    <t>VNAR sample 14</t>
  </si>
  <si>
    <t>VNAR sample 15</t>
  </si>
  <si>
    <t>VNAR sample 16</t>
  </si>
  <si>
    <t>VNAR sample 17</t>
  </si>
  <si>
    <t>VNAR sample 18</t>
  </si>
  <si>
    <t>VNAR sample 19</t>
  </si>
  <si>
    <t>VNAR sample 20</t>
  </si>
  <si>
    <t>VNAR sample 21</t>
  </si>
  <si>
    <t>VNAR sample 22</t>
  </si>
  <si>
    <t>VNAR sample 23</t>
  </si>
  <si>
    <t>VNAR sample 24</t>
  </si>
  <si>
    <t>VNAR sample 25</t>
  </si>
  <si>
    <t>VNAR sample 26</t>
  </si>
  <si>
    <t>VNAR sample 27</t>
  </si>
  <si>
    <t>SR_4C1</t>
  </si>
  <si>
    <t>SR_4C11</t>
  </si>
  <si>
    <t>SR_4G5</t>
  </si>
  <si>
    <t>SR_2C02-huFC-2D01</t>
  </si>
  <si>
    <t>VHH-72-huFc</t>
  </si>
  <si>
    <t>SR_2C02-Fc</t>
  </si>
  <si>
    <t>SR_4G5-Fc</t>
  </si>
  <si>
    <t>SR_2D01-huFc-2C02</t>
  </si>
  <si>
    <t>SR_4C1-Fc</t>
  </si>
  <si>
    <t>SS_C10-Fc</t>
  </si>
  <si>
    <t>SS_A6-Fc</t>
  </si>
  <si>
    <t>VNAR 2V-Fc</t>
  </si>
  <si>
    <t>VNAR D1-C4</t>
  </si>
  <si>
    <t>SR_4C10-Fc</t>
  </si>
  <si>
    <t>SR_3B4-Fc</t>
  </si>
  <si>
    <t>SR_F1-Fc</t>
  </si>
  <si>
    <t>SR_2D01-Fc</t>
  </si>
  <si>
    <t>SARS classic</t>
  </si>
  <si>
    <t>VHH-72-Fc</t>
  </si>
  <si>
    <t>IC50 (M)</t>
  </si>
  <si>
    <t>VSV</t>
  </si>
  <si>
    <t>Log(IC50)</t>
  </si>
  <si>
    <t>FIG 1A- ELISA SCREEN FOR SARS-COV-2 RBD BINDERS</t>
  </si>
  <si>
    <t>FIG 1B - PRIMARY SCREEN OF VNARS FOR NEUTRALIZATION OF PSEUDOTYPED SARS-COV-1 AND SARS-COV-2</t>
  </si>
  <si>
    <t>VNAR ID</t>
  </si>
  <si>
    <t>Pseudovirus</t>
  </si>
  <si>
    <t>[antibody], M</t>
  </si>
  <si>
    <t>FIG 1C - IC50 VALUES FROM PRIMARY SCREEN</t>
  </si>
  <si>
    <t>FIG 1E - HEATMAP OF IC50 VALUES OF SELECTED VNARS AGAINST PSEUDOTYPED CORONAVIRUSES</t>
  </si>
  <si>
    <t>FIG 1G - NEUTRALIZATION OF AUTHENTIC SARS-COV-2 WITH LEAD VNAR ANTIBODIES</t>
  </si>
  <si>
    <t>FIG 1F - SECONDARY VALIDATION OF LEAD NEUTRALIZING VNARS IN CALU-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8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5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2" borderId="0" xfId="0" applyFill="1" applyAlignment="1">
      <alignment horizontal="center"/>
    </xf>
    <xf numFmtId="0" fontId="0" fillId="2" borderId="0" xfId="0" applyFill="1"/>
    <xf numFmtId="0" fontId="8" fillId="0" borderId="0" xfId="0" applyFont="1"/>
    <xf numFmtId="0" fontId="9" fillId="0" borderId="0" xfId="0" applyFont="1"/>
    <xf numFmtId="0" fontId="1" fillId="6" borderId="0" xfId="0" applyFont="1" applyFill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A4833-08B7-4FA2-95CC-88EB9A744136}">
  <dimension ref="A1:F35"/>
  <sheetViews>
    <sheetView tabSelected="1" workbookViewId="0">
      <selection activeCell="I11" sqref="I11"/>
    </sheetView>
  </sheetViews>
  <sheetFormatPr defaultRowHeight="14.4" x14ac:dyDescent="0.55000000000000004"/>
  <cols>
    <col min="2" max="2" width="13.3671875" customWidth="1"/>
    <col min="3" max="4" width="8.83984375" style="20"/>
    <col min="5" max="6" width="8.83984375" style="22"/>
  </cols>
  <sheetData>
    <row r="1" spans="1:6" s="1" customFormat="1" x14ac:dyDescent="0.55000000000000004">
      <c r="A1" s="1" t="s">
        <v>96</v>
      </c>
      <c r="C1" s="25"/>
      <c r="D1" s="25"/>
      <c r="E1" s="25"/>
      <c r="F1" s="25"/>
    </row>
    <row r="2" spans="1:6" x14ac:dyDescent="0.55000000000000004">
      <c r="C2" s="19" t="s">
        <v>45</v>
      </c>
      <c r="D2" s="19"/>
      <c r="E2" s="21" t="s">
        <v>46</v>
      </c>
      <c r="F2" s="21"/>
    </row>
    <row r="3" spans="1:6" x14ac:dyDescent="0.55000000000000004">
      <c r="C3" s="20" t="s">
        <v>9</v>
      </c>
      <c r="D3" s="20" t="s">
        <v>18</v>
      </c>
      <c r="E3" s="22" t="s">
        <v>9</v>
      </c>
      <c r="F3" s="22" t="s">
        <v>18</v>
      </c>
    </row>
    <row r="4" spans="1:6" x14ac:dyDescent="0.55000000000000004">
      <c r="B4" t="s">
        <v>42</v>
      </c>
      <c r="C4" s="20">
        <v>0.72499999999999998</v>
      </c>
      <c r="D4" s="20">
        <v>0.16300000000000001</v>
      </c>
      <c r="E4" s="22">
        <v>0.14000000000000001</v>
      </c>
      <c r="F4" s="22">
        <v>6.5000000000000002E-2</v>
      </c>
    </row>
    <row r="5" spans="1:6" x14ac:dyDescent="0.55000000000000004">
      <c r="B5" t="s">
        <v>42</v>
      </c>
      <c r="C5" s="20">
        <v>0.84499999999999997</v>
      </c>
      <c r="D5" s="20">
        <v>0.10199999999999999</v>
      </c>
      <c r="E5" s="22">
        <v>0.156</v>
      </c>
      <c r="F5" s="22">
        <v>8.6999999999999994E-2</v>
      </c>
    </row>
    <row r="6" spans="1:6" x14ac:dyDescent="0.55000000000000004">
      <c r="B6" t="s">
        <v>43</v>
      </c>
      <c r="C6" s="20">
        <v>0.60899999999999999</v>
      </c>
      <c r="D6" s="20">
        <v>0.23100000000000001</v>
      </c>
      <c r="E6" s="22">
        <v>0.105</v>
      </c>
      <c r="F6" s="22">
        <v>2.0070000000000001</v>
      </c>
    </row>
    <row r="7" spans="1:6" x14ac:dyDescent="0.55000000000000004">
      <c r="B7" t="s">
        <v>43</v>
      </c>
      <c r="C7" s="20">
        <v>0.69499999999999995</v>
      </c>
      <c r="D7" s="20">
        <v>0.33100000000000002</v>
      </c>
      <c r="E7" s="22">
        <v>0.13100000000000001</v>
      </c>
      <c r="F7" s="22">
        <v>2.1070000000000002</v>
      </c>
    </row>
    <row r="8" spans="1:6" x14ac:dyDescent="0.55000000000000004">
      <c r="B8" t="s">
        <v>47</v>
      </c>
      <c r="C8" s="20">
        <v>0.55000000000000004</v>
      </c>
      <c r="D8" s="20">
        <v>6.0999999999999999E-2</v>
      </c>
      <c r="E8" s="22">
        <v>0.51800000000000002</v>
      </c>
      <c r="F8" s="22">
        <v>9.1999999999999998E-2</v>
      </c>
    </row>
    <row r="9" spans="1:6" x14ac:dyDescent="0.55000000000000004">
      <c r="B9" t="s">
        <v>48</v>
      </c>
      <c r="C9" s="20">
        <v>0.53300000000000003</v>
      </c>
      <c r="D9" s="20">
        <v>6.0999999999999999E-2</v>
      </c>
      <c r="E9" s="22">
        <v>0.52300000000000002</v>
      </c>
      <c r="F9" s="22">
        <v>8.6999999999999994E-2</v>
      </c>
    </row>
    <row r="10" spans="1:6" x14ac:dyDescent="0.55000000000000004">
      <c r="B10" t="s">
        <v>49</v>
      </c>
      <c r="C10" s="20">
        <v>0.51800000000000002</v>
      </c>
      <c r="D10" s="20">
        <v>9.1999999999999998E-2</v>
      </c>
      <c r="E10" s="22">
        <v>0.53300000000000003</v>
      </c>
      <c r="F10" s="22">
        <v>6.0999999999999999E-2</v>
      </c>
    </row>
    <row r="11" spans="1:6" x14ac:dyDescent="0.55000000000000004">
      <c r="B11" t="s">
        <v>50</v>
      </c>
      <c r="C11" s="20">
        <v>0.64500000000000002</v>
      </c>
      <c r="D11" s="20">
        <v>9.4E-2</v>
      </c>
      <c r="E11" s="22">
        <v>0.53900000000000003</v>
      </c>
      <c r="F11" s="22">
        <v>7.0000000000000007E-2</v>
      </c>
    </row>
    <row r="12" spans="1:6" x14ac:dyDescent="0.55000000000000004">
      <c r="B12" t="s">
        <v>51</v>
      </c>
      <c r="C12" s="20">
        <v>0.64500000000000002</v>
      </c>
      <c r="D12" s="20">
        <v>7.6999999999999999E-2</v>
      </c>
      <c r="E12" s="22">
        <v>0.54700000000000004</v>
      </c>
      <c r="F12" s="22">
        <v>7.5999999999999998E-2</v>
      </c>
    </row>
    <row r="13" spans="1:6" x14ac:dyDescent="0.55000000000000004">
      <c r="B13" t="s">
        <v>52</v>
      </c>
      <c r="C13" s="20">
        <v>0.54700000000000004</v>
      </c>
      <c r="D13" s="20">
        <v>7.5999999999999998E-2</v>
      </c>
      <c r="E13" s="22">
        <v>0.55000000000000004</v>
      </c>
      <c r="F13" s="22">
        <v>6.0999999999999999E-2</v>
      </c>
    </row>
    <row r="14" spans="1:6" x14ac:dyDescent="0.55000000000000004">
      <c r="B14" t="s">
        <v>53</v>
      </c>
      <c r="C14" s="20">
        <v>0.59399999999999997</v>
      </c>
      <c r="D14" s="20">
        <v>6.0999999999999999E-2</v>
      </c>
      <c r="E14" s="22">
        <v>0.58899999999999997</v>
      </c>
      <c r="F14" s="22">
        <v>7.0000000000000007E-2</v>
      </c>
    </row>
    <row r="15" spans="1:6" x14ac:dyDescent="0.55000000000000004">
      <c r="B15" t="s">
        <v>54</v>
      </c>
      <c r="C15" s="20">
        <v>0.60399999999999998</v>
      </c>
      <c r="D15" s="20">
        <v>6.2E-2</v>
      </c>
      <c r="E15" s="22">
        <v>0.59</v>
      </c>
      <c r="F15" s="22">
        <v>7.6999999999999999E-2</v>
      </c>
    </row>
    <row r="16" spans="1:6" x14ac:dyDescent="0.55000000000000004">
      <c r="B16" t="s">
        <v>55</v>
      </c>
      <c r="C16" s="20">
        <v>1.92</v>
      </c>
      <c r="D16" s="20">
        <v>6.4000000000000001E-2</v>
      </c>
      <c r="E16" s="22">
        <v>0.59199999999999997</v>
      </c>
      <c r="F16" s="22">
        <v>6.8000000000000005E-2</v>
      </c>
    </row>
    <row r="17" spans="2:6" x14ac:dyDescent="0.55000000000000004">
      <c r="B17" t="s">
        <v>56</v>
      </c>
      <c r="C17" s="20">
        <v>0.64700000000000002</v>
      </c>
      <c r="D17" s="20">
        <v>7.0999999999999994E-2</v>
      </c>
      <c r="E17" s="22">
        <v>0.59399999999999997</v>
      </c>
      <c r="F17" s="22">
        <v>6.0999999999999999E-2</v>
      </c>
    </row>
    <row r="18" spans="2:6" x14ac:dyDescent="0.55000000000000004">
      <c r="B18" t="s">
        <v>57</v>
      </c>
      <c r="C18" s="20">
        <v>0.60299999999999998</v>
      </c>
      <c r="D18" s="20">
        <v>5.8999999999999997E-2</v>
      </c>
      <c r="E18" s="22">
        <v>0.59499999999999997</v>
      </c>
      <c r="F18" s="22">
        <v>6.6000000000000003E-2</v>
      </c>
    </row>
    <row r="19" spans="2:6" x14ac:dyDescent="0.55000000000000004">
      <c r="B19" t="s">
        <v>58</v>
      </c>
      <c r="C19" s="20">
        <v>0.59499999999999997</v>
      </c>
      <c r="D19" s="20">
        <v>6.6000000000000003E-2</v>
      </c>
      <c r="E19" s="22">
        <v>0.60099999999999998</v>
      </c>
      <c r="F19" s="22">
        <v>6.3E-2</v>
      </c>
    </row>
    <row r="20" spans="2:6" x14ac:dyDescent="0.55000000000000004">
      <c r="B20" t="s">
        <v>59</v>
      </c>
      <c r="C20" s="20">
        <v>0.60699999999999998</v>
      </c>
      <c r="D20" s="20">
        <v>6.6000000000000003E-2</v>
      </c>
      <c r="E20" s="22">
        <v>0.60299999999999998</v>
      </c>
      <c r="F20" s="22">
        <v>5.8999999999999997E-2</v>
      </c>
    </row>
    <row r="21" spans="2:6" x14ac:dyDescent="0.55000000000000004">
      <c r="B21" t="s">
        <v>60</v>
      </c>
      <c r="C21" s="20">
        <v>0.65500000000000003</v>
      </c>
      <c r="D21" s="20">
        <v>7.0999999999999994E-2</v>
      </c>
      <c r="E21" s="22">
        <v>0.60399999999999998</v>
      </c>
      <c r="F21" s="22">
        <v>6.2E-2</v>
      </c>
    </row>
    <row r="22" spans="2:6" x14ac:dyDescent="0.55000000000000004">
      <c r="B22" t="s">
        <v>61</v>
      </c>
      <c r="C22" s="20">
        <v>0.629</v>
      </c>
      <c r="D22" s="20">
        <v>7.0999999999999994E-2</v>
      </c>
      <c r="E22" s="22">
        <v>0.60699999999999998</v>
      </c>
      <c r="F22" s="22">
        <v>6.6000000000000003E-2</v>
      </c>
    </row>
    <row r="23" spans="2:6" x14ac:dyDescent="0.55000000000000004">
      <c r="B23" t="s">
        <v>62</v>
      </c>
      <c r="C23" s="20">
        <v>0.52300000000000002</v>
      </c>
      <c r="D23" s="20">
        <v>8.6999999999999994E-2</v>
      </c>
      <c r="E23" s="22">
        <v>0.60899999999999999</v>
      </c>
      <c r="F23" s="22">
        <v>0.23100000000000001</v>
      </c>
    </row>
    <row r="24" spans="2:6" x14ac:dyDescent="0.55000000000000004">
      <c r="B24" t="s">
        <v>63</v>
      </c>
      <c r="C24" s="20">
        <v>0.105</v>
      </c>
      <c r="D24" s="20">
        <v>2.0070000000000001</v>
      </c>
      <c r="E24" s="22">
        <v>0.61799999999999999</v>
      </c>
      <c r="F24" s="22">
        <v>0.06</v>
      </c>
    </row>
    <row r="25" spans="2:6" x14ac:dyDescent="0.55000000000000004">
      <c r="B25" t="s">
        <v>64</v>
      </c>
      <c r="C25" s="20">
        <v>0.53900000000000003</v>
      </c>
      <c r="D25" s="20">
        <v>7.0000000000000007E-2</v>
      </c>
      <c r="E25" s="22">
        <v>0.629</v>
      </c>
      <c r="F25" s="22">
        <v>7.0999999999999994E-2</v>
      </c>
    </row>
    <row r="26" spans="2:6" x14ac:dyDescent="0.55000000000000004">
      <c r="B26" t="s">
        <v>65</v>
      </c>
      <c r="C26" s="20">
        <v>0.59199999999999997</v>
      </c>
      <c r="D26" s="20">
        <v>6.8000000000000005E-2</v>
      </c>
      <c r="E26" s="22">
        <v>0.64500000000000002</v>
      </c>
      <c r="F26" s="22">
        <v>9.4E-2</v>
      </c>
    </row>
    <row r="27" spans="2:6" x14ac:dyDescent="0.55000000000000004">
      <c r="B27" t="s">
        <v>66</v>
      </c>
      <c r="C27" s="20">
        <v>0.60099999999999998</v>
      </c>
      <c r="D27" s="20">
        <v>6.3E-2</v>
      </c>
      <c r="E27" s="22">
        <v>0.64500000000000002</v>
      </c>
      <c r="F27" s="22">
        <v>7.6999999999999999E-2</v>
      </c>
    </row>
    <row r="28" spans="2:6" x14ac:dyDescent="0.55000000000000004">
      <c r="B28" t="s">
        <v>67</v>
      </c>
      <c r="C28" s="20">
        <v>0.13100000000000001</v>
      </c>
      <c r="D28" s="20">
        <v>2.1070000000000002</v>
      </c>
      <c r="E28" s="22">
        <v>0.64700000000000002</v>
      </c>
      <c r="F28" s="22">
        <v>7.0999999999999994E-2</v>
      </c>
    </row>
    <row r="29" spans="2:6" x14ac:dyDescent="0.55000000000000004">
      <c r="B29" t="s">
        <v>68</v>
      </c>
      <c r="C29" s="20">
        <v>0.65900000000000003</v>
      </c>
      <c r="D29" s="20">
        <v>7.2999999999999995E-2</v>
      </c>
      <c r="E29" s="22">
        <v>0.65500000000000003</v>
      </c>
      <c r="F29" s="22">
        <v>7.0999999999999994E-2</v>
      </c>
    </row>
    <row r="30" spans="2:6" x14ac:dyDescent="0.55000000000000004">
      <c r="B30" t="s">
        <v>69</v>
      </c>
      <c r="C30" s="20">
        <v>0.61799999999999999</v>
      </c>
      <c r="D30" s="20">
        <v>0.06</v>
      </c>
      <c r="E30" s="22">
        <v>0.65900000000000003</v>
      </c>
      <c r="F30" s="22">
        <v>7.2999999999999995E-2</v>
      </c>
    </row>
    <row r="31" spans="2:6" x14ac:dyDescent="0.55000000000000004">
      <c r="B31" t="s">
        <v>70</v>
      </c>
      <c r="C31" s="20">
        <v>0.59</v>
      </c>
      <c r="D31" s="20">
        <v>7.6999999999999999E-2</v>
      </c>
      <c r="E31" s="22">
        <v>0.69199999999999995</v>
      </c>
      <c r="F31" s="22">
        <v>7.9000000000000001E-2</v>
      </c>
    </row>
    <row r="32" spans="2:6" x14ac:dyDescent="0.55000000000000004">
      <c r="B32" t="s">
        <v>71</v>
      </c>
      <c r="C32" s="20">
        <v>0.58899999999999997</v>
      </c>
      <c r="D32" s="20">
        <v>7.0000000000000007E-2</v>
      </c>
      <c r="E32" s="22">
        <v>0.69499999999999995</v>
      </c>
      <c r="F32" s="22">
        <v>0.33100000000000002</v>
      </c>
    </row>
    <row r="33" spans="2:6" x14ac:dyDescent="0.55000000000000004">
      <c r="B33" t="s">
        <v>72</v>
      </c>
      <c r="C33" s="20">
        <v>0.14000000000000001</v>
      </c>
      <c r="D33" s="20">
        <v>6.5000000000000002E-2</v>
      </c>
      <c r="E33" s="22">
        <v>0.72499999999999998</v>
      </c>
      <c r="F33" s="22">
        <v>0.16300000000000001</v>
      </c>
    </row>
    <row r="34" spans="2:6" x14ac:dyDescent="0.55000000000000004">
      <c r="B34" t="s">
        <v>73</v>
      </c>
      <c r="C34" s="20">
        <v>0.69199999999999995</v>
      </c>
      <c r="D34" s="20">
        <v>7.9000000000000001E-2</v>
      </c>
      <c r="E34" s="22">
        <v>0.84499999999999997</v>
      </c>
      <c r="F34" s="22">
        <v>0.10199999999999999</v>
      </c>
    </row>
    <row r="35" spans="2:6" x14ac:dyDescent="0.55000000000000004">
      <c r="B35" t="s">
        <v>44</v>
      </c>
      <c r="C35" s="20">
        <v>0.156</v>
      </c>
      <c r="D35" s="20">
        <v>8.6999999999999994E-2</v>
      </c>
      <c r="E35" s="22">
        <v>1.92</v>
      </c>
      <c r="F35" s="22">
        <v>6.4000000000000001E-2</v>
      </c>
    </row>
  </sheetData>
  <mergeCells count="2">
    <mergeCell ref="C2:D2"/>
    <mergeCell ref="E2:F2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CDFF5-B722-43DF-BF6F-CE14B6F2D001}">
  <dimension ref="A1:CL18"/>
  <sheetViews>
    <sheetView workbookViewId="0">
      <selection activeCell="C2" sqref="C2:E2"/>
    </sheetView>
  </sheetViews>
  <sheetFormatPr defaultRowHeight="14.4" x14ac:dyDescent="0.55000000000000004"/>
  <cols>
    <col min="2" max="2" width="14.3671875" customWidth="1"/>
  </cols>
  <sheetData>
    <row r="1" spans="1:90" s="1" customFormat="1" x14ac:dyDescent="0.55000000000000004">
      <c r="A1" s="1" t="s">
        <v>97</v>
      </c>
    </row>
    <row r="2" spans="1:90" x14ac:dyDescent="0.55000000000000004">
      <c r="B2" t="s">
        <v>98</v>
      </c>
      <c r="C2" t="s">
        <v>26</v>
      </c>
      <c r="E2" t="s">
        <v>26</v>
      </c>
      <c r="G2" t="s">
        <v>74</v>
      </c>
      <c r="I2" t="s">
        <v>74</v>
      </c>
      <c r="K2" t="s">
        <v>75</v>
      </c>
      <c r="M2" t="s">
        <v>75</v>
      </c>
      <c r="O2" t="s">
        <v>76</v>
      </c>
      <c r="Q2" t="s">
        <v>76</v>
      </c>
      <c r="S2" t="s">
        <v>28</v>
      </c>
      <c r="U2" t="s">
        <v>28</v>
      </c>
      <c r="W2" t="s">
        <v>29</v>
      </c>
      <c r="Y2" t="s">
        <v>29</v>
      </c>
      <c r="AA2" t="s">
        <v>30</v>
      </c>
      <c r="AC2" t="s">
        <v>30</v>
      </c>
      <c r="AE2" t="s">
        <v>77</v>
      </c>
      <c r="AG2" t="s">
        <v>77</v>
      </c>
      <c r="AI2" t="s">
        <v>78</v>
      </c>
      <c r="AK2" t="s">
        <v>78</v>
      </c>
      <c r="AM2" t="s">
        <v>79</v>
      </c>
      <c r="AO2" t="s">
        <v>79</v>
      </c>
      <c r="AQ2" t="s">
        <v>80</v>
      </c>
      <c r="AS2" t="s">
        <v>80</v>
      </c>
      <c r="AU2" t="s">
        <v>81</v>
      </c>
      <c r="AW2" t="s">
        <v>81</v>
      </c>
      <c r="AY2" t="s">
        <v>82</v>
      </c>
      <c r="BA2" t="s">
        <v>82</v>
      </c>
      <c r="BC2" t="s">
        <v>83</v>
      </c>
      <c r="BE2" t="s">
        <v>83</v>
      </c>
      <c r="BG2" t="s">
        <v>84</v>
      </c>
      <c r="BI2" t="s">
        <v>84</v>
      </c>
      <c r="BK2" t="s">
        <v>85</v>
      </c>
      <c r="BM2" t="s">
        <v>85</v>
      </c>
      <c r="BO2" t="s">
        <v>86</v>
      </c>
      <c r="BQ2" t="s">
        <v>86</v>
      </c>
      <c r="BS2" t="s">
        <v>87</v>
      </c>
      <c r="BU2" t="s">
        <v>87</v>
      </c>
      <c r="BW2" t="s">
        <v>88</v>
      </c>
      <c r="BY2" t="s">
        <v>88</v>
      </c>
      <c r="CA2" t="s">
        <v>89</v>
      </c>
      <c r="CC2" t="s">
        <v>89</v>
      </c>
      <c r="CE2" t="s">
        <v>90</v>
      </c>
      <c r="CG2" t="s">
        <v>90</v>
      </c>
      <c r="CI2" t="s">
        <v>84</v>
      </c>
      <c r="CK2" t="s">
        <v>84</v>
      </c>
    </row>
    <row r="4" spans="1:90" x14ac:dyDescent="0.55000000000000004">
      <c r="B4" t="s">
        <v>99</v>
      </c>
      <c r="C4" t="s">
        <v>91</v>
      </c>
      <c r="E4" t="s">
        <v>21</v>
      </c>
      <c r="G4" t="s">
        <v>91</v>
      </c>
      <c r="I4" t="s">
        <v>21</v>
      </c>
      <c r="K4" t="s">
        <v>91</v>
      </c>
      <c r="M4" t="s">
        <v>21</v>
      </c>
      <c r="O4" t="s">
        <v>91</v>
      </c>
      <c r="Q4" t="s">
        <v>21</v>
      </c>
      <c r="S4" t="s">
        <v>91</v>
      </c>
      <c r="U4" t="s">
        <v>21</v>
      </c>
      <c r="W4" t="s">
        <v>91</v>
      </c>
      <c r="Y4" t="s">
        <v>21</v>
      </c>
      <c r="AA4" t="s">
        <v>91</v>
      </c>
      <c r="AC4" t="s">
        <v>21</v>
      </c>
      <c r="AE4" t="s">
        <v>91</v>
      </c>
      <c r="AG4" t="s">
        <v>21</v>
      </c>
      <c r="AI4" t="s">
        <v>91</v>
      </c>
      <c r="AK4" t="s">
        <v>21</v>
      </c>
      <c r="AM4" t="s">
        <v>91</v>
      </c>
      <c r="AO4" t="s">
        <v>21</v>
      </c>
      <c r="AQ4" t="s">
        <v>91</v>
      </c>
      <c r="AS4" t="s">
        <v>21</v>
      </c>
      <c r="AU4" t="s">
        <v>91</v>
      </c>
      <c r="AW4" t="s">
        <v>21</v>
      </c>
      <c r="AY4" t="s">
        <v>91</v>
      </c>
      <c r="BA4" t="s">
        <v>21</v>
      </c>
      <c r="BC4" t="s">
        <v>91</v>
      </c>
      <c r="BE4" t="s">
        <v>21</v>
      </c>
      <c r="BG4" t="s">
        <v>91</v>
      </c>
      <c r="BI4" t="s">
        <v>21</v>
      </c>
      <c r="BK4" t="s">
        <v>91</v>
      </c>
      <c r="BM4" t="s">
        <v>21</v>
      </c>
      <c r="BO4" t="s">
        <v>91</v>
      </c>
      <c r="BQ4" t="s">
        <v>21</v>
      </c>
      <c r="BS4" t="s">
        <v>91</v>
      </c>
      <c r="BU4" t="s">
        <v>21</v>
      </c>
      <c r="BW4" t="s">
        <v>91</v>
      </c>
      <c r="BY4" t="s">
        <v>21</v>
      </c>
      <c r="CA4" t="s">
        <v>91</v>
      </c>
      <c r="CC4" t="s">
        <v>21</v>
      </c>
      <c r="CE4" t="s">
        <v>91</v>
      </c>
      <c r="CG4" t="s">
        <v>21</v>
      </c>
      <c r="CI4" t="s">
        <v>91</v>
      </c>
      <c r="CK4" t="s">
        <v>21</v>
      </c>
    </row>
    <row r="5" spans="1:90" x14ac:dyDescent="0.55000000000000004">
      <c r="B5" t="s">
        <v>100</v>
      </c>
      <c r="C5" t="s">
        <v>9</v>
      </c>
      <c r="D5" t="s">
        <v>18</v>
      </c>
      <c r="E5" t="s">
        <v>9</v>
      </c>
      <c r="F5" t="s">
        <v>18</v>
      </c>
      <c r="G5" t="s">
        <v>9</v>
      </c>
      <c r="H5" t="s">
        <v>18</v>
      </c>
      <c r="I5" t="s">
        <v>9</v>
      </c>
      <c r="J5" t="s">
        <v>18</v>
      </c>
      <c r="K5" t="s">
        <v>9</v>
      </c>
      <c r="L5" t="s">
        <v>18</v>
      </c>
      <c r="M5" t="s">
        <v>9</v>
      </c>
      <c r="N5" t="s">
        <v>18</v>
      </c>
      <c r="O5" t="s">
        <v>9</v>
      </c>
      <c r="P5" t="s">
        <v>18</v>
      </c>
      <c r="Q5" t="s">
        <v>9</v>
      </c>
      <c r="R5" t="s">
        <v>18</v>
      </c>
      <c r="S5" t="s">
        <v>9</v>
      </c>
      <c r="T5" t="s">
        <v>18</v>
      </c>
      <c r="U5" t="s">
        <v>9</v>
      </c>
      <c r="V5" t="s">
        <v>18</v>
      </c>
      <c r="W5" t="s">
        <v>9</v>
      </c>
      <c r="X5" t="s">
        <v>18</v>
      </c>
      <c r="Y5" t="s">
        <v>9</v>
      </c>
      <c r="Z5" t="s">
        <v>18</v>
      </c>
      <c r="AA5" t="s">
        <v>9</v>
      </c>
      <c r="AB5" t="s">
        <v>18</v>
      </c>
      <c r="AC5" t="s">
        <v>9</v>
      </c>
      <c r="AD5" t="s">
        <v>18</v>
      </c>
      <c r="AE5" t="s">
        <v>9</v>
      </c>
      <c r="AF5" t="s">
        <v>18</v>
      </c>
      <c r="AG5" t="s">
        <v>9</v>
      </c>
      <c r="AH5" t="s">
        <v>18</v>
      </c>
      <c r="AI5" t="s">
        <v>9</v>
      </c>
      <c r="AJ5" t="s">
        <v>18</v>
      </c>
      <c r="AK5" t="s">
        <v>9</v>
      </c>
      <c r="AL5" t="s">
        <v>18</v>
      </c>
      <c r="AM5" t="s">
        <v>9</v>
      </c>
      <c r="AN5" t="s">
        <v>18</v>
      </c>
      <c r="AO5" t="s">
        <v>9</v>
      </c>
      <c r="AP5" t="s">
        <v>18</v>
      </c>
      <c r="AQ5" t="s">
        <v>9</v>
      </c>
      <c r="AR5" t="s">
        <v>18</v>
      </c>
      <c r="AS5" t="s">
        <v>9</v>
      </c>
      <c r="AT5" t="s">
        <v>18</v>
      </c>
      <c r="AU5" t="s">
        <v>9</v>
      </c>
      <c r="AV5" t="s">
        <v>18</v>
      </c>
      <c r="AW5" t="s">
        <v>9</v>
      </c>
      <c r="AX5" t="s">
        <v>18</v>
      </c>
      <c r="AY5" t="s">
        <v>9</v>
      </c>
      <c r="AZ5" t="s">
        <v>18</v>
      </c>
      <c r="BA5" t="s">
        <v>9</v>
      </c>
      <c r="BB5" t="s">
        <v>18</v>
      </c>
      <c r="BC5" t="s">
        <v>9</v>
      </c>
      <c r="BD5" t="s">
        <v>18</v>
      </c>
      <c r="BE5" t="s">
        <v>9</v>
      </c>
      <c r="BF5" t="s">
        <v>18</v>
      </c>
      <c r="BG5" t="s">
        <v>9</v>
      </c>
      <c r="BH5" t="s">
        <v>18</v>
      </c>
      <c r="BI5" t="s">
        <v>9</v>
      </c>
      <c r="BJ5" t="s">
        <v>18</v>
      </c>
      <c r="BK5" t="s">
        <v>9</v>
      </c>
      <c r="BL5" t="s">
        <v>18</v>
      </c>
      <c r="BM5" t="s">
        <v>9</v>
      </c>
      <c r="BN5" t="s">
        <v>18</v>
      </c>
      <c r="BO5" t="s">
        <v>9</v>
      </c>
      <c r="BP5" t="s">
        <v>18</v>
      </c>
      <c r="BQ5" t="s">
        <v>9</v>
      </c>
      <c r="BR5" t="s">
        <v>18</v>
      </c>
      <c r="BS5" t="s">
        <v>9</v>
      </c>
      <c r="BT5" t="s">
        <v>18</v>
      </c>
      <c r="BU5" t="s">
        <v>9</v>
      </c>
      <c r="BV5" t="s">
        <v>18</v>
      </c>
      <c r="BW5" t="s">
        <v>9</v>
      </c>
      <c r="BX5" t="s">
        <v>18</v>
      </c>
      <c r="BY5" t="s">
        <v>9</v>
      </c>
      <c r="BZ5" t="s">
        <v>18</v>
      </c>
      <c r="CA5" t="s">
        <v>9</v>
      </c>
      <c r="CB5" t="s">
        <v>18</v>
      </c>
      <c r="CC5" t="s">
        <v>9</v>
      </c>
      <c r="CD5" t="s">
        <v>18</v>
      </c>
      <c r="CE5" t="s">
        <v>9</v>
      </c>
      <c r="CF5" t="s">
        <v>18</v>
      </c>
      <c r="CG5" t="s">
        <v>9</v>
      </c>
      <c r="CH5" t="s">
        <v>18</v>
      </c>
      <c r="CI5" t="s">
        <v>9</v>
      </c>
      <c r="CJ5" t="s">
        <v>18</v>
      </c>
      <c r="CK5" t="s">
        <v>9</v>
      </c>
      <c r="CL5" t="s">
        <v>18</v>
      </c>
    </row>
    <row r="6" spans="1:90" x14ac:dyDescent="0.55000000000000004">
      <c r="B6">
        <v>0</v>
      </c>
      <c r="C6">
        <v>100</v>
      </c>
      <c r="D6">
        <v>4.8868499999999999</v>
      </c>
      <c r="E6">
        <v>100</v>
      </c>
      <c r="F6">
        <v>2.43994</v>
      </c>
      <c r="G6">
        <v>100</v>
      </c>
      <c r="H6">
        <v>4.8868499999999999</v>
      </c>
      <c r="I6">
        <v>100</v>
      </c>
      <c r="J6">
        <v>2.43994</v>
      </c>
      <c r="K6">
        <v>100</v>
      </c>
      <c r="L6">
        <v>4.8868499999999999</v>
      </c>
      <c r="M6">
        <v>100</v>
      </c>
      <c r="N6">
        <v>2.43994</v>
      </c>
      <c r="O6">
        <v>100</v>
      </c>
      <c r="P6">
        <v>4.8868499999999999</v>
      </c>
      <c r="Q6">
        <v>100</v>
      </c>
      <c r="R6">
        <v>2.43994</v>
      </c>
      <c r="S6">
        <v>100</v>
      </c>
      <c r="T6">
        <v>7.2262500000000003</v>
      </c>
      <c r="U6">
        <v>100</v>
      </c>
      <c r="V6">
        <v>2.99444</v>
      </c>
      <c r="W6">
        <v>100</v>
      </c>
      <c r="X6">
        <v>7.2262500000000003</v>
      </c>
      <c r="Y6">
        <v>100</v>
      </c>
      <c r="Z6">
        <v>2.99444</v>
      </c>
      <c r="AA6">
        <v>100</v>
      </c>
      <c r="AB6">
        <v>7.2262500000000003</v>
      </c>
      <c r="AC6">
        <v>100</v>
      </c>
      <c r="AD6">
        <v>2.99444</v>
      </c>
      <c r="AE6">
        <v>100</v>
      </c>
      <c r="AF6">
        <v>7.2262500000000003</v>
      </c>
      <c r="AG6">
        <v>100</v>
      </c>
      <c r="AH6">
        <v>2.99444</v>
      </c>
      <c r="AI6">
        <v>100</v>
      </c>
      <c r="AJ6">
        <v>0.75256000000000001</v>
      </c>
      <c r="AK6">
        <v>100</v>
      </c>
      <c r="AL6">
        <v>2.1531199999999999</v>
      </c>
      <c r="AM6">
        <v>100</v>
      </c>
      <c r="AN6">
        <v>0.90722999999999998</v>
      </c>
      <c r="AO6">
        <v>100</v>
      </c>
      <c r="AP6">
        <v>5.7461700000000002</v>
      </c>
      <c r="AQ6">
        <v>100</v>
      </c>
      <c r="AR6">
        <v>1.36517</v>
      </c>
      <c r="AS6">
        <v>100</v>
      </c>
      <c r="AT6">
        <v>3.87399</v>
      </c>
      <c r="AU6">
        <v>100</v>
      </c>
      <c r="AV6">
        <v>1.2524500000000001</v>
      </c>
      <c r="AW6">
        <v>100</v>
      </c>
      <c r="AX6">
        <v>7.3107300000000004</v>
      </c>
      <c r="AY6">
        <v>100</v>
      </c>
      <c r="AZ6">
        <v>0.93303000000000003</v>
      </c>
      <c r="BA6">
        <v>100</v>
      </c>
      <c r="BB6">
        <v>4.1415300000000004</v>
      </c>
      <c r="BC6">
        <v>100</v>
      </c>
      <c r="BD6">
        <v>0.31533</v>
      </c>
      <c r="BE6">
        <v>100</v>
      </c>
      <c r="BF6">
        <v>0.31763999999999998</v>
      </c>
      <c r="BG6">
        <v>100</v>
      </c>
      <c r="BH6">
        <v>0.30517</v>
      </c>
      <c r="BI6">
        <v>100</v>
      </c>
      <c r="BJ6">
        <v>0.30673</v>
      </c>
      <c r="BK6">
        <v>100</v>
      </c>
      <c r="BL6">
        <v>5.8445600000000004</v>
      </c>
      <c r="BM6">
        <v>100</v>
      </c>
      <c r="BN6">
        <v>2.1565699999999999</v>
      </c>
      <c r="BO6">
        <v>100</v>
      </c>
      <c r="BP6">
        <v>1.3270599999999999</v>
      </c>
      <c r="BQ6">
        <v>100</v>
      </c>
      <c r="BR6">
        <v>1.32605</v>
      </c>
      <c r="BS6">
        <v>100</v>
      </c>
      <c r="BT6">
        <v>0.21546999999999999</v>
      </c>
      <c r="BU6">
        <v>100</v>
      </c>
      <c r="BV6">
        <v>5.1898900000000001</v>
      </c>
      <c r="BW6">
        <v>100</v>
      </c>
      <c r="BX6">
        <v>0.86700999999999995</v>
      </c>
      <c r="BY6">
        <v>100</v>
      </c>
      <c r="BZ6">
        <v>6.3405100000000001</v>
      </c>
      <c r="CA6">
        <v>100</v>
      </c>
      <c r="CB6">
        <v>0.61958000000000002</v>
      </c>
      <c r="CC6">
        <v>100</v>
      </c>
      <c r="CD6">
        <v>1.4804299999999999</v>
      </c>
      <c r="CE6">
        <v>100</v>
      </c>
      <c r="CF6">
        <v>2.5343100000000001</v>
      </c>
      <c r="CG6">
        <v>100</v>
      </c>
      <c r="CH6">
        <v>0.40837000000000001</v>
      </c>
      <c r="CI6">
        <v>100</v>
      </c>
      <c r="CJ6">
        <v>0.36814000000000002</v>
      </c>
      <c r="CK6">
        <v>100</v>
      </c>
      <c r="CL6">
        <v>2.8832499999999999</v>
      </c>
    </row>
    <row r="7" spans="1:90" x14ac:dyDescent="0.55000000000000004">
      <c r="B7" s="2">
        <v>9.9999999999999998E-13</v>
      </c>
      <c r="AY7">
        <v>90.196240000000003</v>
      </c>
      <c r="AZ7">
        <v>1.13476</v>
      </c>
      <c r="BA7">
        <v>97.718909999999994</v>
      </c>
      <c r="BB7">
        <v>6.1237700000000004</v>
      </c>
      <c r="BC7">
        <v>91.942390000000003</v>
      </c>
      <c r="BD7">
        <v>0.61299999999999999</v>
      </c>
      <c r="BE7">
        <v>94.335300000000004</v>
      </c>
      <c r="BF7">
        <v>2.4968900000000001</v>
      </c>
      <c r="BG7">
        <v>98.020880000000005</v>
      </c>
      <c r="BH7">
        <v>0.37983</v>
      </c>
      <c r="BI7">
        <v>106.75167</v>
      </c>
      <c r="BJ7">
        <v>4.4273199999999999</v>
      </c>
      <c r="BS7">
        <v>90.080410000000001</v>
      </c>
      <c r="BT7">
        <v>0.65952999999999995</v>
      </c>
      <c r="BU7">
        <v>105.31552000000001</v>
      </c>
      <c r="BV7">
        <v>2.3348100000000001</v>
      </c>
      <c r="BW7">
        <v>104.9417</v>
      </c>
      <c r="BX7">
        <v>2.7759100000000001</v>
      </c>
      <c r="BY7">
        <v>95.701300000000003</v>
      </c>
      <c r="BZ7">
        <v>2.5451600000000001</v>
      </c>
      <c r="CA7">
        <v>98.635480000000001</v>
      </c>
      <c r="CB7">
        <v>0.78085000000000004</v>
      </c>
      <c r="CC7">
        <v>101.66065999999999</v>
      </c>
      <c r="CD7">
        <v>0.87319999999999998</v>
      </c>
      <c r="CE7">
        <v>98.372979999999998</v>
      </c>
      <c r="CF7">
        <v>1.3752200000000001</v>
      </c>
      <c r="CG7">
        <v>102.88663</v>
      </c>
      <c r="CH7">
        <v>2.4497900000000001</v>
      </c>
      <c r="CI7">
        <v>98.282129999999995</v>
      </c>
      <c r="CJ7">
        <v>0.26612999999999998</v>
      </c>
      <c r="CK7">
        <v>105.13727</v>
      </c>
      <c r="CL7">
        <v>0.32088</v>
      </c>
    </row>
    <row r="8" spans="1:90" x14ac:dyDescent="0.55000000000000004">
      <c r="B8" s="2">
        <v>9.9999999999999994E-12</v>
      </c>
      <c r="C8">
        <v>94.339680000000001</v>
      </c>
      <c r="D8">
        <v>4.0088600000000003</v>
      </c>
      <c r="E8">
        <v>99.067660000000004</v>
      </c>
      <c r="F8">
        <v>2.4561999999999999</v>
      </c>
      <c r="G8">
        <v>94.778139999999993</v>
      </c>
      <c r="H8">
        <v>4.6872999999999996</v>
      </c>
      <c r="I8">
        <v>93.878979999999999</v>
      </c>
      <c r="J8">
        <v>0.79296999999999995</v>
      </c>
      <c r="K8">
        <v>92.978179999999995</v>
      </c>
      <c r="L8">
        <v>1.1128400000000001</v>
      </c>
      <c r="M8">
        <v>98.153739999999999</v>
      </c>
      <c r="N8">
        <v>2.9870199999999998</v>
      </c>
      <c r="O8">
        <v>94.310019999999994</v>
      </c>
      <c r="P8">
        <v>2.00475</v>
      </c>
      <c r="Q8">
        <v>115.09434</v>
      </c>
      <c r="R8">
        <v>7.69665</v>
      </c>
      <c r="S8">
        <v>96.460669999999993</v>
      </c>
      <c r="T8">
        <v>4.8871099999999998</v>
      </c>
      <c r="U8">
        <v>96.257589999999993</v>
      </c>
      <c r="V8">
        <v>5.0453799999999998</v>
      </c>
      <c r="W8">
        <v>100.92357</v>
      </c>
      <c r="X8">
        <v>2.2786300000000002</v>
      </c>
      <c r="Y8">
        <v>93.325419999999994</v>
      </c>
      <c r="Z8">
        <v>0.54906999999999995</v>
      </c>
      <c r="AA8">
        <v>92.741590000000002</v>
      </c>
      <c r="AB8">
        <v>3.8330000000000002</v>
      </c>
      <c r="AC8">
        <v>97.17604</v>
      </c>
      <c r="AD8">
        <v>1.56517</v>
      </c>
      <c r="AE8">
        <v>93.606269999999995</v>
      </c>
      <c r="AF8">
        <v>4.1123900000000004</v>
      </c>
      <c r="AG8">
        <v>96.437049999999999</v>
      </c>
      <c r="AH8">
        <v>0.59952000000000005</v>
      </c>
      <c r="AI8">
        <v>94.299719999999994</v>
      </c>
      <c r="AJ8">
        <v>2.0233699999999999</v>
      </c>
      <c r="AK8">
        <v>95.826679999999996</v>
      </c>
      <c r="AL8">
        <v>1.0443499999999999</v>
      </c>
      <c r="AM8">
        <v>94.533749999999998</v>
      </c>
      <c r="AN8">
        <v>0.88414999999999999</v>
      </c>
      <c r="AO8">
        <v>100.42337000000001</v>
      </c>
      <c r="AP8">
        <v>1.8519300000000001</v>
      </c>
      <c r="AQ8">
        <v>90.488339999999994</v>
      </c>
      <c r="AR8">
        <v>1.4702999999999999</v>
      </c>
      <c r="AS8">
        <v>97.6798</v>
      </c>
      <c r="AT8">
        <v>4.2307100000000002</v>
      </c>
      <c r="AU8">
        <v>92.250420000000005</v>
      </c>
      <c r="AV8">
        <v>1.35731</v>
      </c>
      <c r="AW8">
        <v>105.4019</v>
      </c>
      <c r="AX8">
        <v>7.8684900000000004</v>
      </c>
      <c r="AY8">
        <v>95.911159999999995</v>
      </c>
      <c r="AZ8">
        <v>1.5936699999999999</v>
      </c>
      <c r="BA8">
        <v>100.85369</v>
      </c>
      <c r="BB8">
        <v>5.5848500000000003</v>
      </c>
      <c r="BC8">
        <v>100.75293000000001</v>
      </c>
      <c r="BD8">
        <v>0.73765000000000003</v>
      </c>
      <c r="BE8">
        <v>103.75270999999999</v>
      </c>
      <c r="BF8">
        <v>0.73773999999999995</v>
      </c>
      <c r="BG8">
        <v>95.539330000000007</v>
      </c>
      <c r="BH8">
        <v>0.26618000000000003</v>
      </c>
      <c r="BI8">
        <v>101.54033</v>
      </c>
      <c r="BJ8">
        <v>0.26647999999999999</v>
      </c>
      <c r="BK8">
        <v>92.486450000000005</v>
      </c>
      <c r="BL8">
        <v>2.0739399999999999</v>
      </c>
      <c r="BM8">
        <v>89.202910000000003</v>
      </c>
      <c r="BN8">
        <v>2.00156</v>
      </c>
      <c r="BO8">
        <v>98.302779999999998</v>
      </c>
      <c r="BP8">
        <v>3.0423900000000001</v>
      </c>
      <c r="BQ8">
        <v>98.304419999999993</v>
      </c>
      <c r="BR8">
        <v>3.0413600000000001</v>
      </c>
      <c r="BS8">
        <v>100.44089</v>
      </c>
      <c r="BT8">
        <v>0.47761999999999999</v>
      </c>
      <c r="BU8">
        <v>98.456969999999998</v>
      </c>
      <c r="BV8">
        <v>4.50997</v>
      </c>
      <c r="BW8">
        <v>99.594750000000005</v>
      </c>
      <c r="BX8">
        <v>7.3278800000000004</v>
      </c>
      <c r="BY8">
        <v>99.642269999999996</v>
      </c>
      <c r="BZ8">
        <v>2.9985499999999998</v>
      </c>
      <c r="CA8">
        <v>95.789159999999995</v>
      </c>
      <c r="CB8">
        <v>0.41785</v>
      </c>
      <c r="CC8">
        <v>103.27488</v>
      </c>
      <c r="CD8">
        <v>3.1694800000000001</v>
      </c>
      <c r="CE8">
        <v>105.41934000000001</v>
      </c>
      <c r="CF8">
        <v>1.14412</v>
      </c>
      <c r="CG8">
        <v>101.86763000000001</v>
      </c>
      <c r="CH8">
        <v>13.118790000000001</v>
      </c>
      <c r="CI8">
        <v>97.894530000000003</v>
      </c>
      <c r="CJ8">
        <v>0.15634999999999999</v>
      </c>
      <c r="CK8">
        <v>100.17845</v>
      </c>
      <c r="CL8">
        <v>2.5811600000000001</v>
      </c>
    </row>
    <row r="9" spans="1:90" x14ac:dyDescent="0.55000000000000004">
      <c r="B9" s="2">
        <v>1E-10</v>
      </c>
      <c r="C9">
        <v>94.240790000000004</v>
      </c>
      <c r="D9">
        <v>0.93022000000000005</v>
      </c>
      <c r="E9">
        <v>103.0992</v>
      </c>
      <c r="F9">
        <v>2.6651799999999999</v>
      </c>
      <c r="G9">
        <v>91.613370000000003</v>
      </c>
      <c r="H9">
        <v>4.4360299999999997</v>
      </c>
      <c r="I9">
        <v>105.2587</v>
      </c>
      <c r="J9">
        <v>2.0407199999999999</v>
      </c>
      <c r="K9">
        <v>93.723209999999995</v>
      </c>
      <c r="L9">
        <v>5.6062500000000002</v>
      </c>
      <c r="M9">
        <v>103.48983</v>
      </c>
      <c r="N9">
        <v>0.86839999999999995</v>
      </c>
      <c r="O9">
        <v>92.058419999999998</v>
      </c>
      <c r="P9">
        <v>6.4810600000000003</v>
      </c>
      <c r="Q9">
        <v>101.66200000000001</v>
      </c>
      <c r="R9">
        <v>3.04101</v>
      </c>
      <c r="S9">
        <v>87.125770000000003</v>
      </c>
      <c r="T9">
        <v>3.0334400000000001</v>
      </c>
      <c r="U9">
        <v>81.005539999999996</v>
      </c>
      <c r="V9">
        <v>1.9815199999999999</v>
      </c>
      <c r="W9">
        <v>88.08963</v>
      </c>
      <c r="X9">
        <v>5.1928599999999996</v>
      </c>
      <c r="Y9">
        <v>87.915019999999998</v>
      </c>
      <c r="Z9">
        <v>4.8058899999999998</v>
      </c>
      <c r="AA9">
        <v>90.510130000000004</v>
      </c>
      <c r="AB9">
        <v>4.0033599999999998</v>
      </c>
      <c r="AC9">
        <v>96.780150000000006</v>
      </c>
      <c r="AD9">
        <v>0.86894000000000005</v>
      </c>
      <c r="AE9">
        <v>87.506969999999995</v>
      </c>
      <c r="AF9">
        <v>1.96407</v>
      </c>
      <c r="AG9">
        <v>97.862229999999997</v>
      </c>
      <c r="AH9">
        <v>0.20948</v>
      </c>
      <c r="AI9">
        <v>93.319029999999998</v>
      </c>
      <c r="AJ9">
        <v>6.6547700000000001</v>
      </c>
      <c r="AK9">
        <v>90.359679999999997</v>
      </c>
      <c r="AL9">
        <v>2.3023799999999999</v>
      </c>
      <c r="AM9">
        <v>96.723460000000003</v>
      </c>
      <c r="AN9">
        <v>0.3266</v>
      </c>
      <c r="AO9">
        <v>94.559209999999993</v>
      </c>
      <c r="AP9">
        <v>2.3696199999999998</v>
      </c>
      <c r="AQ9">
        <v>95.132369999999995</v>
      </c>
      <c r="AR9">
        <v>0.99602999999999997</v>
      </c>
      <c r="AS9">
        <v>94.182969999999997</v>
      </c>
      <c r="AT9">
        <v>1.5640000000000001</v>
      </c>
      <c r="AU9">
        <v>104.81554</v>
      </c>
      <c r="AV9">
        <v>3.5563799999999999</v>
      </c>
      <c r="AW9">
        <v>90.183369999999996</v>
      </c>
      <c r="AX9">
        <v>6.9481000000000002</v>
      </c>
      <c r="AY9">
        <v>107.88667</v>
      </c>
      <c r="AZ9">
        <v>1.46356</v>
      </c>
      <c r="BA9">
        <v>97.961839999999995</v>
      </c>
      <c r="BB9">
        <v>2.45967</v>
      </c>
      <c r="BC9">
        <v>95.79186</v>
      </c>
      <c r="BD9">
        <v>0.49869999999999998</v>
      </c>
      <c r="BE9">
        <v>98.791449999999998</v>
      </c>
      <c r="BF9">
        <v>0.49941000000000002</v>
      </c>
      <c r="BG9">
        <v>101.92264</v>
      </c>
      <c r="BH9">
        <v>0.70781000000000005</v>
      </c>
      <c r="BI9">
        <v>95.921639999999996</v>
      </c>
      <c r="BJ9">
        <v>0.70784999999999998</v>
      </c>
      <c r="BK9">
        <v>95.320769999999996</v>
      </c>
      <c r="BL9">
        <v>2.4168699999999999</v>
      </c>
      <c r="BM9">
        <v>92.290080000000003</v>
      </c>
      <c r="BN9">
        <v>2.3293300000000001</v>
      </c>
      <c r="BO9">
        <v>88.809430000000006</v>
      </c>
      <c r="BP9">
        <v>2.1869999999999998</v>
      </c>
      <c r="BQ9">
        <v>88.810479999999998</v>
      </c>
      <c r="BR9">
        <v>2.1872699999999998</v>
      </c>
      <c r="BS9">
        <v>102.64744</v>
      </c>
      <c r="BT9">
        <v>1.1214</v>
      </c>
      <c r="BU9">
        <v>97.519220000000004</v>
      </c>
      <c r="BV9">
        <v>3.3541400000000001</v>
      </c>
      <c r="BW9">
        <v>98.197410000000005</v>
      </c>
      <c r="BX9">
        <v>1.0110600000000001</v>
      </c>
      <c r="BY9">
        <v>94.33</v>
      </c>
      <c r="BZ9">
        <v>3.1169899999999999</v>
      </c>
      <c r="CA9">
        <v>90.393739999999994</v>
      </c>
      <c r="CB9">
        <v>0.50244999999999995</v>
      </c>
      <c r="CC9">
        <v>96.575429999999997</v>
      </c>
      <c r="CD9">
        <v>1.9646300000000001</v>
      </c>
      <c r="CE9">
        <v>100.71668</v>
      </c>
      <c r="CF9">
        <v>0.34534999999999999</v>
      </c>
      <c r="CG9">
        <v>100.1932</v>
      </c>
      <c r="CH9">
        <v>0.86531999999999998</v>
      </c>
      <c r="CI9">
        <v>101.65072000000001</v>
      </c>
      <c r="CJ9">
        <v>0.47121000000000002</v>
      </c>
      <c r="CK9">
        <v>99.766639999999995</v>
      </c>
      <c r="CL9">
        <v>0.56293000000000004</v>
      </c>
    </row>
    <row r="10" spans="1:90" x14ac:dyDescent="0.55000000000000004">
      <c r="B10" s="2">
        <v>1.0000000000000001E-9</v>
      </c>
      <c r="C10">
        <v>91.155140000000003</v>
      </c>
      <c r="D10">
        <v>3.2729499999999998</v>
      </c>
      <c r="E10">
        <v>92.401240000000001</v>
      </c>
      <c r="F10">
        <v>5.1159800000000004</v>
      </c>
      <c r="G10">
        <v>84.621219999999994</v>
      </c>
      <c r="H10">
        <v>1.7509699999999999</v>
      </c>
      <c r="I10">
        <v>89.073560000000001</v>
      </c>
      <c r="J10">
        <v>3.0904699999999998</v>
      </c>
      <c r="K10">
        <v>87.110169999999997</v>
      </c>
      <c r="L10">
        <v>2.20783</v>
      </c>
      <c r="M10">
        <v>95.706810000000004</v>
      </c>
      <c r="N10">
        <v>1.06087</v>
      </c>
      <c r="O10">
        <v>90.07714</v>
      </c>
      <c r="P10">
        <v>1.93703</v>
      </c>
      <c r="Q10">
        <v>98.326949999999997</v>
      </c>
      <c r="R10">
        <v>2.3553500000000001</v>
      </c>
      <c r="S10">
        <v>74.793899999999994</v>
      </c>
      <c r="T10">
        <v>3.8896099999999998</v>
      </c>
      <c r="U10">
        <v>53.549750000000003</v>
      </c>
      <c r="V10">
        <v>2.7329599999999998</v>
      </c>
      <c r="W10">
        <v>72.776300000000006</v>
      </c>
      <c r="X10">
        <v>2.12819</v>
      </c>
      <c r="Y10">
        <v>53.813670000000002</v>
      </c>
      <c r="Z10">
        <v>1.7288399999999999</v>
      </c>
      <c r="AA10">
        <v>76.960269999999994</v>
      </c>
      <c r="AB10">
        <v>3.2920500000000001</v>
      </c>
      <c r="AC10">
        <v>57.79889</v>
      </c>
      <c r="AD10">
        <v>6.2189300000000003</v>
      </c>
      <c r="AE10">
        <v>80.756829999999994</v>
      </c>
      <c r="AF10">
        <v>4.3596399999999997</v>
      </c>
      <c r="AG10">
        <v>72.657690000000002</v>
      </c>
      <c r="AH10">
        <v>1.2538400000000001</v>
      </c>
      <c r="AI10">
        <v>83.052409999999995</v>
      </c>
      <c r="AJ10">
        <v>3.2053199999999999</v>
      </c>
      <c r="AK10">
        <v>62.26961</v>
      </c>
      <c r="AL10">
        <v>4.3181900000000004</v>
      </c>
      <c r="AM10">
        <v>92.033810000000003</v>
      </c>
      <c r="AN10">
        <v>1.1676500000000001</v>
      </c>
      <c r="AO10">
        <v>93.298100000000005</v>
      </c>
      <c r="AP10">
        <v>3.6274899999999999</v>
      </c>
      <c r="AQ10">
        <v>95.114339999999999</v>
      </c>
      <c r="AR10">
        <v>1.5161899999999999</v>
      </c>
      <c r="AS10">
        <v>89.272530000000003</v>
      </c>
      <c r="AT10">
        <v>3.1801499999999998</v>
      </c>
      <c r="AU10">
        <v>108.16976</v>
      </c>
      <c r="AV10">
        <v>2.8561299999999998</v>
      </c>
      <c r="AW10">
        <v>91.010620000000003</v>
      </c>
      <c r="AX10">
        <v>6.2453799999999999</v>
      </c>
      <c r="AY10">
        <v>100.45783</v>
      </c>
      <c r="AZ10">
        <v>1.7169099999999999</v>
      </c>
      <c r="BA10">
        <v>92.1905</v>
      </c>
      <c r="BB10">
        <v>6.3422999999999998</v>
      </c>
      <c r="BC10">
        <v>99.824730000000002</v>
      </c>
      <c r="BD10">
        <v>9.1490000000000002E-2</v>
      </c>
      <c r="BE10">
        <v>92.826149999999998</v>
      </c>
      <c r="BF10">
        <v>9.0289999999999995E-2</v>
      </c>
      <c r="BG10">
        <v>94.65943</v>
      </c>
      <c r="BH10">
        <v>0.66639000000000004</v>
      </c>
      <c r="BI10">
        <v>84.659239999999997</v>
      </c>
      <c r="BJ10">
        <v>0.66503000000000001</v>
      </c>
      <c r="BK10">
        <v>88.772239999999996</v>
      </c>
      <c r="BL10">
        <v>1.91784</v>
      </c>
      <c r="BM10">
        <v>95.620450000000005</v>
      </c>
      <c r="BN10">
        <v>1.8480300000000001</v>
      </c>
      <c r="BO10">
        <v>96.502319999999997</v>
      </c>
      <c r="BP10">
        <v>1.3486400000000001</v>
      </c>
      <c r="BQ10">
        <v>96.50103</v>
      </c>
      <c r="BR10">
        <v>1.3470299999999999</v>
      </c>
      <c r="BS10">
        <v>96.223050000000001</v>
      </c>
      <c r="BT10">
        <v>0.24610000000000001</v>
      </c>
      <c r="BU10">
        <v>88.700500000000005</v>
      </c>
      <c r="BV10">
        <v>1.4620899999999999</v>
      </c>
      <c r="BW10">
        <v>102.33691</v>
      </c>
      <c r="BX10">
        <v>0.47961999999999999</v>
      </c>
      <c r="BY10">
        <v>95.015649999999994</v>
      </c>
      <c r="BZ10">
        <v>2.3287900000000001</v>
      </c>
      <c r="CA10">
        <v>97.438839999999999</v>
      </c>
      <c r="CB10">
        <v>9.1670000000000001E-2</v>
      </c>
      <c r="CC10">
        <v>97.955640000000002</v>
      </c>
      <c r="CD10">
        <v>5.3292200000000003</v>
      </c>
      <c r="CE10">
        <v>102.9692</v>
      </c>
      <c r="CF10">
        <v>1.3882099999999999</v>
      </c>
      <c r="CG10">
        <v>92.365560000000002</v>
      </c>
      <c r="CH10">
        <v>1.91055</v>
      </c>
      <c r="CI10">
        <v>99.986800000000002</v>
      </c>
      <c r="CJ10">
        <v>0.25047999999999998</v>
      </c>
      <c r="CK10">
        <v>102.16540999999999</v>
      </c>
      <c r="CL10">
        <v>1.58728</v>
      </c>
    </row>
    <row r="11" spans="1:90" x14ac:dyDescent="0.55000000000000004">
      <c r="B11" s="2">
        <v>1E-8</v>
      </c>
      <c r="C11">
        <v>78.733429999999998</v>
      </c>
      <c r="D11">
        <v>13.584479999999999</v>
      </c>
      <c r="E11">
        <v>100.19163</v>
      </c>
      <c r="F11">
        <v>5.5928199999999997</v>
      </c>
      <c r="G11">
        <v>62.177750000000003</v>
      </c>
      <c r="H11">
        <v>5.3814900000000003</v>
      </c>
      <c r="I11">
        <v>95.430419999999998</v>
      </c>
      <c r="J11">
        <v>5.5114200000000002</v>
      </c>
      <c r="K11">
        <v>72.601699999999994</v>
      </c>
      <c r="L11">
        <v>4.87141</v>
      </c>
      <c r="M11">
        <v>92.950320000000005</v>
      </c>
      <c r="N11">
        <v>2.3853499999999999</v>
      </c>
      <c r="O11">
        <v>75.21593</v>
      </c>
      <c r="P11">
        <v>5.1932299999999998</v>
      </c>
      <c r="Q11">
        <v>92.106430000000003</v>
      </c>
      <c r="R11">
        <v>1.2484500000000001</v>
      </c>
      <c r="S11">
        <v>57.022869999999998</v>
      </c>
      <c r="T11">
        <v>2.5264600000000002</v>
      </c>
      <c r="U11">
        <v>35.584589999999999</v>
      </c>
      <c r="V11">
        <v>2.8361499999999999</v>
      </c>
      <c r="W11">
        <v>59.316310000000001</v>
      </c>
      <c r="X11">
        <v>3.19333</v>
      </c>
      <c r="Y11">
        <v>25.708629999999999</v>
      </c>
      <c r="Z11">
        <v>6.5476799999999997</v>
      </c>
      <c r="AA11">
        <v>63.258540000000004</v>
      </c>
      <c r="AB11">
        <v>4.8514200000000001</v>
      </c>
      <c r="AC11">
        <v>36.632359999999998</v>
      </c>
      <c r="AD11">
        <v>7.0679299999999996</v>
      </c>
      <c r="AE11">
        <v>64.625299999999996</v>
      </c>
      <c r="AF11">
        <v>2.8109299999999999</v>
      </c>
      <c r="AG11">
        <v>52.441279999999999</v>
      </c>
      <c r="AH11">
        <v>1.2488300000000001</v>
      </c>
      <c r="AI11">
        <v>57.707630000000002</v>
      </c>
      <c r="AJ11">
        <v>8.2286699999999993</v>
      </c>
      <c r="AK11">
        <v>14.011200000000001</v>
      </c>
      <c r="AL11">
        <v>4.6008599999999999</v>
      </c>
      <c r="AM11">
        <v>82.392750000000007</v>
      </c>
      <c r="AN11">
        <v>0.59019999999999995</v>
      </c>
      <c r="AO11">
        <v>90.742850000000004</v>
      </c>
      <c r="AP11">
        <v>2.8845700000000001</v>
      </c>
      <c r="AQ11">
        <v>87.07047</v>
      </c>
      <c r="AR11">
        <v>2.9004400000000001</v>
      </c>
      <c r="AS11">
        <v>81.72775</v>
      </c>
      <c r="AT11">
        <v>2.4159099999999998</v>
      </c>
      <c r="AU11">
        <v>100.50644</v>
      </c>
      <c r="AV11">
        <v>0.98119999999999996</v>
      </c>
      <c r="AW11">
        <v>95.018609999999995</v>
      </c>
      <c r="AX11">
        <v>5.9382900000000003</v>
      </c>
      <c r="AY11">
        <v>103.14198</v>
      </c>
      <c r="AZ11">
        <v>1.8294299999999999</v>
      </c>
      <c r="BA11">
        <v>102.77793</v>
      </c>
      <c r="BB11">
        <v>1.91995</v>
      </c>
      <c r="BC11">
        <v>97.365880000000004</v>
      </c>
      <c r="BD11">
        <v>0.59138000000000002</v>
      </c>
      <c r="BE11">
        <v>77.365970000000004</v>
      </c>
      <c r="BF11">
        <v>0.59214</v>
      </c>
      <c r="BG11">
        <v>83.091390000000004</v>
      </c>
      <c r="BH11">
        <v>0.18901999999999999</v>
      </c>
      <c r="BI11">
        <v>79.090500000000006</v>
      </c>
      <c r="BJ11">
        <v>0.18794</v>
      </c>
      <c r="BK11">
        <v>101.5796</v>
      </c>
      <c r="BL11">
        <v>3.4256799999999998</v>
      </c>
      <c r="BM11">
        <v>100.61584000000001</v>
      </c>
      <c r="BN11">
        <v>3.3033100000000002</v>
      </c>
      <c r="BO11">
        <v>99.871579999999994</v>
      </c>
      <c r="BP11">
        <v>0.55047999999999997</v>
      </c>
      <c r="BQ11">
        <v>93.338560000000001</v>
      </c>
      <c r="BR11">
        <v>2.7473900000000002</v>
      </c>
      <c r="BS11">
        <v>91.120909999999995</v>
      </c>
      <c r="BT11">
        <v>0.65703</v>
      </c>
      <c r="BU11">
        <v>71.564940000000007</v>
      </c>
      <c r="BV11">
        <v>1.08656</v>
      </c>
      <c r="BW11">
        <v>90.134439999999998</v>
      </c>
      <c r="BX11">
        <v>0.5988</v>
      </c>
      <c r="BY11">
        <v>87.328220000000002</v>
      </c>
      <c r="BZ11">
        <v>1.5476300000000001</v>
      </c>
      <c r="CA11">
        <v>99.124390000000005</v>
      </c>
      <c r="CB11">
        <v>0.65293999999999996</v>
      </c>
      <c r="CC11">
        <v>88.773139999999998</v>
      </c>
      <c r="CD11">
        <v>4.9520499999999998</v>
      </c>
      <c r="CE11">
        <v>86.896919999999994</v>
      </c>
      <c r="CF11">
        <v>1.0018800000000001</v>
      </c>
      <c r="CG11">
        <v>99.1935</v>
      </c>
      <c r="CH11">
        <v>1.42103</v>
      </c>
      <c r="CI11">
        <v>98.248289999999997</v>
      </c>
      <c r="CJ11">
        <v>0.16825999999999999</v>
      </c>
      <c r="CK11">
        <v>93.833219999999997</v>
      </c>
      <c r="CL11">
        <v>0.60007999999999995</v>
      </c>
    </row>
    <row r="12" spans="1:90" x14ac:dyDescent="0.55000000000000004">
      <c r="B12" s="2">
        <v>9.9999999999999995E-8</v>
      </c>
      <c r="C12">
        <v>66.595240000000004</v>
      </c>
      <c r="D12">
        <v>4.94008</v>
      </c>
      <c r="E12">
        <v>53.077089999999998</v>
      </c>
      <c r="F12">
        <v>5.94923</v>
      </c>
      <c r="G12">
        <v>57.54269</v>
      </c>
      <c r="H12">
        <v>3.5824500000000001</v>
      </c>
      <c r="I12">
        <v>45.857900000000001</v>
      </c>
      <c r="J12">
        <v>9.5883199999999995</v>
      </c>
      <c r="K12">
        <v>64.445840000000004</v>
      </c>
      <c r="L12">
        <v>2.2543299999999999</v>
      </c>
      <c r="M12">
        <v>44.155369999999998</v>
      </c>
      <c r="N12">
        <v>3.2908599999999999</v>
      </c>
      <c r="O12">
        <v>70.752290000000002</v>
      </c>
      <c r="P12">
        <v>2.0557699999999999</v>
      </c>
      <c r="Q12">
        <v>40.068539999999999</v>
      </c>
      <c r="R12">
        <v>2.5280999999999998</v>
      </c>
      <c r="S12">
        <v>27.50263</v>
      </c>
      <c r="T12">
        <v>3.16391</v>
      </c>
      <c r="U12">
        <v>9.8258100000000006</v>
      </c>
      <c r="V12">
        <v>2.2296299999999998</v>
      </c>
      <c r="W12">
        <v>22.946760000000001</v>
      </c>
      <c r="X12">
        <v>3.7159900000000001</v>
      </c>
      <c r="Y12">
        <v>12.354179999999999</v>
      </c>
      <c r="Z12">
        <v>3.0499299999999998</v>
      </c>
      <c r="AA12">
        <v>35.384</v>
      </c>
      <c r="AB12">
        <v>12.618180000000001</v>
      </c>
      <c r="AC12">
        <v>18.0549</v>
      </c>
      <c r="AD12">
        <v>3.6644600000000001</v>
      </c>
      <c r="AE12">
        <v>60.528109999999998</v>
      </c>
      <c r="AF12">
        <v>1.5922400000000001</v>
      </c>
      <c r="AG12">
        <v>25.310110000000002</v>
      </c>
      <c r="AH12">
        <v>0.18475</v>
      </c>
      <c r="AI12">
        <v>33.374200000000002</v>
      </c>
      <c r="AJ12">
        <v>8.2011099999999999</v>
      </c>
      <c r="AK12">
        <v>5.0799799999999999</v>
      </c>
      <c r="AL12">
        <v>1.5022500000000001</v>
      </c>
      <c r="AM12">
        <v>85.124690000000001</v>
      </c>
      <c r="AN12">
        <v>0.50185000000000002</v>
      </c>
      <c r="AO12">
        <v>81.029309999999995</v>
      </c>
      <c r="AP12">
        <v>1.67638</v>
      </c>
      <c r="AQ12">
        <v>77.826830000000001</v>
      </c>
      <c r="AR12">
        <v>2.0609299999999999</v>
      </c>
      <c r="AS12">
        <v>78.390739999999994</v>
      </c>
      <c r="AT12">
        <v>2.0095399999999999</v>
      </c>
      <c r="AU12">
        <v>107.78797</v>
      </c>
      <c r="AV12">
        <v>3.0764800000000001</v>
      </c>
      <c r="AW12">
        <v>85.073759999999993</v>
      </c>
      <c r="AX12">
        <v>4.1771000000000003</v>
      </c>
      <c r="AY12">
        <v>98.764319999999998</v>
      </c>
      <c r="AZ12">
        <v>1.05084</v>
      </c>
      <c r="BA12">
        <v>82.10266</v>
      </c>
      <c r="BB12">
        <v>3.3516300000000001</v>
      </c>
      <c r="BC12">
        <v>60.64931</v>
      </c>
      <c r="BD12">
        <v>0.24878</v>
      </c>
      <c r="BE12">
        <v>66.647040000000004</v>
      </c>
      <c r="BF12">
        <v>0.25054999999999999</v>
      </c>
      <c r="BG12">
        <v>66.263279999999995</v>
      </c>
      <c r="BH12">
        <v>0.23974999999999999</v>
      </c>
      <c r="BI12">
        <v>64.26285</v>
      </c>
      <c r="BJ12">
        <v>0.24187</v>
      </c>
      <c r="BK12">
        <v>97.746219999999994</v>
      </c>
      <c r="BL12">
        <v>3.7406799999999998</v>
      </c>
      <c r="BM12">
        <v>103.91976</v>
      </c>
      <c r="BN12">
        <v>3.6087600000000002</v>
      </c>
      <c r="BO12">
        <v>100.61190999999999</v>
      </c>
      <c r="BP12">
        <v>0.54156000000000004</v>
      </c>
      <c r="BQ12">
        <v>100.61093</v>
      </c>
      <c r="BR12">
        <v>0.54147000000000001</v>
      </c>
      <c r="BS12">
        <v>77.170330000000007</v>
      </c>
      <c r="BT12">
        <v>0.40006999999999998</v>
      </c>
      <c r="BU12">
        <v>61.772550000000003</v>
      </c>
      <c r="BV12">
        <v>3.41425</v>
      </c>
      <c r="BW12">
        <v>74.832210000000003</v>
      </c>
      <c r="BX12">
        <v>0.34578999999999999</v>
      </c>
      <c r="BY12">
        <v>67.19332</v>
      </c>
      <c r="BZ12">
        <v>1.4237500000000001</v>
      </c>
      <c r="CA12">
        <v>101.59507000000001</v>
      </c>
      <c r="CB12">
        <v>9.01E-2</v>
      </c>
      <c r="CC12">
        <v>84.123540000000006</v>
      </c>
      <c r="CD12">
        <v>2.61192</v>
      </c>
      <c r="CE12">
        <v>84.204639999999998</v>
      </c>
      <c r="CF12">
        <v>0.47156999999999999</v>
      </c>
      <c r="CG12">
        <v>87.409620000000004</v>
      </c>
      <c r="CH12">
        <v>2.16168</v>
      </c>
      <c r="CI12">
        <v>73.45581</v>
      </c>
      <c r="CJ12">
        <v>7.9670000000000005E-2</v>
      </c>
      <c r="CK12">
        <v>86.760469999999998</v>
      </c>
      <c r="CL12">
        <v>1.0287599999999999</v>
      </c>
    </row>
    <row r="13" spans="1:90" x14ac:dyDescent="0.55000000000000004">
      <c r="B13" s="2">
        <v>6.3300000000000002E-7</v>
      </c>
      <c r="BW13">
        <v>60.484830000000002</v>
      </c>
      <c r="BX13">
        <v>2.2242799999999998</v>
      </c>
      <c r="BY13">
        <v>45.421819999999997</v>
      </c>
      <c r="BZ13">
        <v>4.6572300000000002</v>
      </c>
      <c r="CA13">
        <v>105.22753</v>
      </c>
      <c r="CB13">
        <v>6.4222200000000003</v>
      </c>
      <c r="CC13">
        <v>74.668539999999993</v>
      </c>
      <c r="CD13">
        <v>3.1500699999999999</v>
      </c>
    </row>
    <row r="14" spans="1:90" x14ac:dyDescent="0.55000000000000004">
      <c r="B14" s="2">
        <v>9.9999999999999995E-7</v>
      </c>
      <c r="C14">
        <v>30.99822</v>
      </c>
      <c r="D14">
        <v>4.3916599999999999</v>
      </c>
      <c r="E14">
        <v>28.766210000000001</v>
      </c>
      <c r="F14">
        <v>1.8678300000000001</v>
      </c>
      <c r="G14">
        <v>28.512560000000001</v>
      </c>
      <c r="H14">
        <v>2.1823000000000001</v>
      </c>
      <c r="I14">
        <v>19.564419999999998</v>
      </c>
      <c r="J14">
        <v>5.7241200000000001</v>
      </c>
      <c r="K14">
        <v>34.68385</v>
      </c>
      <c r="L14">
        <v>1.0294399999999999</v>
      </c>
      <c r="M14">
        <v>23.304829999999999</v>
      </c>
      <c r="N14">
        <v>3.2540900000000001</v>
      </c>
      <c r="O14">
        <v>41.544139999999999</v>
      </c>
      <c r="P14">
        <v>3.0474100000000002</v>
      </c>
      <c r="Q14">
        <v>23.73968</v>
      </c>
      <c r="R14">
        <v>2.61951</v>
      </c>
      <c r="S14">
        <v>3.81826</v>
      </c>
      <c r="T14">
        <v>1.13408</v>
      </c>
      <c r="U14">
        <v>2.7210299999999998</v>
      </c>
      <c r="V14">
        <v>0.83167000000000002</v>
      </c>
      <c r="W14">
        <v>2.9194800000000001</v>
      </c>
      <c r="X14">
        <v>1.5081500000000001</v>
      </c>
      <c r="Y14">
        <v>1.4251799999999999</v>
      </c>
      <c r="Z14">
        <v>0.23752999999999999</v>
      </c>
      <c r="AA14">
        <v>12.124219999999999</v>
      </c>
      <c r="AB14">
        <v>8.7194400000000005</v>
      </c>
      <c r="AC14">
        <v>2.9823200000000001</v>
      </c>
      <c r="AD14">
        <v>1.41734</v>
      </c>
      <c r="AE14">
        <v>27.806360000000002</v>
      </c>
      <c r="AF14">
        <v>1.0204</v>
      </c>
      <c r="AG14">
        <v>5.9910300000000003</v>
      </c>
      <c r="AH14">
        <v>0.46916000000000002</v>
      </c>
      <c r="AI14">
        <v>9.4391700000000007</v>
      </c>
      <c r="AJ14">
        <v>2.8545799999999999</v>
      </c>
      <c r="AK14">
        <v>0.37078</v>
      </c>
      <c r="AL14">
        <v>9.375E-2</v>
      </c>
      <c r="AM14">
        <v>76.301320000000004</v>
      </c>
      <c r="AN14">
        <v>0.50661999999999996</v>
      </c>
      <c r="AO14">
        <v>77.363079999999997</v>
      </c>
      <c r="AP14">
        <v>0.72126000000000001</v>
      </c>
      <c r="AQ14">
        <v>64.211600000000004</v>
      </c>
      <c r="AR14">
        <v>1.23753</v>
      </c>
      <c r="AS14">
        <v>62.292639999999999</v>
      </c>
      <c r="AT14">
        <v>1.4515899999999999</v>
      </c>
      <c r="AU14">
        <v>92.6554</v>
      </c>
      <c r="AV14">
        <v>2.3774299999999999</v>
      </c>
      <c r="AW14">
        <v>53.404110000000003</v>
      </c>
      <c r="AX14">
        <v>3.46644</v>
      </c>
      <c r="AY14">
        <v>92.412090000000006</v>
      </c>
      <c r="AZ14">
        <v>2.48793</v>
      </c>
      <c r="BA14">
        <v>47.672249999999998</v>
      </c>
      <c r="BB14">
        <v>3.1565699999999999</v>
      </c>
      <c r="BC14">
        <v>96.015860000000004</v>
      </c>
      <c r="BD14">
        <v>0.84718000000000004</v>
      </c>
      <c r="BE14">
        <v>52.630929999999999</v>
      </c>
      <c r="BF14">
        <v>3.8900800000000002</v>
      </c>
      <c r="BG14">
        <v>55.104599999999998</v>
      </c>
      <c r="BH14">
        <v>0.19400000000000001</v>
      </c>
      <c r="BI14">
        <v>43.361020000000003</v>
      </c>
      <c r="BJ14">
        <v>4.7458400000000003</v>
      </c>
      <c r="BK14">
        <v>94.169049999999999</v>
      </c>
      <c r="BL14">
        <v>2.32884</v>
      </c>
      <c r="BM14">
        <v>90.825490000000002</v>
      </c>
      <c r="BN14">
        <v>2.2474699999999999</v>
      </c>
      <c r="BO14">
        <v>99.242040000000003</v>
      </c>
      <c r="BP14">
        <v>0.97128999999999999</v>
      </c>
      <c r="BQ14">
        <v>99.245320000000007</v>
      </c>
      <c r="BR14">
        <v>0.97089999999999999</v>
      </c>
      <c r="BS14">
        <v>65.721900000000005</v>
      </c>
      <c r="BT14">
        <v>0.44590000000000002</v>
      </c>
      <c r="BU14">
        <v>44.957540000000002</v>
      </c>
      <c r="BV14">
        <v>3.03376</v>
      </c>
      <c r="CE14">
        <v>66.328149999999994</v>
      </c>
      <c r="CF14">
        <v>2.3902999999999999</v>
      </c>
      <c r="CG14">
        <v>55.325960000000002</v>
      </c>
      <c r="CH14">
        <v>1.5631200000000001</v>
      </c>
      <c r="CI14">
        <v>64.816339999999997</v>
      </c>
      <c r="CJ14">
        <v>5.56562</v>
      </c>
      <c r="CK14">
        <v>81.012349999999998</v>
      </c>
      <c r="CL14">
        <v>3.5911599999999999</v>
      </c>
    </row>
    <row r="15" spans="1:90" x14ac:dyDescent="0.55000000000000004">
      <c r="B15" s="2">
        <v>1.9999999999999999E-6</v>
      </c>
      <c r="AU15">
        <v>95.941699999999997</v>
      </c>
      <c r="AV15">
        <v>3.0511900000000001</v>
      </c>
      <c r="AW15">
        <v>48.785609999999998</v>
      </c>
      <c r="AX15">
        <v>1.9410000000000001</v>
      </c>
    </row>
    <row r="16" spans="1:90" x14ac:dyDescent="0.55000000000000004">
      <c r="B16" s="2">
        <v>3.0000000000000001E-6</v>
      </c>
      <c r="AQ16">
        <v>47.7288</v>
      </c>
      <c r="AR16">
        <v>0.98841999999999997</v>
      </c>
      <c r="AS16">
        <v>48.170290000000001</v>
      </c>
      <c r="AT16">
        <v>3.8908499999999999</v>
      </c>
    </row>
    <row r="17" spans="2:66" x14ac:dyDescent="0.55000000000000004">
      <c r="B17" s="2">
        <v>5.0000000000000004E-6</v>
      </c>
      <c r="BK17">
        <v>104.42925</v>
      </c>
      <c r="BL17">
        <v>1.39639</v>
      </c>
      <c r="BM17">
        <v>103.56116</v>
      </c>
      <c r="BN17">
        <v>2.3107000000000002</v>
      </c>
    </row>
    <row r="18" spans="2:66" x14ac:dyDescent="0.55000000000000004">
      <c r="B18" s="2">
        <v>1.0000000000000001E-5</v>
      </c>
      <c r="C18">
        <v>4.4933100000000001</v>
      </c>
      <c r="D18">
        <v>1.16503</v>
      </c>
      <c r="E18">
        <v>5.12235</v>
      </c>
      <c r="F18">
        <v>1.6244000000000001</v>
      </c>
      <c r="G18">
        <v>4.7075899999999997</v>
      </c>
      <c r="H18">
        <v>1.6867099999999999</v>
      </c>
      <c r="I18">
        <v>5.2181600000000001</v>
      </c>
      <c r="J18">
        <v>0.88421000000000005</v>
      </c>
      <c r="K18">
        <v>9.80748</v>
      </c>
      <c r="L18">
        <v>2.7704499999999999</v>
      </c>
      <c r="M18">
        <v>3.7735799999999999</v>
      </c>
      <c r="N18">
        <v>0.35521000000000003</v>
      </c>
      <c r="O18">
        <v>19.163319999999999</v>
      </c>
      <c r="P18">
        <v>2.12677</v>
      </c>
      <c r="Q18">
        <v>2.6606700000000001</v>
      </c>
      <c r="R18">
        <v>0.20518</v>
      </c>
      <c r="S18">
        <v>1.0599400000000001</v>
      </c>
      <c r="T18">
        <v>0.34511999999999998</v>
      </c>
      <c r="U18">
        <v>-0.26391999999999999</v>
      </c>
      <c r="V18">
        <v>0.22549</v>
      </c>
      <c r="W18">
        <v>2.0826899999999999</v>
      </c>
      <c r="X18">
        <v>0.53769999999999996</v>
      </c>
      <c r="Y18">
        <v>-0.39588000000000001</v>
      </c>
      <c r="Z18">
        <v>0.20948</v>
      </c>
      <c r="AA18">
        <v>1.5248200000000001</v>
      </c>
      <c r="AB18">
        <v>0.94259999999999999</v>
      </c>
      <c r="AC18">
        <v>0.87094000000000005</v>
      </c>
      <c r="AD18">
        <v>0.88993</v>
      </c>
      <c r="AE18">
        <v>3.81826</v>
      </c>
      <c r="AF18">
        <v>0.93337999999999999</v>
      </c>
      <c r="AG18">
        <v>7.4953799999999999</v>
      </c>
      <c r="AH18">
        <v>2.9830199999999998</v>
      </c>
      <c r="AI18">
        <v>3.37113</v>
      </c>
      <c r="AJ18">
        <v>0.78554000000000002</v>
      </c>
      <c r="AK18">
        <v>0.26251999999999998</v>
      </c>
      <c r="AL18">
        <v>0.304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89AB-49A4-428F-BA3C-919DC8E33F3E}">
  <dimension ref="A1:F25"/>
  <sheetViews>
    <sheetView workbookViewId="0">
      <selection activeCell="L8" sqref="L8"/>
    </sheetView>
  </sheetViews>
  <sheetFormatPr defaultRowHeight="14.4" x14ac:dyDescent="0.55000000000000004"/>
  <cols>
    <col min="2" max="2" width="22.20703125" customWidth="1"/>
  </cols>
  <sheetData>
    <row r="1" spans="1:6" x14ac:dyDescent="0.55000000000000004">
      <c r="A1" s="1" t="s">
        <v>101</v>
      </c>
    </row>
    <row r="2" spans="1:6" x14ac:dyDescent="0.55000000000000004">
      <c r="C2" s="18" t="s">
        <v>20</v>
      </c>
      <c r="D2" s="18"/>
      <c r="E2" s="18" t="s">
        <v>21</v>
      </c>
      <c r="F2" s="18"/>
    </row>
    <row r="3" spans="1:6" x14ac:dyDescent="0.55000000000000004">
      <c r="C3" t="s">
        <v>93</v>
      </c>
      <c r="D3" t="s">
        <v>10</v>
      </c>
      <c r="E3" t="s">
        <v>93</v>
      </c>
      <c r="F3" t="s">
        <v>10</v>
      </c>
    </row>
    <row r="4" spans="1:6" x14ac:dyDescent="0.55000000000000004">
      <c r="B4" t="s">
        <v>92</v>
      </c>
      <c r="C4" s="2">
        <v>2.02374E-8</v>
      </c>
      <c r="D4" s="2">
        <v>2.74281E-9</v>
      </c>
      <c r="E4" s="2">
        <v>1.49595E-9</v>
      </c>
      <c r="F4" s="2">
        <v>2.4531700000000001E-10</v>
      </c>
    </row>
    <row r="5" spans="1:6" x14ac:dyDescent="0.55000000000000004">
      <c r="B5" s="1" t="s">
        <v>29</v>
      </c>
      <c r="C5" s="26">
        <v>1.17618E-8</v>
      </c>
      <c r="D5" s="26">
        <v>3.6954699999999999E-9</v>
      </c>
      <c r="E5" s="26">
        <v>1.69338E-9</v>
      </c>
      <c r="F5" s="26">
        <v>4.7651900000000002E-10</v>
      </c>
    </row>
    <row r="6" spans="1:6" x14ac:dyDescent="0.55000000000000004">
      <c r="B6" s="1" t="s">
        <v>28</v>
      </c>
      <c r="C6" s="26">
        <v>1.2991499999999999E-8</v>
      </c>
      <c r="D6" s="26">
        <v>3.7881500000000004E-9</v>
      </c>
      <c r="E6" s="26">
        <v>2.0013199999999999E-9</v>
      </c>
      <c r="F6" s="26">
        <v>6.62905E-10</v>
      </c>
    </row>
    <row r="7" spans="1:6" x14ac:dyDescent="0.55000000000000004">
      <c r="B7" s="1" t="s">
        <v>30</v>
      </c>
      <c r="C7" s="26">
        <v>2.47533E-8</v>
      </c>
      <c r="D7" s="26">
        <v>7.1176399999999998E-9</v>
      </c>
      <c r="E7" s="26">
        <v>3.3339800000000001E-9</v>
      </c>
      <c r="F7" s="26">
        <v>9.3697199999999994E-10</v>
      </c>
    </row>
    <row r="8" spans="1:6" x14ac:dyDescent="0.55000000000000004">
      <c r="B8" t="s">
        <v>77</v>
      </c>
      <c r="C8" s="2">
        <v>8.1297899999999999E-8</v>
      </c>
      <c r="D8" s="2">
        <v>4.2497799999999997E-8</v>
      </c>
      <c r="E8" s="2">
        <v>1.0348300000000001E-8</v>
      </c>
      <c r="F8" s="2">
        <v>3.4256999999999999E-9</v>
      </c>
    </row>
    <row r="9" spans="1:6" x14ac:dyDescent="0.55000000000000004">
      <c r="B9" t="s">
        <v>76</v>
      </c>
      <c r="C9" s="2">
        <v>3.8246800000000001E-7</v>
      </c>
      <c r="D9" s="2">
        <v>9.0832399999999997E-8</v>
      </c>
      <c r="E9" s="2">
        <v>8.9334999999999999E-8</v>
      </c>
      <c r="F9" s="2">
        <v>3.1213600000000002E-8</v>
      </c>
    </row>
    <row r="10" spans="1:6" x14ac:dyDescent="0.55000000000000004">
      <c r="B10" t="s">
        <v>74</v>
      </c>
      <c r="C10" s="2">
        <v>7.4577200000000004E-8</v>
      </c>
      <c r="D10" s="2">
        <v>3.4116199999999997E-8</v>
      </c>
      <c r="E10" s="2">
        <v>1.06038E-7</v>
      </c>
      <c r="F10" s="2">
        <v>2.6166399999999999E-8</v>
      </c>
    </row>
    <row r="11" spans="1:6" x14ac:dyDescent="0.55000000000000004">
      <c r="B11" t="s">
        <v>75</v>
      </c>
      <c r="C11" s="2">
        <v>1.8605700000000001E-7</v>
      </c>
      <c r="D11" s="2">
        <v>5.6320999999999999E-8</v>
      </c>
      <c r="E11" s="2">
        <v>1.0687200000000001E-7</v>
      </c>
      <c r="F11" s="2">
        <v>2.5954900000000001E-8</v>
      </c>
    </row>
    <row r="12" spans="1:6" x14ac:dyDescent="0.55000000000000004">
      <c r="B12" s="1" t="s">
        <v>26</v>
      </c>
      <c r="C12" s="26">
        <v>2.3037099999999999E-7</v>
      </c>
      <c r="D12" s="26">
        <v>6.3180800000000004E-8</v>
      </c>
      <c r="E12" s="26">
        <v>1.83594E-7</v>
      </c>
      <c r="F12" s="26">
        <v>4.5990700000000002E-8</v>
      </c>
    </row>
    <row r="13" spans="1:6" x14ac:dyDescent="0.55000000000000004">
      <c r="B13" t="s">
        <v>88</v>
      </c>
      <c r="C13" s="2">
        <v>1.4571500000000001E-6</v>
      </c>
      <c r="D13" s="2">
        <v>4.5458900000000002E-7</v>
      </c>
      <c r="E13" s="2">
        <v>4.3950500000000002E-7</v>
      </c>
      <c r="F13" s="2">
        <v>5.0995899999999997E-8</v>
      </c>
    </row>
    <row r="14" spans="1:6" x14ac:dyDescent="0.55000000000000004">
      <c r="B14" t="s">
        <v>87</v>
      </c>
      <c r="C14" s="2">
        <v>5.8463000000000003E-6</v>
      </c>
      <c r="D14" s="2">
        <v>4.5304599999999998E-6</v>
      </c>
      <c r="E14" s="2">
        <v>4.5224300000000001E-7</v>
      </c>
      <c r="F14" s="2">
        <v>1.2878099999999999E-7</v>
      </c>
    </row>
    <row r="15" spans="1:6" x14ac:dyDescent="0.55000000000000004">
      <c r="B15" t="s">
        <v>84</v>
      </c>
      <c r="C15" s="2">
        <v>1.44899E-6</v>
      </c>
      <c r="D15" s="2">
        <v>5.1782499999999999E-7</v>
      </c>
      <c r="E15" s="2">
        <v>4.7320700000000001E-7</v>
      </c>
      <c r="F15" s="2">
        <v>1.18481E-7</v>
      </c>
    </row>
    <row r="16" spans="1:6" x14ac:dyDescent="0.55000000000000004">
      <c r="B16" t="s">
        <v>82</v>
      </c>
      <c r="C16" s="2">
        <v>3.824E+21</v>
      </c>
      <c r="D16">
        <v>0</v>
      </c>
      <c r="E16" s="2">
        <v>8.7456800000000003E-7</v>
      </c>
      <c r="F16" s="2">
        <v>1.29E-7</v>
      </c>
    </row>
    <row r="17" spans="2:6" x14ac:dyDescent="0.55000000000000004">
      <c r="B17" t="s">
        <v>83</v>
      </c>
      <c r="C17">
        <v>5.4099999999999999E-3</v>
      </c>
      <c r="D17">
        <v>0</v>
      </c>
      <c r="E17" s="2">
        <v>1.1607200000000001E-6</v>
      </c>
      <c r="F17" s="2">
        <v>4.4363600000000002E-7</v>
      </c>
    </row>
    <row r="18" spans="2:6" x14ac:dyDescent="0.55000000000000004">
      <c r="B18" t="s">
        <v>90</v>
      </c>
      <c r="C18" s="2">
        <v>5.2569499999999997E-6</v>
      </c>
      <c r="D18" s="2">
        <v>3.4312100000000001E-6</v>
      </c>
      <c r="E18" s="2">
        <v>1.3383500000000001E-6</v>
      </c>
      <c r="F18" s="2">
        <v>2.1540699999999999E-7</v>
      </c>
    </row>
    <row r="19" spans="2:6" x14ac:dyDescent="0.55000000000000004">
      <c r="B19" t="s">
        <v>81</v>
      </c>
      <c r="C19" s="2">
        <v>4.1464100000000002E-5</v>
      </c>
      <c r="D19" s="2">
        <v>4.06105E-5</v>
      </c>
      <c r="E19" s="2">
        <v>1.6260500000000001E-6</v>
      </c>
      <c r="F19" s="2">
        <v>3.9077800000000001E-7</v>
      </c>
    </row>
    <row r="20" spans="2:6" x14ac:dyDescent="0.55000000000000004">
      <c r="B20" t="s">
        <v>80</v>
      </c>
      <c r="C20" s="2">
        <v>3.21584E-6</v>
      </c>
      <c r="D20" s="2">
        <v>1.01292E-6</v>
      </c>
      <c r="E20" s="2">
        <v>3.5244000000000001E-6</v>
      </c>
      <c r="F20" s="2">
        <v>1.0261499999999999E-6</v>
      </c>
    </row>
    <row r="21" spans="2:6" x14ac:dyDescent="0.55000000000000004">
      <c r="B21" t="s">
        <v>89</v>
      </c>
      <c r="C21" s="2">
        <v>1.2051600000000001E+152</v>
      </c>
      <c r="D21">
        <v>0</v>
      </c>
      <c r="E21" s="2">
        <v>1.7784100000000001E-5</v>
      </c>
      <c r="F21" s="2">
        <v>1.4085599999999999E-5</v>
      </c>
    </row>
    <row r="22" spans="2:6" x14ac:dyDescent="0.55000000000000004">
      <c r="B22" t="s">
        <v>84</v>
      </c>
      <c r="C22" s="2">
        <v>3.5168099999999998E-6</v>
      </c>
      <c r="D22" s="2">
        <v>2.2156E-6</v>
      </c>
      <c r="E22" s="2">
        <v>5.6100700000000003E-5</v>
      </c>
      <c r="F22" s="2">
        <v>4.1912200000000002E-5</v>
      </c>
    </row>
    <row r="23" spans="2:6" x14ac:dyDescent="0.55000000000000004">
      <c r="B23" t="s">
        <v>79</v>
      </c>
      <c r="C23">
        <v>1.4E-3</v>
      </c>
      <c r="D23">
        <v>0</v>
      </c>
      <c r="E23" s="2">
        <v>2.3018800000000001E-4</v>
      </c>
      <c r="F23" s="2">
        <v>9.6340299999999996E-5</v>
      </c>
    </row>
    <row r="24" spans="2:6" x14ac:dyDescent="0.55000000000000004">
      <c r="B24" t="s">
        <v>86</v>
      </c>
      <c r="C24" s="2">
        <v>7.6526799999999999E+151</v>
      </c>
      <c r="D24">
        <v>0</v>
      </c>
      <c r="E24" s="2">
        <v>2.51519E+151</v>
      </c>
      <c r="F24">
        <v>0</v>
      </c>
    </row>
    <row r="25" spans="2:6" x14ac:dyDescent="0.55000000000000004">
      <c r="B25" t="s">
        <v>85</v>
      </c>
      <c r="C25" s="2">
        <v>7.9873000000000002E+151</v>
      </c>
      <c r="D25">
        <v>0</v>
      </c>
      <c r="E25" s="2">
        <v>7.9294300000000004E+151</v>
      </c>
      <c r="F25">
        <v>0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1CF32-4900-49EF-A2AF-B23C6C7C701B}">
  <dimension ref="A1:H9"/>
  <sheetViews>
    <sheetView workbookViewId="0">
      <selection activeCell="D17" sqref="D17"/>
    </sheetView>
  </sheetViews>
  <sheetFormatPr defaultRowHeight="14.4" x14ac:dyDescent="0.55000000000000004"/>
  <cols>
    <col min="3" max="3" width="11.3671875" customWidth="1"/>
  </cols>
  <sheetData>
    <row r="1" spans="1:8" s="1" customFormat="1" x14ac:dyDescent="0.55000000000000004">
      <c r="A1" s="1" t="s">
        <v>102</v>
      </c>
    </row>
    <row r="3" spans="1:8" x14ac:dyDescent="0.55000000000000004">
      <c r="B3" t="s">
        <v>95</v>
      </c>
    </row>
    <row r="4" spans="1:8" x14ac:dyDescent="0.55000000000000004">
      <c r="D4" t="s">
        <v>1</v>
      </c>
      <c r="E4" t="s">
        <v>2</v>
      </c>
      <c r="F4" t="s">
        <v>3</v>
      </c>
      <c r="G4" t="s">
        <v>0</v>
      </c>
      <c r="H4" t="s">
        <v>4</v>
      </c>
    </row>
    <row r="5" spans="1:8" x14ac:dyDescent="0.55000000000000004">
      <c r="C5" t="s">
        <v>21</v>
      </c>
      <c r="D5">
        <v>-8.4634400000000003</v>
      </c>
      <c r="E5">
        <v>-8.0619800000000001</v>
      </c>
      <c r="F5">
        <v>-8.51999</v>
      </c>
      <c r="G5">
        <v>-7.4067100000000003</v>
      </c>
      <c r="H5">
        <v>9.1139399999999995</v>
      </c>
    </row>
    <row r="6" spans="1:8" x14ac:dyDescent="0.55000000000000004">
      <c r="C6" t="s">
        <v>20</v>
      </c>
      <c r="D6">
        <v>-8.1007300000000004</v>
      </c>
      <c r="E6">
        <v>-7.7399300000000002</v>
      </c>
      <c r="F6">
        <v>-8.0481800000000003</v>
      </c>
      <c r="G6">
        <v>-6.9956800000000001</v>
      </c>
      <c r="H6">
        <v>0.62736999999999998</v>
      </c>
    </row>
    <row r="7" spans="1:8" x14ac:dyDescent="0.55000000000000004">
      <c r="C7" t="s">
        <v>22</v>
      </c>
      <c r="D7">
        <v>-8.0227299999999993</v>
      </c>
      <c r="E7">
        <v>-7.1481300000000001</v>
      </c>
      <c r="F7">
        <v>-7.5654300000000001</v>
      </c>
      <c r="G7">
        <v>-5.9469200000000004</v>
      </c>
      <c r="H7">
        <v>16.453320000000001</v>
      </c>
    </row>
    <row r="8" spans="1:8" x14ac:dyDescent="0.55000000000000004">
      <c r="C8" t="s">
        <v>23</v>
      </c>
      <c r="D8">
        <v>-6.0264100000000003</v>
      </c>
      <c r="E8">
        <v>-4.3438999999999997</v>
      </c>
      <c r="F8">
        <v>-4.1857499999999996</v>
      </c>
      <c r="G8">
        <v>-4.0809199999999999</v>
      </c>
      <c r="H8">
        <v>2.9334899999999999</v>
      </c>
    </row>
    <row r="9" spans="1:8" x14ac:dyDescent="0.55000000000000004">
      <c r="C9" t="s">
        <v>94</v>
      </c>
      <c r="D9">
        <v>31.209520000000001</v>
      </c>
      <c r="E9">
        <v>-4.6037999999999997</v>
      </c>
      <c r="F9">
        <v>27.453320000000001</v>
      </c>
      <c r="G9">
        <v>25.008600000000001</v>
      </c>
      <c r="H9">
        <v>27.863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44F77-05E8-4C0D-9C0C-27A207A5F830}">
  <dimension ref="A1:CG265"/>
  <sheetViews>
    <sheetView zoomScale="70" zoomScaleNormal="70" workbookViewId="0">
      <selection activeCell="B1" sqref="B1"/>
    </sheetView>
  </sheetViews>
  <sheetFormatPr defaultRowHeight="14.4" x14ac:dyDescent="0.55000000000000004"/>
  <cols>
    <col min="3" max="6" width="8.83984375" style="6"/>
    <col min="7" max="12" width="8.83984375" style="6" customWidth="1"/>
    <col min="13" max="13" width="8.83984375" customWidth="1"/>
    <col min="15" max="15" width="2" customWidth="1"/>
    <col min="16" max="16" width="1.7890625" customWidth="1"/>
    <col min="17" max="17" width="1.68359375" customWidth="1"/>
    <col min="20" max="20" width="11.68359375" bestFit="1" customWidth="1"/>
    <col min="21" max="21" width="9.68359375" style="6" customWidth="1"/>
    <col min="22" max="31" width="8.83984375" style="6" customWidth="1"/>
    <col min="32" max="32" width="8.89453125" style="6" customWidth="1"/>
    <col min="33" max="35" width="8.89453125" style="6" bestFit="1" customWidth="1"/>
    <col min="37" max="37" width="1.3125" customWidth="1"/>
    <col min="39" max="39" width="13.578125" bestFit="1" customWidth="1"/>
    <col min="40" max="40" width="9.05078125" bestFit="1" customWidth="1"/>
    <col min="41" max="49" width="8.89453125" bestFit="1" customWidth="1"/>
    <col min="51" max="51" width="2" customWidth="1"/>
    <col min="56" max="56" width="13.578125" bestFit="1" customWidth="1"/>
    <col min="57" max="71" width="8.89453125" bestFit="1" customWidth="1"/>
    <col min="73" max="73" width="2.20703125" customWidth="1"/>
    <col min="75" max="75" width="13.578125" bestFit="1" customWidth="1"/>
    <col min="76" max="85" width="8.89453125" bestFit="1" customWidth="1"/>
  </cols>
  <sheetData>
    <row r="1" spans="1:85" x14ac:dyDescent="0.55000000000000004">
      <c r="A1" s="1" t="s">
        <v>104</v>
      </c>
    </row>
    <row r="3" spans="1:85" x14ac:dyDescent="0.55000000000000004">
      <c r="A3" t="s">
        <v>16</v>
      </c>
    </row>
    <row r="4" spans="1:85" x14ac:dyDescent="0.55000000000000004">
      <c r="A4" s="3" t="s">
        <v>15</v>
      </c>
      <c r="R4" t="s">
        <v>16</v>
      </c>
      <c r="BA4" t="s">
        <v>16</v>
      </c>
    </row>
    <row r="5" spans="1:85" x14ac:dyDescent="0.55000000000000004">
      <c r="A5" t="s">
        <v>12</v>
      </c>
      <c r="R5" t="s">
        <v>6</v>
      </c>
      <c r="BA5" t="s">
        <v>6</v>
      </c>
      <c r="BB5" t="s">
        <v>11</v>
      </c>
      <c r="BD5">
        <f>AVERAGE(U8:AI8)</f>
        <v>35702.066666666666</v>
      </c>
    </row>
    <row r="6" spans="1:85" x14ac:dyDescent="0.55000000000000004">
      <c r="S6" s="3" t="s">
        <v>15</v>
      </c>
      <c r="AN6" t="s">
        <v>0</v>
      </c>
      <c r="AP6" t="s">
        <v>1</v>
      </c>
      <c r="AR6" t="s">
        <v>2</v>
      </c>
      <c r="AT6" t="s">
        <v>3</v>
      </c>
      <c r="AV6" t="s">
        <v>4</v>
      </c>
      <c r="BC6" s="3" t="s">
        <v>15</v>
      </c>
      <c r="BX6" t="s">
        <v>0</v>
      </c>
      <c r="BZ6" t="s">
        <v>1</v>
      </c>
      <c r="CB6" t="s">
        <v>2</v>
      </c>
      <c r="CD6" t="s">
        <v>3</v>
      </c>
      <c r="CF6" t="s">
        <v>4</v>
      </c>
    </row>
    <row r="7" spans="1:85" x14ac:dyDescent="0.55000000000000004">
      <c r="C7" s="6" t="s">
        <v>0</v>
      </c>
      <c r="E7" s="6" t="s">
        <v>1</v>
      </c>
      <c r="G7" s="6" t="s">
        <v>2</v>
      </c>
      <c r="I7" s="6" t="s">
        <v>3</v>
      </c>
      <c r="K7" s="6" t="s">
        <v>4</v>
      </c>
      <c r="U7" s="6" t="s">
        <v>0</v>
      </c>
      <c r="X7" s="6" t="s">
        <v>1</v>
      </c>
      <c r="AA7" s="6" t="s">
        <v>2</v>
      </c>
      <c r="AD7" s="6" t="s">
        <v>3</v>
      </c>
      <c r="AG7" s="6" t="s">
        <v>4</v>
      </c>
      <c r="AN7" t="s">
        <v>9</v>
      </c>
      <c r="AO7" t="s">
        <v>10</v>
      </c>
      <c r="AP7" t="s">
        <v>9</v>
      </c>
      <c r="AQ7" t="s">
        <v>10</v>
      </c>
      <c r="AR7" t="s">
        <v>9</v>
      </c>
      <c r="AS7" t="s">
        <v>10</v>
      </c>
      <c r="AT7" t="s">
        <v>9</v>
      </c>
      <c r="AU7" t="s">
        <v>10</v>
      </c>
      <c r="AV7" t="s">
        <v>9</v>
      </c>
      <c r="AW7" t="s">
        <v>10</v>
      </c>
      <c r="BE7" t="s">
        <v>0</v>
      </c>
      <c r="BH7" t="s">
        <v>1</v>
      </c>
      <c r="BK7" t="s">
        <v>2</v>
      </c>
      <c r="BN7" t="s">
        <v>3</v>
      </c>
      <c r="BQ7" t="s">
        <v>4</v>
      </c>
      <c r="BX7" t="s">
        <v>9</v>
      </c>
      <c r="BY7" t="s">
        <v>10</v>
      </c>
      <c r="BZ7" t="s">
        <v>9</v>
      </c>
      <c r="CA7" t="s">
        <v>10</v>
      </c>
      <c r="CB7" t="s">
        <v>9</v>
      </c>
      <c r="CC7" t="s">
        <v>10</v>
      </c>
      <c r="CD7" t="s">
        <v>9</v>
      </c>
      <c r="CE7" t="s">
        <v>10</v>
      </c>
      <c r="CF7" t="s">
        <v>9</v>
      </c>
      <c r="CG7" t="s">
        <v>10</v>
      </c>
    </row>
    <row r="8" spans="1:85" x14ac:dyDescent="0.55000000000000004">
      <c r="C8" s="6" t="s">
        <v>9</v>
      </c>
      <c r="D8" s="6" t="s">
        <v>18</v>
      </c>
      <c r="E8" s="6" t="s">
        <v>9</v>
      </c>
      <c r="F8" s="6" t="s">
        <v>18</v>
      </c>
      <c r="G8" s="6" t="s">
        <v>9</v>
      </c>
      <c r="H8" s="6" t="s">
        <v>18</v>
      </c>
      <c r="I8" s="6" t="s">
        <v>9</v>
      </c>
      <c r="J8" s="6" t="s">
        <v>18</v>
      </c>
      <c r="K8" s="6" t="s">
        <v>9</v>
      </c>
      <c r="L8" s="6" t="s">
        <v>18</v>
      </c>
      <c r="T8">
        <v>0</v>
      </c>
      <c r="U8" s="6">
        <v>36080</v>
      </c>
      <c r="V8" s="6">
        <v>37212</v>
      </c>
      <c r="W8" s="6">
        <v>33761</v>
      </c>
      <c r="X8" s="6">
        <v>34623</v>
      </c>
      <c r="Y8" s="6">
        <v>36825</v>
      </c>
      <c r="Z8" s="6">
        <v>37789</v>
      </c>
      <c r="AA8" s="6">
        <v>39635</v>
      </c>
      <c r="AB8" s="6">
        <v>33302</v>
      </c>
      <c r="AC8" s="6">
        <v>34713</v>
      </c>
      <c r="AD8" s="6">
        <v>36348</v>
      </c>
      <c r="AE8" s="6">
        <v>34324</v>
      </c>
      <c r="AF8" s="6">
        <v>36851</v>
      </c>
      <c r="AG8" s="6">
        <v>36110</v>
      </c>
      <c r="AH8" s="6">
        <v>34337</v>
      </c>
      <c r="AI8" s="6">
        <v>33621</v>
      </c>
      <c r="AM8">
        <v>0</v>
      </c>
      <c r="AN8">
        <f>AVERAGE(U8:W8)</f>
        <v>35684.333333333336</v>
      </c>
      <c r="AO8">
        <f>STDEV(U8:W8)</f>
        <v>1759.1942284277006</v>
      </c>
      <c r="AP8">
        <f>AVERAGE(X8:Z8)</f>
        <v>36412.333333333336</v>
      </c>
      <c r="AQ8">
        <f>STDEV(X8:Z8)</f>
        <v>1622.8398976280232</v>
      </c>
      <c r="AR8">
        <f>AVERAGE(AA8:AC8)</f>
        <v>35883.333333333336</v>
      </c>
      <c r="AS8">
        <f>STDEV(AA8:AC8)</f>
        <v>3324.7529732798694</v>
      </c>
      <c r="AT8">
        <f>AVERAGE(AD8:AF8)</f>
        <v>35841</v>
      </c>
      <c r="AU8">
        <f>STDEV(AD8:AF8)</f>
        <v>1337.6169107782691</v>
      </c>
      <c r="AV8">
        <f>AVERAGE(AG8:AI8)</f>
        <v>34689.333333333336</v>
      </c>
      <c r="AW8">
        <f>STDEV(AG8:AI8)</f>
        <v>1281.3603448418924</v>
      </c>
      <c r="BD8">
        <v>0</v>
      </c>
      <c r="BE8">
        <f>100*(U8/$BD$5)</f>
        <v>101.05857550730025</v>
      </c>
      <c r="BF8">
        <f t="shared" ref="BF8:BS15" si="0">100*(V8/$BD$5)</f>
        <v>104.22926030425876</v>
      </c>
      <c r="BG8">
        <f t="shared" si="0"/>
        <v>94.563153206817162</v>
      </c>
      <c r="BH8">
        <f t="shared" si="0"/>
        <v>96.97757926245167</v>
      </c>
      <c r="BI8">
        <f t="shared" si="0"/>
        <v>103.14528944169432</v>
      </c>
      <c r="BJ8">
        <f t="shared" si="0"/>
        <v>105.84541324405123</v>
      </c>
      <c r="BK8">
        <f t="shared" si="0"/>
        <v>111.01598226806667</v>
      </c>
      <c r="BL8">
        <f t="shared" si="0"/>
        <v>93.277513346566309</v>
      </c>
      <c r="BM8">
        <f t="shared" si="0"/>
        <v>97.229665509559666</v>
      </c>
      <c r="BN8">
        <f t="shared" si="0"/>
        <v>101.80923233202186</v>
      </c>
      <c r="BO8">
        <f t="shared" si="0"/>
        <v>96.140092730392823</v>
      </c>
      <c r="BP8">
        <f t="shared" si="0"/>
        <v>103.21811435752552</v>
      </c>
      <c r="BQ8">
        <f t="shared" si="0"/>
        <v>101.14260425633623</v>
      </c>
      <c r="BR8">
        <f t="shared" si="0"/>
        <v>96.176505188308425</v>
      </c>
      <c r="BS8">
        <f t="shared" si="0"/>
        <v>94.171019044649142</v>
      </c>
      <c r="BW8">
        <v>0</v>
      </c>
      <c r="BX8">
        <f>AVERAGE(BE8:BG8)</f>
        <v>99.950329672792051</v>
      </c>
      <c r="BY8">
        <f>STDEV(BE8:BG8)</f>
        <v>4.9274296775379014</v>
      </c>
      <c r="BZ8">
        <f>AVERAGE(BH8:BJ8)</f>
        <v>101.98942731606574</v>
      </c>
      <c r="CA8">
        <f>STDEV(BH8:BJ8)</f>
        <v>4.5455068827799545</v>
      </c>
      <c r="CB8">
        <f>AVERAGE(BK8:BM8)</f>
        <v>100.50772037473088</v>
      </c>
      <c r="CC8">
        <f>STDEV(BK8:BM8)</f>
        <v>9.3124944399480327</v>
      </c>
      <c r="CD8">
        <f>AVERAGE(BN8:BP8)</f>
        <v>100.3891464733134</v>
      </c>
      <c r="CE8">
        <f>STDEV(BN8:BP8)</f>
        <v>3.7466091900700516</v>
      </c>
      <c r="CF8">
        <f>AVERAGE(BQ8:BS8)</f>
        <v>97.163376163097936</v>
      </c>
      <c r="CG8">
        <f>STDEV(BQ8:BS8)</f>
        <v>3.5890368947135394</v>
      </c>
    </row>
    <row r="9" spans="1:85" x14ac:dyDescent="0.55000000000000004">
      <c r="B9">
        <v>0</v>
      </c>
      <c r="C9" s="6">
        <f t="shared" ref="C9:C16" si="1">AVERAGE(BX8,BX22,BX36)</f>
        <v>100.31269333300138</v>
      </c>
      <c r="D9" s="6">
        <f>STDEV(BX8,BX22,BX36)/(SQRT(3))</f>
        <v>1.7485642268683894</v>
      </c>
      <c r="E9" s="6">
        <f t="shared" ref="E9:E16" si="2">AVERAGE(BZ8,BZ22,BZ36)</f>
        <v>98.530040817930811</v>
      </c>
      <c r="F9" s="6">
        <f>STDEV(BZ8,BZ22,BZ36)/(SQRT(3))</f>
        <v>1.7556135287512182</v>
      </c>
      <c r="G9" s="6">
        <f t="shared" ref="G9:G16" si="3">AVERAGE(CB8,CB22,CB36)</f>
        <v>100.05973191382422</v>
      </c>
      <c r="H9" s="6">
        <f>STDEV(CB8,CB22,CB36)/(SQRT(3))</f>
        <v>0.93137732569325915</v>
      </c>
      <c r="I9" s="6">
        <f t="shared" ref="I9:I16" si="4">AVERAGE(CD8,CD22,CD36)</f>
        <v>100.87111184714979</v>
      </c>
      <c r="J9" s="6">
        <f>STDEV(CD8,CD22,CD36)/(SQRT(3))</f>
        <v>0.24120023156706713</v>
      </c>
      <c r="K9" s="6">
        <f t="shared" ref="K9:K16" si="5">AVERAGE(CF8,CF22,CF36)</f>
        <v>100.22642208809383</v>
      </c>
      <c r="L9" s="6">
        <f>STDEV(CF8,CF22,CF36)/(SQRT(3))</f>
        <v>2.7902656101280114</v>
      </c>
      <c r="T9">
        <v>1.0000000000000001E-11</v>
      </c>
      <c r="U9" s="6">
        <v>37090</v>
      </c>
      <c r="V9" s="6">
        <v>38255</v>
      </c>
      <c r="W9" s="6">
        <v>34707</v>
      </c>
      <c r="X9" s="6">
        <v>35422</v>
      </c>
      <c r="Y9" s="6">
        <v>37674</v>
      </c>
      <c r="Z9" s="6">
        <v>38660</v>
      </c>
      <c r="AA9" s="6">
        <v>41527</v>
      </c>
      <c r="AB9" s="6">
        <v>34891</v>
      </c>
      <c r="AC9" s="6">
        <v>36369</v>
      </c>
      <c r="AD9" s="6">
        <v>41249</v>
      </c>
      <c r="AE9" s="6">
        <v>38952</v>
      </c>
      <c r="AF9" s="6">
        <v>41820</v>
      </c>
      <c r="AG9" s="6">
        <v>38911</v>
      </c>
      <c r="AH9" s="6">
        <v>37000</v>
      </c>
      <c r="AI9" s="6">
        <v>36229</v>
      </c>
      <c r="AM9">
        <f t="shared" ref="AM9:AM14" si="6">AM10/10</f>
        <v>1.0000000000000001E-11</v>
      </c>
      <c r="AN9">
        <f t="shared" ref="AN9:AN15" si="7">AVERAGE(U9:W9)</f>
        <v>36684</v>
      </c>
      <c r="AO9">
        <f t="shared" ref="AO9:AO15" si="8">STDEV(U9:W9)</f>
        <v>1808.508501500615</v>
      </c>
      <c r="AP9">
        <f t="shared" ref="AP9:AP15" si="9">AVERAGE(X9:Z9)</f>
        <v>37252</v>
      </c>
      <c r="AQ9">
        <f t="shared" ref="AQ9:AQ15" si="10">STDEV(X9:Z9)</f>
        <v>1659.7361236051952</v>
      </c>
      <c r="AR9">
        <f t="shared" ref="AR9:AR15" si="11">AVERAGE(AA9:AC9)</f>
        <v>37595.666666666664</v>
      </c>
      <c r="AS9">
        <f t="shared" ref="AS9:AS15" si="12">STDEV(AA9:AC9)</f>
        <v>3483.9140823696171</v>
      </c>
      <c r="AT9">
        <f t="shared" ref="AT9:AT15" si="13">AVERAGE(AD9:AF9)</f>
        <v>40673.666666666664</v>
      </c>
      <c r="AU9">
        <f t="shared" ref="AU9:AU15" si="14">STDEV(AD9:AF9)</f>
        <v>1518.0949684829777</v>
      </c>
      <c r="AV9">
        <f t="shared" ref="AV9:AV15" si="15">AVERAGE(AG9:AI9)</f>
        <v>37380</v>
      </c>
      <c r="AW9">
        <f t="shared" ref="AW9:AW15" si="16">STDEV(AG9:AI9)</f>
        <v>1380.7899912731118</v>
      </c>
      <c r="BD9">
        <f t="shared" ref="BD9:BD14" si="17">BD10/10</f>
        <v>1.0000000000000001E-11</v>
      </c>
      <c r="BE9">
        <f t="shared" ref="BE9:BE15" si="18">100*(U9/$BD$5)</f>
        <v>103.88754339151237</v>
      </c>
      <c r="BF9">
        <f t="shared" si="0"/>
        <v>107.1506598124105</v>
      </c>
      <c r="BG9">
        <f t="shared" si="0"/>
        <v>97.212859759752462</v>
      </c>
      <c r="BH9">
        <f t="shared" si="0"/>
        <v>99.215544945110551</v>
      </c>
      <c r="BI9">
        <f t="shared" si="0"/>
        <v>105.52330303941322</v>
      </c>
      <c r="BJ9">
        <f t="shared" si="0"/>
        <v>108.28504792439652</v>
      </c>
      <c r="BK9">
        <f t="shared" si="0"/>
        <v>116.31539537393726</v>
      </c>
      <c r="BL9">
        <f t="shared" si="0"/>
        <v>97.728236087173286</v>
      </c>
      <c r="BM9">
        <f t="shared" si="0"/>
        <v>101.86805245634707</v>
      </c>
      <c r="BN9">
        <f t="shared" si="0"/>
        <v>115.53672896620364</v>
      </c>
      <c r="BO9">
        <f t="shared" si="0"/>
        <v>109.10292774834699</v>
      </c>
      <c r="BP9">
        <f t="shared" si="0"/>
        <v>117.13607615618891</v>
      </c>
      <c r="BQ9">
        <f t="shared" si="0"/>
        <v>108.98808845799776</v>
      </c>
      <c r="BR9">
        <f t="shared" si="0"/>
        <v>103.63545714440434</v>
      </c>
      <c r="BS9">
        <f t="shared" si="0"/>
        <v>101.47591829417905</v>
      </c>
      <c r="BW9">
        <f t="shared" ref="BW9:BW14" si="19">BW10/10</f>
        <v>1.0000000000000001E-11</v>
      </c>
      <c r="BX9">
        <f t="shared" ref="BX9:BX15" si="20">AVERAGE(BE9:BG9)</f>
        <v>102.75035432122512</v>
      </c>
      <c r="BY9">
        <f t="shared" ref="BY9:BY15" si="21">STDEV(BE9:BG9)</f>
        <v>5.0655569000691427</v>
      </c>
      <c r="BZ9">
        <f t="shared" ref="BZ9:BZ15" si="22">AVERAGE(BH9:BJ9)</f>
        <v>104.34129863630676</v>
      </c>
      <c r="CA9">
        <f t="shared" ref="CA9:CA15" si="23">STDEV(BH9:BJ9)</f>
        <v>4.6488516732136729</v>
      </c>
      <c r="CB9">
        <f t="shared" ref="CB9:CB15" si="24">AVERAGE(BK9:BM9)</f>
        <v>105.30389463915253</v>
      </c>
      <c r="CC9">
        <f t="shared" ref="CC9:CC15" si="25">STDEV(BK9:BM9)</f>
        <v>9.7582980696811674</v>
      </c>
      <c r="CD9">
        <f t="shared" ref="CD9:CD15" si="26">AVERAGE(BN9:BP9)</f>
        <v>113.92524429024651</v>
      </c>
      <c r="CE9">
        <f t="shared" ref="CE9:CE15" si="27">STDEV(BN9:BP9)</f>
        <v>4.2521207039825182</v>
      </c>
      <c r="CF9">
        <f t="shared" ref="CF9:CF15" si="28">AVERAGE(BQ9:BS9)</f>
        <v>104.69982129886039</v>
      </c>
      <c r="CG9">
        <f t="shared" ref="CG9:CG15" si="29">STDEV(BQ9:BS9)</f>
        <v>3.8675351882704572</v>
      </c>
    </row>
    <row r="10" spans="1:85" x14ac:dyDescent="0.55000000000000004">
      <c r="B10">
        <f t="shared" ref="B10:B15" si="30">B11/10</f>
        <v>1.0000000000000001E-11</v>
      </c>
      <c r="C10" s="6">
        <f t="shared" si="1"/>
        <v>95.338858349844656</v>
      </c>
      <c r="D10" s="6">
        <f t="shared" ref="D10:L16" si="31">STDEV(BX9,BX23,BX37)/(SQRT(3))</f>
        <v>8.4617224165412175</v>
      </c>
      <c r="E10" s="6">
        <f t="shared" si="2"/>
        <v>94.199014052159086</v>
      </c>
      <c r="F10" s="6">
        <f t="shared" si="31"/>
        <v>6.8180973388898769</v>
      </c>
      <c r="G10" s="6">
        <f t="shared" si="3"/>
        <v>96.853408972187438</v>
      </c>
      <c r="H10" s="6">
        <f t="shared" si="31"/>
        <v>8.1243450244362876</v>
      </c>
      <c r="I10" s="6">
        <f t="shared" si="4"/>
        <v>105.59386219795221</v>
      </c>
      <c r="J10" s="6">
        <f t="shared" si="31"/>
        <v>7.8756285084901174</v>
      </c>
      <c r="K10" s="6">
        <f t="shared" si="5"/>
        <v>99.223851628284933</v>
      </c>
      <c r="L10" s="6">
        <f t="shared" si="31"/>
        <v>4.9927675622304912</v>
      </c>
      <c r="T10">
        <v>1E-10</v>
      </c>
      <c r="U10" s="6">
        <v>37703</v>
      </c>
      <c r="V10" s="6">
        <v>38887</v>
      </c>
      <c r="W10" s="6">
        <v>35281</v>
      </c>
      <c r="X10" s="6">
        <v>33385</v>
      </c>
      <c r="Y10" s="6">
        <v>35508</v>
      </c>
      <c r="Z10" s="6">
        <v>36438</v>
      </c>
      <c r="AA10" s="6">
        <v>42364</v>
      </c>
      <c r="AB10" s="6">
        <v>35595</v>
      </c>
      <c r="AC10" s="6">
        <v>37102</v>
      </c>
      <c r="AD10" s="6">
        <v>35934</v>
      </c>
      <c r="AE10" s="6">
        <v>33932</v>
      </c>
      <c r="AF10" s="6">
        <v>36432</v>
      </c>
      <c r="AG10" s="6">
        <v>38433</v>
      </c>
      <c r="AH10" s="6">
        <v>36547</v>
      </c>
      <c r="AI10" s="6">
        <v>35784</v>
      </c>
      <c r="AM10">
        <f t="shared" si="6"/>
        <v>1E-10</v>
      </c>
      <c r="AN10">
        <f t="shared" si="7"/>
        <v>37290.333333333336</v>
      </c>
      <c r="AO10">
        <f t="shared" si="8"/>
        <v>1838.0776189631745</v>
      </c>
      <c r="AP10">
        <f t="shared" si="9"/>
        <v>35110.333333333336</v>
      </c>
      <c r="AQ10">
        <f t="shared" si="10"/>
        <v>1564.8662349649355</v>
      </c>
      <c r="AR10">
        <f t="shared" si="11"/>
        <v>38353.666666666664</v>
      </c>
      <c r="AS10">
        <f t="shared" si="12"/>
        <v>3553.848946330349</v>
      </c>
      <c r="AT10">
        <f t="shared" si="13"/>
        <v>35432.666666666664</v>
      </c>
      <c r="AU10">
        <f t="shared" si="14"/>
        <v>1323.2540698344114</v>
      </c>
      <c r="AV10">
        <f t="shared" si="15"/>
        <v>36921.333333333336</v>
      </c>
      <c r="AW10">
        <f t="shared" si="16"/>
        <v>1363.5961034460802</v>
      </c>
      <c r="BD10">
        <f t="shared" si="17"/>
        <v>1E-10</v>
      </c>
      <c r="BE10">
        <f t="shared" si="18"/>
        <v>105.60453083014802</v>
      </c>
      <c r="BF10">
        <f t="shared" si="0"/>
        <v>108.92086545876896</v>
      </c>
      <c r="BG10">
        <f t="shared" si="0"/>
        <v>98.820609824641338</v>
      </c>
      <c r="BH10">
        <f t="shared" si="0"/>
        <v>93.509992885565921</v>
      </c>
      <c r="BI10">
        <f t="shared" si="0"/>
        <v>99.456427359013759</v>
      </c>
      <c r="BJ10">
        <f t="shared" si="0"/>
        <v>102.06131857912987</v>
      </c>
      <c r="BK10">
        <f t="shared" si="0"/>
        <v>118.65979747204176</v>
      </c>
      <c r="BL10">
        <f t="shared" si="0"/>
        <v>99.700110731218174</v>
      </c>
      <c r="BM10">
        <f t="shared" si="0"/>
        <v>103.92115489112675</v>
      </c>
      <c r="BN10">
        <f t="shared" si="0"/>
        <v>100.64963559532502</v>
      </c>
      <c r="BO10">
        <f t="shared" si="0"/>
        <v>95.042117076322384</v>
      </c>
      <c r="BP10">
        <f t="shared" si="0"/>
        <v>102.04451282932267</v>
      </c>
      <c r="BQ10">
        <f t="shared" si="0"/>
        <v>107.64923039002412</v>
      </c>
      <c r="BR10">
        <f t="shared" si="0"/>
        <v>102.36662303396069</v>
      </c>
      <c r="BS10">
        <f t="shared" si="0"/>
        <v>100.229491850145</v>
      </c>
      <c r="BW10">
        <f t="shared" si="19"/>
        <v>1E-10</v>
      </c>
      <c r="BX10">
        <f t="shared" si="20"/>
        <v>104.44866870451943</v>
      </c>
      <c r="BY10">
        <f t="shared" si="21"/>
        <v>5.1483787650850488</v>
      </c>
      <c r="BZ10">
        <f t="shared" si="22"/>
        <v>98.34257960790319</v>
      </c>
      <c r="CA10">
        <f t="shared" si="23"/>
        <v>4.383125071092806</v>
      </c>
      <c r="CB10">
        <f t="shared" si="24"/>
        <v>107.42702103146223</v>
      </c>
      <c r="CC10">
        <f t="shared" si="25"/>
        <v>9.954182707435276</v>
      </c>
      <c r="CD10">
        <f t="shared" si="26"/>
        <v>99.245421833656692</v>
      </c>
      <c r="CE10">
        <f t="shared" si="27"/>
        <v>3.7063794714995324</v>
      </c>
      <c r="CF10">
        <f t="shared" si="28"/>
        <v>103.41511509137661</v>
      </c>
      <c r="CG10">
        <f t="shared" si="29"/>
        <v>3.8193758254314365</v>
      </c>
    </row>
    <row r="11" spans="1:85" x14ac:dyDescent="0.55000000000000004">
      <c r="B11">
        <f t="shared" si="30"/>
        <v>1E-10</v>
      </c>
      <c r="C11" s="6">
        <f t="shared" si="1"/>
        <v>100.79007807435642</v>
      </c>
      <c r="D11" s="6">
        <f t="shared" si="31"/>
        <v>8.5134616828375282</v>
      </c>
      <c r="E11" s="6">
        <f t="shared" si="2"/>
        <v>88.44902383290497</v>
      </c>
      <c r="F11" s="6">
        <f t="shared" si="31"/>
        <v>5.340699102157517</v>
      </c>
      <c r="G11" s="6">
        <f t="shared" si="3"/>
        <v>98.723989383808146</v>
      </c>
      <c r="H11" s="6">
        <f t="shared" si="31"/>
        <v>6.0113887054522035</v>
      </c>
      <c r="I11" s="6">
        <f t="shared" si="4"/>
        <v>95.908359502205499</v>
      </c>
      <c r="J11" s="6">
        <f t="shared" si="31"/>
        <v>3.8049858143821704</v>
      </c>
      <c r="K11" s="6">
        <f t="shared" si="5"/>
        <v>98.113544962083822</v>
      </c>
      <c r="L11" s="6">
        <f t="shared" si="31"/>
        <v>2.8892631774285675</v>
      </c>
      <c r="T11">
        <v>1.0000000000000001E-9</v>
      </c>
      <c r="U11" s="6">
        <v>35776</v>
      </c>
      <c r="V11" s="6">
        <v>36899</v>
      </c>
      <c r="W11" s="6">
        <v>33477</v>
      </c>
      <c r="X11" s="6">
        <v>27613</v>
      </c>
      <c r="Y11" s="6">
        <v>29369</v>
      </c>
      <c r="Z11" s="6">
        <v>30137</v>
      </c>
      <c r="AA11" s="6">
        <v>37767</v>
      </c>
      <c r="AB11" s="6">
        <v>31732</v>
      </c>
      <c r="AC11" s="6">
        <v>33076</v>
      </c>
      <c r="AD11" s="6">
        <v>30396</v>
      </c>
      <c r="AE11" s="6">
        <v>28703</v>
      </c>
      <c r="AF11" s="6">
        <v>30816</v>
      </c>
      <c r="AG11" s="6">
        <v>39343</v>
      </c>
      <c r="AH11" s="6">
        <v>37412</v>
      </c>
      <c r="AI11" s="6">
        <v>36631</v>
      </c>
      <c r="AM11">
        <f t="shared" si="6"/>
        <v>1.0000000000000001E-9</v>
      </c>
      <c r="AN11">
        <f t="shared" si="7"/>
        <v>35384</v>
      </c>
      <c r="AO11">
        <f t="shared" si="8"/>
        <v>1744.3534618878136</v>
      </c>
      <c r="AP11">
        <f t="shared" si="9"/>
        <v>29039.666666666668</v>
      </c>
      <c r="AQ11">
        <f t="shared" si="10"/>
        <v>1293.8273970407849</v>
      </c>
      <c r="AR11">
        <f t="shared" si="11"/>
        <v>34191.666666666664</v>
      </c>
      <c r="AS11">
        <f t="shared" si="12"/>
        <v>3168.4129044891438</v>
      </c>
      <c r="AT11">
        <f t="shared" si="13"/>
        <v>29971.666666666668</v>
      </c>
      <c r="AU11">
        <f t="shared" si="14"/>
        <v>1118.5867571777048</v>
      </c>
      <c r="AV11">
        <f t="shared" si="15"/>
        <v>37795.333333333336</v>
      </c>
      <c r="AW11">
        <f t="shared" si="16"/>
        <v>1396.0459639042454</v>
      </c>
      <c r="BD11">
        <f t="shared" si="17"/>
        <v>1.0000000000000001E-9</v>
      </c>
      <c r="BE11">
        <f t="shared" si="18"/>
        <v>100.2070841837354</v>
      </c>
      <c r="BF11">
        <f t="shared" si="0"/>
        <v>103.35256035598313</v>
      </c>
      <c r="BG11">
        <f t="shared" si="0"/>
        <v>93.767681049276334</v>
      </c>
      <c r="BH11">
        <f t="shared" si="0"/>
        <v>77.342861571038839</v>
      </c>
      <c r="BI11">
        <f t="shared" si="0"/>
        <v>82.261344347946235</v>
      </c>
      <c r="BJ11">
        <f t="shared" si="0"/>
        <v>84.412480323267943</v>
      </c>
      <c r="BK11">
        <f t="shared" si="0"/>
        <v>105.78379216142484</v>
      </c>
      <c r="BL11">
        <f t="shared" si="0"/>
        <v>88.880008813682124</v>
      </c>
      <c r="BM11">
        <f t="shared" si="0"/>
        <v>92.644496770495081</v>
      </c>
      <c r="BN11">
        <f t="shared" si="0"/>
        <v>85.137928523278774</v>
      </c>
      <c r="BO11">
        <f t="shared" si="0"/>
        <v>80.395906119346975</v>
      </c>
      <c r="BP11">
        <f t="shared" si="0"/>
        <v>86.314331009782819</v>
      </c>
      <c r="BQ11">
        <f t="shared" si="0"/>
        <v>110.1981024441162</v>
      </c>
      <c r="BR11">
        <f t="shared" si="0"/>
        <v>104.78945196449878</v>
      </c>
      <c r="BS11">
        <f t="shared" si="0"/>
        <v>102.60190353126151</v>
      </c>
      <c r="BW11">
        <f t="shared" si="19"/>
        <v>1.0000000000000001E-9</v>
      </c>
      <c r="BX11">
        <f t="shared" si="20"/>
        <v>99.109108529664965</v>
      </c>
      <c r="BY11">
        <f t="shared" si="21"/>
        <v>4.8858613093018324</v>
      </c>
      <c r="BZ11">
        <f t="shared" si="22"/>
        <v>81.338895414084348</v>
      </c>
      <c r="CA11">
        <f t="shared" si="23"/>
        <v>3.623956588061529</v>
      </c>
      <c r="CB11">
        <f t="shared" si="24"/>
        <v>95.769432581867349</v>
      </c>
      <c r="CC11">
        <f t="shared" si="25"/>
        <v>8.874592426458447</v>
      </c>
      <c r="CD11">
        <f t="shared" si="26"/>
        <v>83.949388550802851</v>
      </c>
      <c r="CE11">
        <f t="shared" si="27"/>
        <v>3.1331148631294101</v>
      </c>
      <c r="CF11">
        <f t="shared" si="28"/>
        <v>105.86315264662551</v>
      </c>
      <c r="CG11">
        <f t="shared" si="29"/>
        <v>3.9102665314545022</v>
      </c>
    </row>
    <row r="12" spans="1:85" x14ac:dyDescent="0.55000000000000004">
      <c r="B12">
        <f t="shared" si="30"/>
        <v>1.0000000000000001E-9</v>
      </c>
      <c r="C12" s="6">
        <f t="shared" si="1"/>
        <v>95.518471094533581</v>
      </c>
      <c r="D12" s="6">
        <f t="shared" si="31"/>
        <v>3.2583422347646787</v>
      </c>
      <c r="E12" s="6">
        <f t="shared" si="2"/>
        <v>62.851367661847092</v>
      </c>
      <c r="F12" s="6">
        <f t="shared" si="31"/>
        <v>9.6368907581248742</v>
      </c>
      <c r="G12" s="6">
        <f t="shared" si="3"/>
        <v>76.67240732289234</v>
      </c>
      <c r="H12" s="6">
        <f t="shared" si="31"/>
        <v>9.5768245232216636</v>
      </c>
      <c r="I12" s="6">
        <f t="shared" si="4"/>
        <v>68.51634129322494</v>
      </c>
      <c r="J12" s="6">
        <f t="shared" si="31"/>
        <v>7.7246973791573499</v>
      </c>
      <c r="K12" s="6">
        <f t="shared" si="5"/>
        <v>101.3999000766493</v>
      </c>
      <c r="L12" s="6">
        <f t="shared" si="31"/>
        <v>2.3840107182151304</v>
      </c>
      <c r="T12">
        <v>1E-8</v>
      </c>
      <c r="U12" s="6">
        <v>26608</v>
      </c>
      <c r="V12" s="6">
        <v>27444</v>
      </c>
      <c r="W12" s="6">
        <v>24899</v>
      </c>
      <c r="X12" s="6">
        <v>16982</v>
      </c>
      <c r="Y12" s="6">
        <v>18063</v>
      </c>
      <c r="Z12" s="6">
        <v>18535</v>
      </c>
      <c r="AA12" s="6">
        <v>23596</v>
      </c>
      <c r="AB12" s="6">
        <v>19826</v>
      </c>
      <c r="AC12" s="6">
        <v>20666</v>
      </c>
      <c r="AD12" s="6">
        <v>12784</v>
      </c>
      <c r="AE12" s="6">
        <v>12072</v>
      </c>
      <c r="AF12" s="6">
        <v>12961</v>
      </c>
      <c r="AG12" s="6">
        <v>37498</v>
      </c>
      <c r="AH12" s="6">
        <v>35657</v>
      </c>
      <c r="AI12" s="6">
        <v>34914</v>
      </c>
      <c r="AM12">
        <f t="shared" si="6"/>
        <v>1E-8</v>
      </c>
      <c r="AN12">
        <f t="shared" si="7"/>
        <v>26317</v>
      </c>
      <c r="AO12">
        <f t="shared" si="8"/>
        <v>1297.2150939609051</v>
      </c>
      <c r="AP12">
        <f t="shared" si="9"/>
        <v>17860</v>
      </c>
      <c r="AQ12">
        <f t="shared" si="10"/>
        <v>796.15262355907612</v>
      </c>
      <c r="AR12">
        <f t="shared" si="11"/>
        <v>21362.666666666668</v>
      </c>
      <c r="AS12">
        <f t="shared" si="12"/>
        <v>1979.2001751549369</v>
      </c>
      <c r="AT12">
        <f t="shared" si="13"/>
        <v>12605.666666666666</v>
      </c>
      <c r="AU12">
        <f t="shared" si="14"/>
        <v>470.56597128705914</v>
      </c>
      <c r="AV12">
        <f t="shared" si="15"/>
        <v>36023</v>
      </c>
      <c r="AW12">
        <f t="shared" si="16"/>
        <v>1330.3123693328571</v>
      </c>
      <c r="BD12">
        <f t="shared" si="17"/>
        <v>1E-8</v>
      </c>
      <c r="BE12">
        <f t="shared" si="18"/>
        <v>74.527898478332716</v>
      </c>
      <c r="BF12">
        <f t="shared" si="0"/>
        <v>76.869499618136018</v>
      </c>
      <c r="BG12">
        <f t="shared" si="0"/>
        <v>69.74106074158172</v>
      </c>
      <c r="BH12">
        <f t="shared" si="0"/>
        <v>47.56587387098039</v>
      </c>
      <c r="BI12">
        <f t="shared" si="0"/>
        <v>50.593709794577727</v>
      </c>
      <c r="BJ12">
        <f t="shared" si="0"/>
        <v>51.915762112744176</v>
      </c>
      <c r="BK12">
        <f t="shared" si="0"/>
        <v>66.091412075117972</v>
      </c>
      <c r="BL12">
        <f t="shared" si="0"/>
        <v>55.531799279593528</v>
      </c>
      <c r="BM12">
        <f t="shared" si="0"/>
        <v>57.884604252601626</v>
      </c>
      <c r="BN12">
        <f t="shared" si="0"/>
        <v>35.807450922542301</v>
      </c>
      <c r="BO12">
        <f t="shared" si="0"/>
        <v>33.813168612087821</v>
      </c>
      <c r="BP12">
        <f t="shared" si="0"/>
        <v>36.303220541854721</v>
      </c>
      <c r="BQ12">
        <f t="shared" si="0"/>
        <v>105.03033437840199</v>
      </c>
      <c r="BR12">
        <f t="shared" si="0"/>
        <v>99.873770145892578</v>
      </c>
      <c r="BS12">
        <f t="shared" si="0"/>
        <v>97.792658128100896</v>
      </c>
      <c r="BW12">
        <f t="shared" si="19"/>
        <v>1E-8</v>
      </c>
      <c r="BX12">
        <f t="shared" si="20"/>
        <v>73.712819612683489</v>
      </c>
      <c r="BY12">
        <f t="shared" si="21"/>
        <v>3.6334453858718869</v>
      </c>
      <c r="BZ12">
        <f t="shared" si="22"/>
        <v>50.025115259434095</v>
      </c>
      <c r="CA12">
        <f t="shared" si="23"/>
        <v>2.2299902999800492</v>
      </c>
      <c r="CB12">
        <f t="shared" si="24"/>
        <v>59.835938535771042</v>
      </c>
      <c r="CC12">
        <f t="shared" si="25"/>
        <v>5.5436571603369478</v>
      </c>
      <c r="CD12">
        <f t="shared" si="26"/>
        <v>35.307946692161615</v>
      </c>
      <c r="CE12">
        <f t="shared" si="27"/>
        <v>1.3180356635387818</v>
      </c>
      <c r="CF12">
        <f t="shared" si="28"/>
        <v>100.89892088413183</v>
      </c>
      <c r="CG12">
        <f t="shared" si="29"/>
        <v>3.7261494740720571</v>
      </c>
    </row>
    <row r="13" spans="1:85" x14ac:dyDescent="0.55000000000000004">
      <c r="B13">
        <f t="shared" si="30"/>
        <v>1E-8</v>
      </c>
      <c r="C13" s="6">
        <f t="shared" si="1"/>
        <v>72.878304154238009</v>
      </c>
      <c r="D13" s="6">
        <f t="shared" si="31"/>
        <v>0.97645898877790616</v>
      </c>
      <c r="E13" s="6">
        <f t="shared" si="2"/>
        <v>36.628284974755829</v>
      </c>
      <c r="F13" s="6">
        <f t="shared" si="31"/>
        <v>8.2397035419733768</v>
      </c>
      <c r="G13" s="6">
        <f t="shared" si="3"/>
        <v>44.791508453280215</v>
      </c>
      <c r="H13" s="6">
        <f t="shared" si="31"/>
        <v>9.1687155901848456</v>
      </c>
      <c r="I13" s="6">
        <f t="shared" si="4"/>
        <v>35.128453850137468</v>
      </c>
      <c r="J13" s="6">
        <f t="shared" si="31"/>
        <v>3.8255647958594179</v>
      </c>
      <c r="K13" s="6">
        <f t="shared" si="5"/>
        <v>97.009838379433532</v>
      </c>
      <c r="L13" s="6">
        <f t="shared" si="31"/>
        <v>4.0192017064769496</v>
      </c>
      <c r="T13">
        <v>9.9999999999999995E-8</v>
      </c>
      <c r="U13" s="6">
        <v>15788</v>
      </c>
      <c r="V13" s="6">
        <v>16284</v>
      </c>
      <c r="W13" s="6">
        <v>14774</v>
      </c>
      <c r="X13" s="6">
        <v>9950</v>
      </c>
      <c r="Y13" s="6">
        <v>10583</v>
      </c>
      <c r="Z13" s="6">
        <v>10860</v>
      </c>
      <c r="AA13" s="6">
        <v>10418</v>
      </c>
      <c r="AB13" s="6">
        <v>8753</v>
      </c>
      <c r="AC13" s="6">
        <v>9124</v>
      </c>
      <c r="AD13" s="6">
        <v>7677</v>
      </c>
      <c r="AE13" s="6">
        <v>7250</v>
      </c>
      <c r="AF13" s="6">
        <v>7783</v>
      </c>
      <c r="AG13" s="6">
        <v>35057</v>
      </c>
      <c r="AH13" s="6">
        <v>33336</v>
      </c>
      <c r="AI13" s="6">
        <v>32641</v>
      </c>
      <c r="AM13">
        <f t="shared" si="6"/>
        <v>9.9999999999999995E-8</v>
      </c>
      <c r="AN13">
        <f t="shared" si="7"/>
        <v>15615.333333333334</v>
      </c>
      <c r="AO13">
        <f t="shared" si="8"/>
        <v>769.66572830894154</v>
      </c>
      <c r="AP13">
        <f t="shared" si="9"/>
        <v>10464.333333333334</v>
      </c>
      <c r="AQ13">
        <f t="shared" si="10"/>
        <v>466.4615025201258</v>
      </c>
      <c r="AR13">
        <f t="shared" si="11"/>
        <v>9431.6666666666661</v>
      </c>
      <c r="AS13">
        <f t="shared" si="12"/>
        <v>874.09972733855329</v>
      </c>
      <c r="AT13">
        <f t="shared" si="13"/>
        <v>7570</v>
      </c>
      <c r="AU13">
        <f t="shared" si="14"/>
        <v>282.15066896961275</v>
      </c>
      <c r="AV13">
        <f t="shared" si="15"/>
        <v>33678</v>
      </c>
      <c r="AW13">
        <f t="shared" si="16"/>
        <v>1243.7793212624176</v>
      </c>
      <c r="BD13">
        <f t="shared" si="17"/>
        <v>9.9999999999999995E-8</v>
      </c>
      <c r="BE13">
        <f t="shared" si="18"/>
        <v>44.221529659347453</v>
      </c>
      <c r="BF13">
        <f t="shared" si="0"/>
        <v>45.610804976742706</v>
      </c>
      <c r="BG13">
        <f t="shared" si="0"/>
        <v>41.381357941930538</v>
      </c>
      <c r="BH13">
        <f t="shared" si="0"/>
        <v>27.869535096941167</v>
      </c>
      <c r="BI13">
        <f t="shared" si="0"/>
        <v>29.642541701600845</v>
      </c>
      <c r="BJ13">
        <f t="shared" si="0"/>
        <v>30.418407151033271</v>
      </c>
      <c r="BK13">
        <f t="shared" si="0"/>
        <v>29.180383581902824</v>
      </c>
      <c r="BL13">
        <f t="shared" si="0"/>
        <v>24.516788010404628</v>
      </c>
      <c r="BM13">
        <f t="shared" si="0"/>
        <v>25.555943540149872</v>
      </c>
      <c r="BN13">
        <f t="shared" si="0"/>
        <v>21.502956878313302</v>
      </c>
      <c r="BO13">
        <f t="shared" si="0"/>
        <v>20.306947683700852</v>
      </c>
      <c r="BP13">
        <f t="shared" si="0"/>
        <v>21.799858458240511</v>
      </c>
      <c r="BQ13">
        <f t="shared" si="0"/>
        <v>98.193195165172511</v>
      </c>
      <c r="BR13">
        <f t="shared" si="0"/>
        <v>93.372745928807106</v>
      </c>
      <c r="BS13">
        <f t="shared" si="0"/>
        <v>91.426079909473032</v>
      </c>
      <c r="BW13">
        <f t="shared" si="19"/>
        <v>9.9999999999999995E-8</v>
      </c>
      <c r="BX13">
        <f t="shared" si="20"/>
        <v>43.737897526006897</v>
      </c>
      <c r="BY13">
        <f t="shared" si="21"/>
        <v>2.1558016108561593</v>
      </c>
      <c r="BZ13">
        <f t="shared" si="22"/>
        <v>29.310161316525097</v>
      </c>
      <c r="CA13">
        <f t="shared" si="23"/>
        <v>1.3065392176740254</v>
      </c>
      <c r="CB13">
        <f t="shared" si="24"/>
        <v>26.417705044152441</v>
      </c>
      <c r="CC13">
        <f t="shared" si="25"/>
        <v>2.4483168873656802</v>
      </c>
      <c r="CD13">
        <f t="shared" si="26"/>
        <v>21.203254340084886</v>
      </c>
      <c r="CE13">
        <f t="shared" si="27"/>
        <v>0.79029225843960216</v>
      </c>
      <c r="CF13">
        <f t="shared" si="28"/>
        <v>94.330673667817564</v>
      </c>
      <c r="CG13">
        <f t="shared" si="29"/>
        <v>3.483774014751015</v>
      </c>
    </row>
    <row r="14" spans="1:85" x14ac:dyDescent="0.55000000000000004">
      <c r="B14">
        <f t="shared" si="30"/>
        <v>9.9999999999999995E-8</v>
      </c>
      <c r="C14" s="6">
        <f t="shared" si="1"/>
        <v>47.760752876963238</v>
      </c>
      <c r="D14" s="6">
        <f t="shared" si="31"/>
        <v>11.501662933272481</v>
      </c>
      <c r="E14" s="6">
        <f t="shared" si="2"/>
        <v>19.771454183503298</v>
      </c>
      <c r="F14" s="6">
        <f t="shared" si="31"/>
        <v>5.1377938274560728</v>
      </c>
      <c r="G14" s="6">
        <f t="shared" si="3"/>
        <v>19.974198359010316</v>
      </c>
      <c r="H14" s="6">
        <f t="shared" si="31"/>
        <v>4.7294541721062062</v>
      </c>
      <c r="I14" s="6">
        <f t="shared" si="4"/>
        <v>19.239682117378475</v>
      </c>
      <c r="J14" s="6">
        <f t="shared" si="31"/>
        <v>2.9712798611442004</v>
      </c>
      <c r="K14" s="6">
        <f t="shared" si="5"/>
        <v>97.854726487352082</v>
      </c>
      <c r="L14" s="6">
        <f t="shared" si="31"/>
        <v>2.0858804211153181</v>
      </c>
      <c r="T14">
        <v>9.9999999999999995E-7</v>
      </c>
      <c r="U14" s="6">
        <v>7488</v>
      </c>
      <c r="V14" s="6">
        <v>7723</v>
      </c>
      <c r="W14" s="6">
        <v>7007</v>
      </c>
      <c r="X14" s="6">
        <v>5368</v>
      </c>
      <c r="Y14" s="6">
        <v>5709</v>
      </c>
      <c r="Z14" s="6">
        <v>5858</v>
      </c>
      <c r="AA14" s="6">
        <v>3876</v>
      </c>
      <c r="AB14" s="6">
        <v>3257</v>
      </c>
      <c r="AC14" s="6">
        <v>3395</v>
      </c>
      <c r="AD14" s="6">
        <v>701</v>
      </c>
      <c r="AE14" s="6">
        <v>662</v>
      </c>
      <c r="AF14" s="6">
        <v>711</v>
      </c>
      <c r="AG14" s="6">
        <v>32022</v>
      </c>
      <c r="AH14" s="6">
        <v>30450</v>
      </c>
      <c r="AI14" s="6">
        <v>29815</v>
      </c>
      <c r="AM14">
        <f t="shared" si="6"/>
        <v>9.9999999999999995E-7</v>
      </c>
      <c r="AN14">
        <f t="shared" si="7"/>
        <v>7406</v>
      </c>
      <c r="AO14">
        <f t="shared" si="8"/>
        <v>364.97534163282864</v>
      </c>
      <c r="AP14">
        <f t="shared" si="9"/>
        <v>5645</v>
      </c>
      <c r="AQ14">
        <f t="shared" si="10"/>
        <v>251.19116226491727</v>
      </c>
      <c r="AR14">
        <f t="shared" si="11"/>
        <v>3509.3333333333335</v>
      </c>
      <c r="AS14">
        <f t="shared" si="12"/>
        <v>324.95281708785558</v>
      </c>
      <c r="AT14">
        <f t="shared" si="13"/>
        <v>691.33333333333337</v>
      </c>
      <c r="AU14">
        <f t="shared" si="14"/>
        <v>25.890796305508513</v>
      </c>
      <c r="AV14">
        <f t="shared" si="15"/>
        <v>30762.333333333332</v>
      </c>
      <c r="AW14">
        <f t="shared" si="16"/>
        <v>1136.1673879025632</v>
      </c>
      <c r="BD14">
        <f t="shared" si="17"/>
        <v>9.9999999999999995E-7</v>
      </c>
      <c r="BE14">
        <f t="shared" si="18"/>
        <v>20.973575759386478</v>
      </c>
      <c r="BF14">
        <f t="shared" si="0"/>
        <v>21.631800960168508</v>
      </c>
      <c r="BG14">
        <f t="shared" si="0"/>
        <v>19.626314816509222</v>
      </c>
      <c r="BH14">
        <f t="shared" si="0"/>
        <v>15.035544160842228</v>
      </c>
      <c r="BI14">
        <f t="shared" si="0"/>
        <v>15.990670941551469</v>
      </c>
      <c r="BJ14">
        <f t="shared" si="0"/>
        <v>16.408013728430287</v>
      </c>
      <c r="BK14">
        <f t="shared" si="0"/>
        <v>10.856514375451654</v>
      </c>
      <c r="BL14">
        <f t="shared" si="0"/>
        <v>9.1227211870087821</v>
      </c>
      <c r="BM14">
        <f t="shared" si="0"/>
        <v>9.5092534325743987</v>
      </c>
      <c r="BN14">
        <f t="shared" si="0"/>
        <v>1.9634717691412822</v>
      </c>
      <c r="BO14">
        <f t="shared" si="0"/>
        <v>1.8542343953944778</v>
      </c>
      <c r="BP14">
        <f t="shared" si="0"/>
        <v>1.9914813521532835</v>
      </c>
      <c r="BQ14">
        <f t="shared" si="0"/>
        <v>89.692286721030158</v>
      </c>
      <c r="BR14">
        <f t="shared" si="0"/>
        <v>85.289180271543572</v>
      </c>
      <c r="BS14">
        <f t="shared" si="0"/>
        <v>83.5105717502815</v>
      </c>
      <c r="BW14">
        <f t="shared" si="19"/>
        <v>9.9999999999999995E-7</v>
      </c>
      <c r="BX14">
        <f t="shared" si="20"/>
        <v>20.743897178688069</v>
      </c>
      <c r="BY14">
        <f t="shared" si="21"/>
        <v>1.0222807128798213</v>
      </c>
      <c r="BZ14">
        <f t="shared" si="22"/>
        <v>15.81140961027466</v>
      </c>
      <c r="CA14">
        <f t="shared" si="23"/>
        <v>0.70357597113402648</v>
      </c>
      <c r="CB14">
        <f t="shared" si="24"/>
        <v>9.8294963316782784</v>
      </c>
      <c r="CC14">
        <f t="shared" si="25"/>
        <v>0.91017929052059221</v>
      </c>
      <c r="CD14">
        <f t="shared" si="26"/>
        <v>1.9363958388963478</v>
      </c>
      <c r="CE14">
        <f t="shared" si="27"/>
        <v>7.2519040836595355E-2</v>
      </c>
      <c r="CF14">
        <f t="shared" si="28"/>
        <v>86.164012914285081</v>
      </c>
      <c r="CG14">
        <f t="shared" si="29"/>
        <v>3.1823574766985376</v>
      </c>
    </row>
    <row r="15" spans="1:85" x14ac:dyDescent="0.55000000000000004">
      <c r="B15">
        <f t="shared" si="30"/>
        <v>9.9999999999999995E-7</v>
      </c>
      <c r="C15" s="6">
        <f t="shared" si="1"/>
        <v>29.454567345883476</v>
      </c>
      <c r="D15" s="6">
        <f t="shared" si="31"/>
        <v>10.670380436355412</v>
      </c>
      <c r="E15" s="6">
        <f t="shared" si="2"/>
        <v>6.7786683610160585</v>
      </c>
      <c r="F15" s="6">
        <f t="shared" si="31"/>
        <v>4.5310721285551754</v>
      </c>
      <c r="G15" s="6">
        <f t="shared" si="3"/>
        <v>8.0788171926287742</v>
      </c>
      <c r="H15" s="6">
        <f t="shared" si="31"/>
        <v>4.1781401633888793</v>
      </c>
      <c r="I15" s="6">
        <f t="shared" si="4"/>
        <v>1.2229300238603682</v>
      </c>
      <c r="J15" s="6">
        <f t="shared" si="31"/>
        <v>0.52336598297862791</v>
      </c>
      <c r="K15" s="6">
        <f t="shared" si="5"/>
        <v>96.07721993848871</v>
      </c>
      <c r="L15" s="6">
        <f t="shared" si="31"/>
        <v>7.900040570268108</v>
      </c>
      <c r="T15">
        <v>9.9999999999999991E-6</v>
      </c>
      <c r="U15" s="6">
        <v>3296</v>
      </c>
      <c r="V15" s="6">
        <v>3399</v>
      </c>
      <c r="W15" s="6">
        <v>3084</v>
      </c>
      <c r="X15" s="6">
        <v>1254</v>
      </c>
      <c r="Y15" s="6">
        <v>1334</v>
      </c>
      <c r="Z15" s="6">
        <v>1369</v>
      </c>
      <c r="AA15" s="6">
        <v>1798</v>
      </c>
      <c r="AB15" s="6">
        <v>1510</v>
      </c>
      <c r="AC15" s="6">
        <v>1574</v>
      </c>
      <c r="AD15" s="6">
        <v>489</v>
      </c>
      <c r="AE15" s="6">
        <v>462</v>
      </c>
      <c r="AF15" s="6">
        <v>496</v>
      </c>
      <c r="AG15" s="6">
        <v>37548</v>
      </c>
      <c r="AH15" s="6">
        <v>35704</v>
      </c>
      <c r="AI15" s="6">
        <v>34960</v>
      </c>
      <c r="AM15">
        <f>10*10^-6</f>
        <v>9.9999999999999991E-6</v>
      </c>
      <c r="AN15">
        <f t="shared" si="7"/>
        <v>3259.6666666666665</v>
      </c>
      <c r="AO15">
        <f t="shared" si="8"/>
        <v>160.61236980174763</v>
      </c>
      <c r="AP15">
        <f t="shared" si="9"/>
        <v>1319</v>
      </c>
      <c r="AQ15">
        <f t="shared" si="10"/>
        <v>58.949130612757983</v>
      </c>
      <c r="AR15">
        <f t="shared" si="11"/>
        <v>1627.3333333333333</v>
      </c>
      <c r="AS15">
        <f t="shared" si="12"/>
        <v>151.22610004008348</v>
      </c>
      <c r="AT15">
        <f t="shared" si="13"/>
        <v>482.33333333333331</v>
      </c>
      <c r="AU15">
        <f t="shared" si="14"/>
        <v>17.953644012660309</v>
      </c>
      <c r="AV15">
        <f t="shared" si="15"/>
        <v>36070.666666666664</v>
      </c>
      <c r="AW15">
        <f t="shared" si="16"/>
        <v>1332.3923346121942</v>
      </c>
      <c r="BD15">
        <f>10*10^-6</f>
        <v>9.9999999999999991E-6</v>
      </c>
      <c r="BE15">
        <f t="shared" si="18"/>
        <v>9.2319585607555865</v>
      </c>
      <c r="BF15">
        <f t="shared" si="0"/>
        <v>9.5204572657791982</v>
      </c>
      <c r="BG15">
        <f t="shared" si="0"/>
        <v>8.6381554009011623</v>
      </c>
      <c r="BH15">
        <f t="shared" si="0"/>
        <v>3.5124017097049474</v>
      </c>
      <c r="BI15">
        <f t="shared" si="0"/>
        <v>3.7364783738009568</v>
      </c>
      <c r="BJ15">
        <f t="shared" si="0"/>
        <v>3.8345119143429605</v>
      </c>
      <c r="BK15">
        <f t="shared" si="0"/>
        <v>5.0361230255578109</v>
      </c>
      <c r="BL15">
        <f t="shared" si="0"/>
        <v>4.2294470348121775</v>
      </c>
      <c r="BM15">
        <f t="shared" si="0"/>
        <v>4.4087083660889848</v>
      </c>
      <c r="BN15">
        <f t="shared" si="0"/>
        <v>1.3696686092868573</v>
      </c>
      <c r="BO15">
        <f t="shared" si="0"/>
        <v>1.2940427351544543</v>
      </c>
      <c r="BP15">
        <f t="shared" si="0"/>
        <v>1.3892753173952581</v>
      </c>
      <c r="BQ15">
        <f t="shared" si="0"/>
        <v>105.17038229346201</v>
      </c>
      <c r="BR15">
        <f t="shared" si="0"/>
        <v>100.00541518604899</v>
      </c>
      <c r="BS15">
        <f t="shared" si="0"/>
        <v>97.921502209956103</v>
      </c>
      <c r="BW15">
        <f>10*10^-6</f>
        <v>9.9999999999999991E-6</v>
      </c>
      <c r="BX15">
        <f t="shared" si="20"/>
        <v>9.1301904091453157</v>
      </c>
      <c r="BY15">
        <f t="shared" si="21"/>
        <v>0.44986855047162749</v>
      </c>
      <c r="BZ15">
        <f t="shared" si="22"/>
        <v>3.6944639992829544</v>
      </c>
      <c r="CA15">
        <f t="shared" si="23"/>
        <v>0.16511405673833426</v>
      </c>
      <c r="CB15">
        <f t="shared" si="24"/>
        <v>4.5580928088196577</v>
      </c>
      <c r="CC15">
        <f t="shared" si="25"/>
        <v>0.423578000265391</v>
      </c>
      <c r="CD15">
        <f t="shared" si="26"/>
        <v>1.3509955539455234</v>
      </c>
      <c r="CE15">
        <f t="shared" si="27"/>
        <v>5.0287408234052554E-2</v>
      </c>
      <c r="CF15">
        <f t="shared" si="28"/>
        <v>101.03243322982236</v>
      </c>
      <c r="CG15">
        <f t="shared" si="29"/>
        <v>3.7319753700874325</v>
      </c>
    </row>
    <row r="16" spans="1:85" x14ac:dyDescent="0.55000000000000004">
      <c r="B16">
        <f>10*10^-6</f>
        <v>9.9999999999999991E-6</v>
      </c>
      <c r="C16" s="6">
        <f t="shared" si="1"/>
        <v>7.2508791237111536</v>
      </c>
      <c r="D16" s="6">
        <f t="shared" si="31"/>
        <v>3.431213191828391</v>
      </c>
      <c r="E16" s="6">
        <f t="shared" si="2"/>
        <v>1.3073447476867586</v>
      </c>
      <c r="F16" s="6">
        <f t="shared" si="31"/>
        <v>1.193560207702284</v>
      </c>
      <c r="G16" s="6">
        <f t="shared" si="3"/>
        <v>1.9484931835302302</v>
      </c>
      <c r="H16" s="6">
        <f t="shared" si="31"/>
        <v>1.3381084773781138</v>
      </c>
      <c r="I16" s="6">
        <f t="shared" si="4"/>
        <v>0.53858030220862052</v>
      </c>
      <c r="J16" s="6">
        <f t="shared" si="31"/>
        <v>0.40621174623146028</v>
      </c>
      <c r="K16" s="6">
        <f t="shared" si="5"/>
        <v>93.571926962585408</v>
      </c>
      <c r="L16" s="6">
        <f t="shared" si="31"/>
        <v>3.8535267953586883</v>
      </c>
    </row>
    <row r="18" spans="18:85" x14ac:dyDescent="0.55000000000000004">
      <c r="R18" t="s">
        <v>16</v>
      </c>
      <c r="BA18" t="s">
        <v>16</v>
      </c>
    </row>
    <row r="19" spans="18:85" x14ac:dyDescent="0.55000000000000004">
      <c r="R19" t="s">
        <v>7</v>
      </c>
      <c r="BA19" t="s">
        <v>7</v>
      </c>
      <c r="BB19" t="s">
        <v>11</v>
      </c>
      <c r="BD19">
        <f>AVERAGE(U22:AI22)</f>
        <v>40577.933333333334</v>
      </c>
    </row>
    <row r="20" spans="18:85" x14ac:dyDescent="0.55000000000000004">
      <c r="S20" s="3" t="s">
        <v>15</v>
      </c>
      <c r="AN20" t="s">
        <v>0</v>
      </c>
      <c r="AP20" t="s">
        <v>1</v>
      </c>
      <c r="AR20" t="s">
        <v>2</v>
      </c>
      <c r="AT20" t="s">
        <v>3</v>
      </c>
      <c r="AV20" t="s">
        <v>4</v>
      </c>
      <c r="BC20" s="3" t="s">
        <v>15</v>
      </c>
      <c r="BX20" t="s">
        <v>0</v>
      </c>
      <c r="BZ20" t="s">
        <v>1</v>
      </c>
      <c r="CB20" t="s">
        <v>2</v>
      </c>
      <c r="CD20" t="s">
        <v>3</v>
      </c>
      <c r="CF20" t="s">
        <v>4</v>
      </c>
    </row>
    <row r="21" spans="18:85" x14ac:dyDescent="0.55000000000000004">
      <c r="U21" s="6" t="s">
        <v>0</v>
      </c>
      <c r="X21" s="6" t="s">
        <v>1</v>
      </c>
      <c r="AA21" s="6" t="s">
        <v>2</v>
      </c>
      <c r="AD21" s="6" t="s">
        <v>3</v>
      </c>
      <c r="AG21" s="6" t="s">
        <v>4</v>
      </c>
      <c r="AN21" t="s">
        <v>9</v>
      </c>
      <c r="AO21" t="s">
        <v>10</v>
      </c>
      <c r="AP21" t="s">
        <v>9</v>
      </c>
      <c r="AQ21" t="s">
        <v>10</v>
      </c>
      <c r="AR21" t="s">
        <v>9</v>
      </c>
      <c r="AS21" t="s">
        <v>10</v>
      </c>
      <c r="AT21" t="s">
        <v>9</v>
      </c>
      <c r="AU21" t="s">
        <v>10</v>
      </c>
      <c r="AV21" t="s">
        <v>9</v>
      </c>
      <c r="AW21" t="s">
        <v>10</v>
      </c>
      <c r="BE21" t="s">
        <v>0</v>
      </c>
      <c r="BH21" t="s">
        <v>1</v>
      </c>
      <c r="BK21" t="s">
        <v>2</v>
      </c>
      <c r="BN21" t="s">
        <v>3</v>
      </c>
      <c r="BQ21" t="s">
        <v>4</v>
      </c>
      <c r="BX21" t="s">
        <v>9</v>
      </c>
      <c r="BY21" t="s">
        <v>10</v>
      </c>
      <c r="BZ21" t="s">
        <v>9</v>
      </c>
      <c r="CA21" t="s">
        <v>10</v>
      </c>
      <c r="CB21" t="s">
        <v>9</v>
      </c>
      <c r="CC21" t="s">
        <v>10</v>
      </c>
      <c r="CD21" t="s">
        <v>9</v>
      </c>
      <c r="CE21" t="s">
        <v>10</v>
      </c>
      <c r="CF21" t="s">
        <v>9</v>
      </c>
      <c r="CG21" t="s">
        <v>10</v>
      </c>
    </row>
    <row r="22" spans="18:85" x14ac:dyDescent="0.55000000000000004">
      <c r="T22">
        <v>0</v>
      </c>
      <c r="U22" s="6">
        <v>41937</v>
      </c>
      <c r="V22" s="6">
        <v>42859</v>
      </c>
      <c r="W22" s="6">
        <v>41206</v>
      </c>
      <c r="X22" s="6">
        <v>39624</v>
      </c>
      <c r="Y22" s="6">
        <v>39193</v>
      </c>
      <c r="Z22" s="6">
        <v>38388</v>
      </c>
      <c r="AA22" s="6">
        <v>41288</v>
      </c>
      <c r="AB22" s="6">
        <v>42991</v>
      </c>
      <c r="AC22" s="6">
        <v>39161</v>
      </c>
      <c r="AD22" s="6">
        <v>37909</v>
      </c>
      <c r="AE22" s="6">
        <v>41937</v>
      </c>
      <c r="AF22" s="6">
        <v>43220</v>
      </c>
      <c r="AG22" s="6">
        <v>41276</v>
      </c>
      <c r="AH22" s="6">
        <v>39249</v>
      </c>
      <c r="AI22" s="6">
        <v>38431</v>
      </c>
      <c r="AM22">
        <v>0</v>
      </c>
      <c r="AN22">
        <f>AVERAGE(U22:W22)</f>
        <v>42000.666666666664</v>
      </c>
      <c r="AO22">
        <f>STDEV(U22:W22)</f>
        <v>828.337089193363</v>
      </c>
      <c r="AP22">
        <f>AVERAGE(X22:Z22)</f>
        <v>39068.333333333336</v>
      </c>
      <c r="AQ22">
        <f>STDEV(X22:Z22)</f>
        <v>627.35981169766796</v>
      </c>
      <c r="AR22">
        <f>AVERAGE(AA22:AC22)</f>
        <v>41146.666666666664</v>
      </c>
      <c r="AS22">
        <f>STDEV(AA22:AC22)</f>
        <v>1918.9075885339903</v>
      </c>
      <c r="AT22">
        <f>AVERAGE(AD22:AF22)</f>
        <v>41022</v>
      </c>
      <c r="AU22">
        <f>STDEV(AD22:AF22)</f>
        <v>2771.2089419601693</v>
      </c>
      <c r="AV22">
        <f>AVERAGE(AG22:AI22)</f>
        <v>39652</v>
      </c>
      <c r="AW22">
        <f>STDEV(AG22:AI22)</f>
        <v>1464.6887041279454</v>
      </c>
      <c r="BD22">
        <v>0</v>
      </c>
      <c r="BE22">
        <f>100*(U22/$BD$19)</f>
        <v>103.34927522183651</v>
      </c>
      <c r="BF22">
        <f t="shared" ref="BF22:BS29" si="32">100*(V22/$BD$19)</f>
        <v>105.6214461390345</v>
      </c>
      <c r="BG22">
        <f t="shared" si="32"/>
        <v>101.54780348596692</v>
      </c>
      <c r="BH22">
        <f t="shared" si="32"/>
        <v>97.649132779885278</v>
      </c>
      <c r="BI22">
        <f t="shared" si="32"/>
        <v>96.586979129871892</v>
      </c>
      <c r="BJ22">
        <f t="shared" si="32"/>
        <v>94.603142266157789</v>
      </c>
      <c r="BK22">
        <f t="shared" si="32"/>
        <v>101.74988376276761</v>
      </c>
      <c r="BL22">
        <f t="shared" si="32"/>
        <v>105.94674609681122</v>
      </c>
      <c r="BM22">
        <f t="shared" si="32"/>
        <v>96.508118534047242</v>
      </c>
      <c r="BN22">
        <f t="shared" si="32"/>
        <v>93.422697722407406</v>
      </c>
      <c r="BO22">
        <f t="shared" si="32"/>
        <v>103.34927522183651</v>
      </c>
      <c r="BP22">
        <f t="shared" si="32"/>
        <v>106.51109223568147</v>
      </c>
      <c r="BQ22">
        <f t="shared" si="32"/>
        <v>101.72031103933337</v>
      </c>
      <c r="BR22">
        <f t="shared" si="32"/>
        <v>96.724985172565056</v>
      </c>
      <c r="BS22">
        <f t="shared" si="32"/>
        <v>94.709111191797177</v>
      </c>
      <c r="BW22">
        <v>0</v>
      </c>
      <c r="BX22">
        <f>AVERAGE(BE22:BG22)</f>
        <v>103.50617494894597</v>
      </c>
      <c r="BY22">
        <f>STDEV(BE22:BG22)</f>
        <v>2.0413486374204033</v>
      </c>
      <c r="BZ22">
        <f>AVERAGE(BH22:BJ22)</f>
        <v>96.279751391971658</v>
      </c>
      <c r="CA22">
        <f>STDEV(BH22:BJ22)</f>
        <v>1.5460615170913918</v>
      </c>
      <c r="CB22">
        <f>AVERAGE(BK22:BM22)</f>
        <v>101.40158279787535</v>
      </c>
      <c r="CC22">
        <f>STDEV(BK22:BM22)</f>
        <v>4.7289436176328694</v>
      </c>
      <c r="CD22">
        <f>AVERAGE(BN22:BP22)</f>
        <v>101.09435505997514</v>
      </c>
      <c r="CE22">
        <f>STDEV(BN22:BP22)</f>
        <v>6.8293496349251583</v>
      </c>
      <c r="CF22">
        <f>AVERAGE(BQ22:BS22)</f>
        <v>97.718135801231867</v>
      </c>
      <c r="CG22">
        <f>STDEV(BQ22:BS22)</f>
        <v>3.6095694970368468</v>
      </c>
    </row>
    <row r="23" spans="18:85" x14ac:dyDescent="0.55000000000000004">
      <c r="T23">
        <v>1.0000000000000001E-11</v>
      </c>
      <c r="U23" s="6">
        <v>42465</v>
      </c>
      <c r="V23" s="6">
        <v>43398</v>
      </c>
      <c r="W23" s="6">
        <v>41725</v>
      </c>
      <c r="X23" s="6">
        <v>39929</v>
      </c>
      <c r="Y23" s="6">
        <v>39495</v>
      </c>
      <c r="Z23" s="6">
        <v>38684</v>
      </c>
      <c r="AA23" s="6">
        <v>42610</v>
      </c>
      <c r="AB23" s="6">
        <v>44367</v>
      </c>
      <c r="AC23" s="6">
        <v>40414</v>
      </c>
      <c r="AD23" s="6">
        <v>42375</v>
      </c>
      <c r="AE23" s="6">
        <v>46878</v>
      </c>
      <c r="AF23" s="6">
        <v>48312</v>
      </c>
      <c r="AG23" s="6">
        <v>43810</v>
      </c>
      <c r="AH23" s="6">
        <v>41659</v>
      </c>
      <c r="AI23" s="6">
        <v>40790</v>
      </c>
      <c r="AM23">
        <f t="shared" ref="AM23:AM28" si="33">AM24/10</f>
        <v>1.0000000000000001E-11</v>
      </c>
      <c r="AN23">
        <f t="shared" ref="AN23:AN29" si="34">AVERAGE(U23:W23)</f>
        <v>42529.333333333336</v>
      </c>
      <c r="AO23">
        <f t="shared" ref="AO23:AO29" si="35">STDEV(U23:W23)</f>
        <v>838.35334634826461</v>
      </c>
      <c r="AP23">
        <f t="shared" ref="AP23:AP29" si="36">AVERAGE(X23:Z23)</f>
        <v>39369.333333333336</v>
      </c>
      <c r="AQ23">
        <f t="shared" ref="AQ23:AQ29" si="37">STDEV(X23:Z23)</f>
        <v>631.94171672182983</v>
      </c>
      <c r="AR23">
        <f t="shared" ref="AR23:AR29" si="38">AVERAGE(AA23:AC23)</f>
        <v>42463.666666666664</v>
      </c>
      <c r="AS23">
        <f t="shared" ref="AS23:AS29" si="39">STDEV(AA23:AC23)</f>
        <v>1980.5585912396868</v>
      </c>
      <c r="AT23">
        <f t="shared" ref="AT23:AT29" si="40">AVERAGE(AD23:AF23)</f>
        <v>45855</v>
      </c>
      <c r="AU23">
        <f t="shared" ref="AU23:AU29" si="41">STDEV(AD23:AF23)</f>
        <v>3097.8846008203727</v>
      </c>
      <c r="AV23">
        <f t="shared" ref="AV23:AV29" si="42">AVERAGE(AG23:AI23)</f>
        <v>42086.333333333336</v>
      </c>
      <c r="AW23">
        <f t="shared" ref="AW23:AW29" si="43">STDEV(AG23:AI23)</f>
        <v>1554.6897868492395</v>
      </c>
      <c r="BD23">
        <f t="shared" ref="BD23:BD28" si="44">BD24/10</f>
        <v>1.0000000000000001E-11</v>
      </c>
      <c r="BE23">
        <f t="shared" ref="BE23:BE29" si="45">100*(U23/$BD$19)</f>
        <v>104.65047505294338</v>
      </c>
      <c r="BF23">
        <f t="shared" si="32"/>
        <v>106.94975429995613</v>
      </c>
      <c r="BG23">
        <f t="shared" si="32"/>
        <v>102.82682377449812</v>
      </c>
      <c r="BH23">
        <f t="shared" si="32"/>
        <v>98.400772833839085</v>
      </c>
      <c r="BI23">
        <f t="shared" si="32"/>
        <v>97.331226002967128</v>
      </c>
      <c r="BJ23">
        <f t="shared" si="32"/>
        <v>95.332602777535897</v>
      </c>
      <c r="BK23">
        <f t="shared" si="32"/>
        <v>105.00781212777387</v>
      </c>
      <c r="BL23">
        <f t="shared" si="32"/>
        <v>109.33775171727163</v>
      </c>
      <c r="BM23">
        <f t="shared" si="32"/>
        <v>99.596003739306582</v>
      </c>
      <c r="BN23">
        <f t="shared" si="32"/>
        <v>104.42867962718654</v>
      </c>
      <c r="BO23">
        <f t="shared" si="32"/>
        <v>115.5258440958879</v>
      </c>
      <c r="BP23">
        <f t="shared" si="32"/>
        <v>119.05978454628048</v>
      </c>
      <c r="BQ23">
        <f t="shared" si="32"/>
        <v>107.96508447119864</v>
      </c>
      <c r="BR23">
        <f t="shared" si="32"/>
        <v>102.66417379560977</v>
      </c>
      <c r="BS23">
        <f t="shared" si="32"/>
        <v>100.52261574024635</v>
      </c>
      <c r="BW23">
        <f t="shared" ref="BW23:BW28" si="46">BW24/10</f>
        <v>1.0000000000000001E-11</v>
      </c>
      <c r="BX23">
        <f t="shared" ref="BX23:BX29" si="47">AVERAGE(BE23:BG23)</f>
        <v>104.80901770913255</v>
      </c>
      <c r="BY23">
        <f t="shared" ref="BY23:BY29" si="48">STDEV(BE23:BG23)</f>
        <v>2.0660326376444265</v>
      </c>
      <c r="BZ23">
        <f t="shared" ref="BZ23:BZ29" si="49">AVERAGE(BH23:BJ23)</f>
        <v>97.021533871447375</v>
      </c>
      <c r="CA23">
        <f t="shared" ref="CA23:CA29" si="50">STDEV(BH23:BJ23)</f>
        <v>1.5573531345981924</v>
      </c>
      <c r="CB23">
        <f t="shared" ref="CB23:CB29" si="51">AVERAGE(BK23:BM23)</f>
        <v>104.64718919478402</v>
      </c>
      <c r="CC23">
        <f t="shared" ref="CC23:CC29" si="52">STDEV(BK23:BM23)</f>
        <v>4.8808759553378502</v>
      </c>
      <c r="CD23">
        <f t="shared" ref="CD23:CD29" si="53">AVERAGE(BN23:BP23)</f>
        <v>113.0047694231183</v>
      </c>
      <c r="CE23">
        <f t="shared" ref="CE23:CE29" si="54">STDEV(BN23:BP23)</f>
        <v>7.6344070442729208</v>
      </c>
      <c r="CF23">
        <f t="shared" ref="CF23:CF29" si="55">AVERAGE(BQ23:BS23)</f>
        <v>103.71729133568492</v>
      </c>
      <c r="CG23">
        <f t="shared" ref="CG23:CG29" si="56">STDEV(BQ23:BS23)</f>
        <v>3.8313675910451455</v>
      </c>
    </row>
    <row r="24" spans="18:85" x14ac:dyDescent="0.55000000000000004">
      <c r="T24">
        <v>1E-10</v>
      </c>
      <c r="U24" s="6">
        <v>45930</v>
      </c>
      <c r="V24" s="6">
        <v>46940</v>
      </c>
      <c r="W24" s="6">
        <v>45130</v>
      </c>
      <c r="X24" s="6">
        <v>35800</v>
      </c>
      <c r="Y24" s="6">
        <v>35411</v>
      </c>
      <c r="Z24" s="6">
        <v>34684</v>
      </c>
      <c r="AA24" s="6">
        <v>41351</v>
      </c>
      <c r="AB24" s="6">
        <v>43057</v>
      </c>
      <c r="AC24" s="6">
        <v>39220</v>
      </c>
      <c r="AD24" s="6">
        <v>37560</v>
      </c>
      <c r="AE24" s="6">
        <v>41550</v>
      </c>
      <c r="AF24" s="6">
        <v>42822</v>
      </c>
      <c r="AG24" s="6">
        <v>41164</v>
      </c>
      <c r="AH24" s="6">
        <v>39143</v>
      </c>
      <c r="AI24" s="6">
        <v>38327</v>
      </c>
      <c r="AM24">
        <f t="shared" si="33"/>
        <v>1E-10</v>
      </c>
      <c r="AN24">
        <f t="shared" si="34"/>
        <v>46000</v>
      </c>
      <c r="AO24">
        <f t="shared" si="35"/>
        <v>907.02811422799903</v>
      </c>
      <c r="AP24">
        <f t="shared" si="36"/>
        <v>35298.333333333336</v>
      </c>
      <c r="AQ24">
        <f t="shared" si="37"/>
        <v>566.46653328624222</v>
      </c>
      <c r="AR24">
        <f t="shared" si="38"/>
        <v>41209.333333333336</v>
      </c>
      <c r="AS24">
        <f t="shared" si="39"/>
        <v>1922.4188756182491</v>
      </c>
      <c r="AT24">
        <f t="shared" si="40"/>
        <v>40644</v>
      </c>
      <c r="AU24">
        <f t="shared" si="41"/>
        <v>2745.5032325604716</v>
      </c>
      <c r="AV24">
        <f t="shared" si="42"/>
        <v>39544.666666666664</v>
      </c>
      <c r="AW24">
        <f t="shared" si="43"/>
        <v>1460.5287855202764</v>
      </c>
      <c r="BD24">
        <f t="shared" si="44"/>
        <v>1E-10</v>
      </c>
      <c r="BE24">
        <f t="shared" si="45"/>
        <v>113.18959894458236</v>
      </c>
      <c r="BF24">
        <f t="shared" si="32"/>
        <v>115.6786365002982</v>
      </c>
      <c r="BG24">
        <f t="shared" si="32"/>
        <v>111.21808404896585</v>
      </c>
      <c r="BH24">
        <f t="shared" si="32"/>
        <v>88.225291578838423</v>
      </c>
      <c r="BI24">
        <f t="shared" si="32"/>
        <v>87.266642460844892</v>
      </c>
      <c r="BJ24">
        <f t="shared" si="32"/>
        <v>85.475028299453399</v>
      </c>
      <c r="BK24">
        <f t="shared" si="32"/>
        <v>101.90514056079741</v>
      </c>
      <c r="BL24">
        <f t="shared" si="32"/>
        <v>106.10939607569961</v>
      </c>
      <c r="BM24">
        <f t="shared" si="32"/>
        <v>96.653517757598948</v>
      </c>
      <c r="BN24">
        <f t="shared" si="32"/>
        <v>92.562624349194706</v>
      </c>
      <c r="BO24">
        <f t="shared" si="32"/>
        <v>102.39555489108201</v>
      </c>
      <c r="BP24">
        <f t="shared" si="32"/>
        <v>105.53026357511226</v>
      </c>
      <c r="BQ24">
        <f t="shared" si="32"/>
        <v>101.44429895394704</v>
      </c>
      <c r="BR24">
        <f t="shared" si="32"/>
        <v>96.463759448895871</v>
      </c>
      <c r="BS24">
        <f t="shared" si="32"/>
        <v>94.452814255367031</v>
      </c>
      <c r="BW24">
        <f t="shared" si="46"/>
        <v>1E-10</v>
      </c>
      <c r="BX24">
        <f t="shared" si="47"/>
        <v>113.3621064979488</v>
      </c>
      <c r="BY24">
        <f t="shared" si="48"/>
        <v>2.2352742974293136</v>
      </c>
      <c r="BZ24">
        <f t="shared" si="49"/>
        <v>86.988987446378914</v>
      </c>
      <c r="CA24">
        <f t="shared" si="50"/>
        <v>1.3959965103025858</v>
      </c>
      <c r="CB24">
        <f t="shared" si="51"/>
        <v>101.55601813136532</v>
      </c>
      <c r="CC24">
        <f t="shared" si="52"/>
        <v>4.7375968111196372</v>
      </c>
      <c r="CD24">
        <f t="shared" si="53"/>
        <v>100.16281427179632</v>
      </c>
      <c r="CE24">
        <f t="shared" si="54"/>
        <v>6.7660006486952886</v>
      </c>
      <c r="CF24">
        <f t="shared" si="55"/>
        <v>97.453624219403309</v>
      </c>
      <c r="CG24">
        <f t="shared" si="56"/>
        <v>3.5993178201623732</v>
      </c>
    </row>
    <row r="25" spans="18:85" x14ac:dyDescent="0.55000000000000004">
      <c r="T25">
        <v>1.0000000000000001E-9</v>
      </c>
      <c r="U25" s="6">
        <v>39881</v>
      </c>
      <c r="V25" s="6">
        <v>40758</v>
      </c>
      <c r="W25" s="6">
        <v>39187</v>
      </c>
      <c r="X25" s="6">
        <v>24004</v>
      </c>
      <c r="Y25" s="6">
        <v>23743</v>
      </c>
      <c r="Z25" s="6">
        <v>23256</v>
      </c>
      <c r="AA25" s="6">
        <v>27850</v>
      </c>
      <c r="AB25" s="6">
        <v>28999</v>
      </c>
      <c r="AC25" s="6">
        <v>26415</v>
      </c>
      <c r="AD25" s="6">
        <v>23030</v>
      </c>
      <c r="AE25" s="6">
        <v>25477</v>
      </c>
      <c r="AF25" s="6">
        <v>26256</v>
      </c>
      <c r="AG25" s="6">
        <v>41275</v>
      </c>
      <c r="AH25" s="6">
        <v>39248</v>
      </c>
      <c r="AI25" s="6">
        <v>38430</v>
      </c>
      <c r="AM25">
        <f t="shared" si="33"/>
        <v>1.0000000000000001E-9</v>
      </c>
      <c r="AN25">
        <f t="shared" si="34"/>
        <v>39942</v>
      </c>
      <c r="AO25">
        <f t="shared" si="35"/>
        <v>787.27441213340603</v>
      </c>
      <c r="AP25">
        <f t="shared" si="36"/>
        <v>23667.666666666668</v>
      </c>
      <c r="AQ25">
        <f t="shared" si="37"/>
        <v>379.64764365571051</v>
      </c>
      <c r="AR25">
        <f t="shared" si="38"/>
        <v>27754.666666666668</v>
      </c>
      <c r="AS25">
        <f t="shared" si="39"/>
        <v>1294.6352124569041</v>
      </c>
      <c r="AT25">
        <f t="shared" si="40"/>
        <v>24921</v>
      </c>
      <c r="AU25">
        <f t="shared" si="41"/>
        <v>1683.3362706245</v>
      </c>
      <c r="AV25">
        <f t="shared" si="42"/>
        <v>39651</v>
      </c>
      <c r="AW25">
        <f t="shared" si="43"/>
        <v>1464.6887041279454</v>
      </c>
      <c r="BD25">
        <f t="shared" si="44"/>
        <v>1.0000000000000001E-9</v>
      </c>
      <c r="BE25">
        <f t="shared" si="45"/>
        <v>98.282481940102087</v>
      </c>
      <c r="BF25">
        <f t="shared" si="32"/>
        <v>100.44375514442167</v>
      </c>
      <c r="BG25">
        <f t="shared" si="32"/>
        <v>96.572192768154778</v>
      </c>
      <c r="BH25">
        <f t="shared" si="32"/>
        <v>59.155304442973112</v>
      </c>
      <c r="BI25">
        <f t="shared" si="32"/>
        <v>58.512097708278219</v>
      </c>
      <c r="BJ25">
        <f t="shared" si="32"/>
        <v>57.311938015571684</v>
      </c>
      <c r="BK25">
        <f t="shared" si="32"/>
        <v>68.633362303649434</v>
      </c>
      <c r="BL25">
        <f t="shared" si="32"/>
        <v>71.464950572478642</v>
      </c>
      <c r="BM25">
        <f t="shared" si="32"/>
        <v>65.096957459637338</v>
      </c>
      <c r="BN25">
        <f t="shared" si="32"/>
        <v>56.754985057560013</v>
      </c>
      <c r="BO25">
        <f t="shared" si="32"/>
        <v>62.785356244526994</v>
      </c>
      <c r="BP25">
        <f t="shared" si="32"/>
        <v>64.705118874133561</v>
      </c>
      <c r="BQ25">
        <f t="shared" si="32"/>
        <v>101.71784664571383</v>
      </c>
      <c r="BR25">
        <f t="shared" si="32"/>
        <v>96.722520778945537</v>
      </c>
      <c r="BS25">
        <f t="shared" si="32"/>
        <v>94.706646798177658</v>
      </c>
      <c r="BW25">
        <f t="shared" si="46"/>
        <v>1.0000000000000001E-9</v>
      </c>
      <c r="BX25">
        <f t="shared" si="47"/>
        <v>98.432809950892832</v>
      </c>
      <c r="BY25">
        <f t="shared" si="48"/>
        <v>1.9401540380734126</v>
      </c>
      <c r="BZ25">
        <f t="shared" si="49"/>
        <v>58.326446722274341</v>
      </c>
      <c r="CA25">
        <f t="shared" si="50"/>
        <v>0.93560123069117196</v>
      </c>
      <c r="CB25">
        <f t="shared" si="51"/>
        <v>68.398423445255148</v>
      </c>
      <c r="CC25">
        <f t="shared" si="52"/>
        <v>3.1904907571855281</v>
      </c>
      <c r="CD25">
        <f t="shared" si="53"/>
        <v>61.415153392073513</v>
      </c>
      <c r="CE25">
        <f t="shared" si="54"/>
        <v>4.1484031648346678</v>
      </c>
      <c r="CF25">
        <f t="shared" si="55"/>
        <v>97.715671407612334</v>
      </c>
      <c r="CG25">
        <f t="shared" si="56"/>
        <v>3.6095694970368388</v>
      </c>
    </row>
    <row r="26" spans="18:85" x14ac:dyDescent="0.55000000000000004">
      <c r="T26">
        <v>1E-8</v>
      </c>
      <c r="U26" s="6">
        <v>29978</v>
      </c>
      <c r="V26" s="6">
        <v>30637</v>
      </c>
      <c r="W26" s="6">
        <v>29456</v>
      </c>
      <c r="X26" s="6">
        <v>15738</v>
      </c>
      <c r="Y26" s="6">
        <v>15567</v>
      </c>
      <c r="Z26" s="6">
        <v>15247</v>
      </c>
      <c r="AA26" s="6">
        <v>11478</v>
      </c>
      <c r="AB26" s="6">
        <v>11951</v>
      </c>
      <c r="AC26" s="6">
        <v>10887</v>
      </c>
      <c r="AD26" s="6">
        <v>10655</v>
      </c>
      <c r="AE26" s="6">
        <v>11787</v>
      </c>
      <c r="AF26" s="6">
        <v>12148</v>
      </c>
      <c r="AG26" s="6">
        <v>37582</v>
      </c>
      <c r="AH26" s="6">
        <v>35737</v>
      </c>
      <c r="AI26" s="6">
        <v>34991</v>
      </c>
      <c r="AM26">
        <f t="shared" si="33"/>
        <v>1E-8</v>
      </c>
      <c r="AN26">
        <f t="shared" si="34"/>
        <v>30023.666666666668</v>
      </c>
      <c r="AO26">
        <f t="shared" si="35"/>
        <v>591.82289017351582</v>
      </c>
      <c r="AP26">
        <f t="shared" si="36"/>
        <v>15517.333333333334</v>
      </c>
      <c r="AQ26">
        <f t="shared" si="37"/>
        <v>249.23950997651502</v>
      </c>
      <c r="AR26">
        <f t="shared" si="38"/>
        <v>11438.666666666666</v>
      </c>
      <c r="AS26">
        <f t="shared" si="39"/>
        <v>533.08942339286136</v>
      </c>
      <c r="AT26">
        <f t="shared" si="40"/>
        <v>11530</v>
      </c>
      <c r="AU26">
        <f t="shared" si="41"/>
        <v>778.97304189554598</v>
      </c>
      <c r="AV26">
        <f t="shared" si="42"/>
        <v>36103.333333333336</v>
      </c>
      <c r="AW26">
        <f t="shared" si="43"/>
        <v>1333.780466693576</v>
      </c>
      <c r="BD26">
        <f t="shared" si="44"/>
        <v>1E-8</v>
      </c>
      <c r="BE26">
        <f t="shared" si="45"/>
        <v>73.877591925989321</v>
      </c>
      <c r="BF26">
        <f t="shared" si="32"/>
        <v>75.501627321253423</v>
      </c>
      <c r="BG26">
        <f t="shared" si="32"/>
        <v>72.591178456599565</v>
      </c>
      <c r="BH26">
        <f t="shared" si="32"/>
        <v>38.784626784015614</v>
      </c>
      <c r="BI26">
        <f t="shared" si="32"/>
        <v>38.363215475077588</v>
      </c>
      <c r="BJ26">
        <f t="shared" si="32"/>
        <v>37.574609516830989</v>
      </c>
      <c r="BK26">
        <f t="shared" si="32"/>
        <v>28.286309964857747</v>
      </c>
      <c r="BL26">
        <f t="shared" si="32"/>
        <v>29.451968146891002</v>
      </c>
      <c r="BM26">
        <f t="shared" si="32"/>
        <v>26.829853335721054</v>
      </c>
      <c r="BN26">
        <f t="shared" si="32"/>
        <v>26.258114015992273</v>
      </c>
      <c r="BO26">
        <f t="shared" si="32"/>
        <v>29.047807593289619</v>
      </c>
      <c r="BP26">
        <f t="shared" si="32"/>
        <v>29.937453689936568</v>
      </c>
      <c r="BQ26">
        <f t="shared" si="32"/>
        <v>92.616841008824167</v>
      </c>
      <c r="BR26">
        <f t="shared" si="32"/>
        <v>88.070034780808612</v>
      </c>
      <c r="BS26">
        <f t="shared" si="32"/>
        <v>86.23159714064623</v>
      </c>
      <c r="BW26">
        <f t="shared" si="46"/>
        <v>1E-8</v>
      </c>
      <c r="BX26">
        <f t="shared" si="47"/>
        <v>73.990132567947441</v>
      </c>
      <c r="BY26">
        <f t="shared" si="48"/>
        <v>1.4584845544298684</v>
      </c>
      <c r="BZ26">
        <f t="shared" si="49"/>
        <v>38.2408172586414</v>
      </c>
      <c r="CA26">
        <f t="shared" si="50"/>
        <v>0.61422425811856995</v>
      </c>
      <c r="CB26">
        <f t="shared" si="51"/>
        <v>28.189377149156599</v>
      </c>
      <c r="CC26">
        <f t="shared" si="52"/>
        <v>1.3137421736432975</v>
      </c>
      <c r="CD26">
        <f t="shared" si="53"/>
        <v>28.41445843307282</v>
      </c>
      <c r="CE26">
        <f t="shared" si="54"/>
        <v>1.9196961942259563</v>
      </c>
      <c r="CF26">
        <f t="shared" si="55"/>
        <v>88.972824310093003</v>
      </c>
      <c r="CG26">
        <f t="shared" si="56"/>
        <v>3.2869600719608894</v>
      </c>
    </row>
    <row r="27" spans="18:85" x14ac:dyDescent="0.55000000000000004">
      <c r="T27">
        <v>9.9999999999999995E-8</v>
      </c>
      <c r="U27" s="6">
        <v>28113</v>
      </c>
      <c r="V27" s="6">
        <v>28731</v>
      </c>
      <c r="W27" s="6">
        <v>27623</v>
      </c>
      <c r="X27" s="6">
        <v>7536</v>
      </c>
      <c r="Y27" s="6">
        <v>7454</v>
      </c>
      <c r="Z27" s="6">
        <v>7301</v>
      </c>
      <c r="AA27" s="6">
        <v>4379</v>
      </c>
      <c r="AB27" s="6">
        <v>4560</v>
      </c>
      <c r="AC27" s="6">
        <v>4154</v>
      </c>
      <c r="AD27" s="6">
        <v>5025</v>
      </c>
      <c r="AE27" s="6">
        <v>5559</v>
      </c>
      <c r="AF27" s="6">
        <v>5729</v>
      </c>
      <c r="AG27" s="6">
        <v>42894</v>
      </c>
      <c r="AH27" s="6">
        <v>40789</v>
      </c>
      <c r="AI27" s="6">
        <v>39938</v>
      </c>
      <c r="AM27">
        <f t="shared" si="33"/>
        <v>9.9999999999999995E-8</v>
      </c>
      <c r="AN27">
        <f t="shared" si="34"/>
        <v>28155.666666666668</v>
      </c>
      <c r="AO27">
        <f t="shared" si="35"/>
        <v>555.23088290668181</v>
      </c>
      <c r="AP27">
        <f t="shared" si="36"/>
        <v>7430.333333333333</v>
      </c>
      <c r="AQ27">
        <f t="shared" si="37"/>
        <v>119.2741939118992</v>
      </c>
      <c r="AR27">
        <f t="shared" si="38"/>
        <v>4364.333333333333</v>
      </c>
      <c r="AS27">
        <f t="shared" si="39"/>
        <v>203.39698457286266</v>
      </c>
      <c r="AT27">
        <f t="shared" si="40"/>
        <v>5437.666666666667</v>
      </c>
      <c r="AU27">
        <f t="shared" si="41"/>
        <v>367.34906197421179</v>
      </c>
      <c r="AV27">
        <f t="shared" si="42"/>
        <v>41207</v>
      </c>
      <c r="AW27">
        <f t="shared" si="43"/>
        <v>1521.6855785608275</v>
      </c>
      <c r="BD27">
        <f t="shared" si="44"/>
        <v>9.9999999999999995E-8</v>
      </c>
      <c r="BE27">
        <f t="shared" si="45"/>
        <v>69.281497825583358</v>
      </c>
      <c r="BF27">
        <f t="shared" si="32"/>
        <v>70.804493082447109</v>
      </c>
      <c r="BG27">
        <f t="shared" si="32"/>
        <v>68.073944952018252</v>
      </c>
      <c r="BH27">
        <f t="shared" si="32"/>
        <v>18.57167031670744</v>
      </c>
      <c r="BI27">
        <f t="shared" si="32"/>
        <v>18.369590039906747</v>
      </c>
      <c r="BJ27">
        <f t="shared" si="32"/>
        <v>17.992537816120091</v>
      </c>
      <c r="BK27">
        <f t="shared" si="32"/>
        <v>10.791579659880822</v>
      </c>
      <c r="BL27">
        <f t="shared" si="32"/>
        <v>11.237634905014055</v>
      </c>
      <c r="BM27">
        <f t="shared" si="32"/>
        <v>10.23709109548868</v>
      </c>
      <c r="BN27">
        <f t="shared" si="32"/>
        <v>12.383577938091147</v>
      </c>
      <c r="BO27">
        <f t="shared" si="32"/>
        <v>13.69956413091516</v>
      </c>
      <c r="BP27">
        <f t="shared" si="32"/>
        <v>14.118511046233667</v>
      </c>
      <c r="BQ27">
        <f t="shared" si="32"/>
        <v>105.70769991571774</v>
      </c>
      <c r="BR27">
        <f t="shared" si="32"/>
        <v>100.52015134662682</v>
      </c>
      <c r="BS27">
        <f t="shared" si="32"/>
        <v>98.42295237641477</v>
      </c>
      <c r="BW27">
        <f t="shared" si="46"/>
        <v>9.9999999999999995E-8</v>
      </c>
      <c r="BX27">
        <f t="shared" si="47"/>
        <v>69.386645286682906</v>
      </c>
      <c r="BY27">
        <f t="shared" si="48"/>
        <v>1.3683074451960324</v>
      </c>
      <c r="BZ27">
        <f t="shared" si="49"/>
        <v>18.311266057578091</v>
      </c>
      <c r="CA27">
        <f t="shared" si="50"/>
        <v>0.29393856244995109</v>
      </c>
      <c r="CB27">
        <f t="shared" si="51"/>
        <v>10.755435220127852</v>
      </c>
      <c r="CC27">
        <f t="shared" si="52"/>
        <v>0.50125023101109845</v>
      </c>
      <c r="CD27">
        <f t="shared" si="53"/>
        <v>13.400551038413326</v>
      </c>
      <c r="CE27">
        <f t="shared" si="54"/>
        <v>0.90529268446613442</v>
      </c>
      <c r="CF27">
        <f t="shared" si="55"/>
        <v>101.55026787958644</v>
      </c>
      <c r="CG27">
        <f t="shared" si="56"/>
        <v>3.7500322307218554</v>
      </c>
    </row>
    <row r="28" spans="18:85" x14ac:dyDescent="0.55000000000000004">
      <c r="T28">
        <v>9.9999999999999995E-7</v>
      </c>
      <c r="U28" s="6">
        <v>20534</v>
      </c>
      <c r="V28" s="6">
        <v>20986</v>
      </c>
      <c r="W28" s="6">
        <v>20177</v>
      </c>
      <c r="X28" s="6">
        <v>671</v>
      </c>
      <c r="Y28" s="6">
        <v>664</v>
      </c>
      <c r="Z28" s="6">
        <v>650</v>
      </c>
      <c r="AA28" s="6">
        <v>52</v>
      </c>
      <c r="AB28" s="6">
        <v>54</v>
      </c>
      <c r="AC28" s="6">
        <v>49</v>
      </c>
      <c r="AD28" s="6">
        <v>76</v>
      </c>
      <c r="AE28" s="6">
        <v>84</v>
      </c>
      <c r="AF28" s="6">
        <v>87</v>
      </c>
      <c r="AG28" s="6">
        <v>47177</v>
      </c>
      <c r="AH28" s="6">
        <v>44861</v>
      </c>
      <c r="AI28" s="6">
        <v>43925</v>
      </c>
      <c r="AM28">
        <f t="shared" si="33"/>
        <v>9.9999999999999995E-7</v>
      </c>
      <c r="AN28">
        <f t="shared" si="34"/>
        <v>20565.666666666668</v>
      </c>
      <c r="AO28">
        <f t="shared" si="35"/>
        <v>405.4285798181146</v>
      </c>
      <c r="AP28">
        <f t="shared" si="36"/>
        <v>661.66666666666663</v>
      </c>
      <c r="AQ28">
        <f t="shared" si="37"/>
        <v>10.692676621563628</v>
      </c>
      <c r="AR28">
        <f t="shared" si="38"/>
        <v>51.666666666666664</v>
      </c>
      <c r="AS28">
        <f t="shared" si="39"/>
        <v>2.5166114784235831</v>
      </c>
      <c r="AT28">
        <f t="shared" si="40"/>
        <v>82.333333333333329</v>
      </c>
      <c r="AU28">
        <f t="shared" si="41"/>
        <v>5.6862407030773268</v>
      </c>
      <c r="AV28">
        <f t="shared" si="42"/>
        <v>45321</v>
      </c>
      <c r="AW28">
        <f t="shared" si="43"/>
        <v>1674.0896033366912</v>
      </c>
      <c r="BD28">
        <f t="shared" si="44"/>
        <v>9.9999999999999995E-7</v>
      </c>
      <c r="BE28">
        <f t="shared" si="45"/>
        <v>50.603858583236537</v>
      </c>
      <c r="BF28">
        <f t="shared" si="32"/>
        <v>51.717764499259857</v>
      </c>
      <c r="BG28">
        <f t="shared" si="32"/>
        <v>49.724070061067671</v>
      </c>
      <c r="BH28">
        <f t="shared" si="32"/>
        <v>1.6536081186983402</v>
      </c>
      <c r="BI28">
        <f t="shared" si="32"/>
        <v>1.6363573633616957</v>
      </c>
      <c r="BJ28">
        <f t="shared" si="32"/>
        <v>1.601855852688407</v>
      </c>
      <c r="BK28">
        <f t="shared" si="32"/>
        <v>0.12814846821507256</v>
      </c>
      <c r="BL28">
        <f t="shared" si="32"/>
        <v>0.13307725545411381</v>
      </c>
      <c r="BM28">
        <f t="shared" si="32"/>
        <v>0.12075528735651067</v>
      </c>
      <c r="BN28">
        <f t="shared" si="32"/>
        <v>0.18729391508356757</v>
      </c>
      <c r="BO28">
        <f t="shared" si="32"/>
        <v>0.2070090640397326</v>
      </c>
      <c r="BP28">
        <f t="shared" si="32"/>
        <v>0.21440224489829449</v>
      </c>
      <c r="BQ28">
        <f t="shared" si="32"/>
        <v>116.26269778812457</v>
      </c>
      <c r="BR28">
        <f t="shared" si="32"/>
        <v>110.5551621653148</v>
      </c>
      <c r="BS28">
        <f t="shared" si="32"/>
        <v>108.24848973744349</v>
      </c>
      <c r="BW28">
        <f t="shared" si="46"/>
        <v>9.9999999999999995E-7</v>
      </c>
      <c r="BX28">
        <f t="shared" si="47"/>
        <v>50.681897714521348</v>
      </c>
      <c r="BY28">
        <f t="shared" si="48"/>
        <v>0.99913560527507028</v>
      </c>
      <c r="BZ28">
        <f t="shared" si="49"/>
        <v>1.6306071115828142</v>
      </c>
      <c r="CA28">
        <f t="shared" si="50"/>
        <v>2.6350964041778783E-2</v>
      </c>
      <c r="CB28">
        <f t="shared" si="51"/>
        <v>0.12732700367523234</v>
      </c>
      <c r="CC28">
        <f t="shared" si="52"/>
        <v>6.2019212702394515E-3</v>
      </c>
      <c r="CD28">
        <f t="shared" si="53"/>
        <v>0.20290174134053154</v>
      </c>
      <c r="CE28">
        <f t="shared" si="54"/>
        <v>1.4013135307722255E-2</v>
      </c>
      <c r="CF28">
        <f t="shared" si="55"/>
        <v>111.68878323029429</v>
      </c>
      <c r="CG28">
        <f t="shared" si="56"/>
        <v>4.1256157369687587</v>
      </c>
    </row>
    <row r="29" spans="18:85" x14ac:dyDescent="0.55000000000000004">
      <c r="T29">
        <v>9.9999999999999991E-6</v>
      </c>
      <c r="U29" s="6">
        <v>4873</v>
      </c>
      <c r="V29" s="6">
        <v>4980</v>
      </c>
      <c r="W29" s="6">
        <v>4788</v>
      </c>
      <c r="X29" s="6">
        <v>48</v>
      </c>
      <c r="Y29" s="6">
        <v>47</v>
      </c>
      <c r="Z29" s="6">
        <v>46</v>
      </c>
      <c r="AA29" s="6">
        <v>53</v>
      </c>
      <c r="AB29" s="6">
        <v>55</v>
      </c>
      <c r="AC29" s="6">
        <v>50</v>
      </c>
      <c r="AD29" s="6">
        <v>51</v>
      </c>
      <c r="AE29" s="6">
        <v>56</v>
      </c>
      <c r="AF29" s="6">
        <v>58</v>
      </c>
      <c r="AG29" s="6">
        <v>37242</v>
      </c>
      <c r="AH29" s="6">
        <v>35413</v>
      </c>
      <c r="AI29" s="6">
        <v>34674</v>
      </c>
      <c r="AM29">
        <f>10*10^-6</f>
        <v>9.9999999999999991E-6</v>
      </c>
      <c r="AN29">
        <f t="shared" si="34"/>
        <v>4880.333333333333</v>
      </c>
      <c r="AO29">
        <f t="shared" si="35"/>
        <v>96.209840106578156</v>
      </c>
      <c r="AP29">
        <f t="shared" si="36"/>
        <v>47</v>
      </c>
      <c r="AQ29">
        <f t="shared" si="37"/>
        <v>1</v>
      </c>
      <c r="AR29">
        <f t="shared" si="38"/>
        <v>52.666666666666664</v>
      </c>
      <c r="AS29">
        <f t="shared" si="39"/>
        <v>2.5166114784235831</v>
      </c>
      <c r="AT29">
        <f t="shared" si="40"/>
        <v>55</v>
      </c>
      <c r="AU29">
        <f t="shared" si="41"/>
        <v>3.6055512754639891</v>
      </c>
      <c r="AV29">
        <f t="shared" si="42"/>
        <v>35776.333333333336</v>
      </c>
      <c r="AW29">
        <f t="shared" si="43"/>
        <v>1321.9925617541626</v>
      </c>
      <c r="BD29">
        <f>10*10^-6</f>
        <v>9.9999999999999991E-6</v>
      </c>
      <c r="BE29">
        <f t="shared" si="45"/>
        <v>12.008990107924012</v>
      </c>
      <c r="BF29">
        <f t="shared" si="32"/>
        <v>12.272680225212717</v>
      </c>
      <c r="BG29">
        <f t="shared" si="32"/>
        <v>11.799516650264758</v>
      </c>
      <c r="BH29">
        <f t="shared" si="32"/>
        <v>0.11829089373699006</v>
      </c>
      <c r="BI29">
        <f t="shared" si="32"/>
        <v>0.11582650011746944</v>
      </c>
      <c r="BJ29">
        <f t="shared" si="32"/>
        <v>0.1133621064979488</v>
      </c>
      <c r="BK29">
        <f t="shared" si="32"/>
        <v>0.1306128618345932</v>
      </c>
      <c r="BL29">
        <f t="shared" si="32"/>
        <v>0.13554164907363442</v>
      </c>
      <c r="BM29">
        <f t="shared" si="32"/>
        <v>0.12321968097603131</v>
      </c>
      <c r="BN29">
        <f t="shared" si="32"/>
        <v>0.12568407459555192</v>
      </c>
      <c r="BO29">
        <f t="shared" si="32"/>
        <v>0.13800604269315506</v>
      </c>
      <c r="BP29">
        <f t="shared" si="32"/>
        <v>0.14293482993219631</v>
      </c>
      <c r="BQ29">
        <f t="shared" si="32"/>
        <v>91.778947178187153</v>
      </c>
      <c r="BR29">
        <f t="shared" si="32"/>
        <v>87.27157124808393</v>
      </c>
      <c r="BS29">
        <f t="shared" si="32"/>
        <v>85.450384363258195</v>
      </c>
      <c r="BW29">
        <f>10*10^-6</f>
        <v>9.9999999999999991E-6</v>
      </c>
      <c r="BX29">
        <f t="shared" si="47"/>
        <v>12.027062327800495</v>
      </c>
      <c r="BY29">
        <f t="shared" si="48"/>
        <v>0.23709891609375019</v>
      </c>
      <c r="BZ29">
        <f t="shared" si="49"/>
        <v>0.11582650011746944</v>
      </c>
      <c r="CA29">
        <f t="shared" si="50"/>
        <v>2.4643936195206315E-3</v>
      </c>
      <c r="CB29">
        <f t="shared" si="51"/>
        <v>0.12979139729475297</v>
      </c>
      <c r="CC29">
        <f t="shared" si="52"/>
        <v>6.2019212702394385E-3</v>
      </c>
      <c r="CD29">
        <f t="shared" si="53"/>
        <v>0.13554164907363442</v>
      </c>
      <c r="CE29">
        <f t="shared" si="54"/>
        <v>8.8854975581079132E-3</v>
      </c>
      <c r="CF29">
        <f t="shared" si="55"/>
        <v>88.166967596509764</v>
      </c>
      <c r="CG29">
        <f t="shared" si="56"/>
        <v>3.2579100342406808</v>
      </c>
    </row>
    <row r="32" spans="18:85" x14ac:dyDescent="0.55000000000000004">
      <c r="R32" t="s">
        <v>16</v>
      </c>
      <c r="BA32" t="s">
        <v>16</v>
      </c>
    </row>
    <row r="33" spans="18:85" x14ac:dyDescent="0.55000000000000004">
      <c r="R33" t="s">
        <v>8</v>
      </c>
      <c r="BA33" t="s">
        <v>8</v>
      </c>
      <c r="BB33" t="s">
        <v>11</v>
      </c>
      <c r="BD33">
        <f>AVERAGE(U36:AI36)</f>
        <v>38182.6</v>
      </c>
    </row>
    <row r="34" spans="18:85" x14ac:dyDescent="0.55000000000000004">
      <c r="S34" s="3" t="s">
        <v>15</v>
      </c>
      <c r="AN34" t="s">
        <v>0</v>
      </c>
      <c r="AP34" t="s">
        <v>1</v>
      </c>
      <c r="AR34" t="s">
        <v>2</v>
      </c>
      <c r="AT34" t="s">
        <v>3</v>
      </c>
      <c r="AV34" t="s">
        <v>4</v>
      </c>
      <c r="BC34" s="3" t="s">
        <v>15</v>
      </c>
      <c r="BX34" t="s">
        <v>0</v>
      </c>
      <c r="BZ34" t="s">
        <v>1</v>
      </c>
      <c r="CB34" t="s">
        <v>2</v>
      </c>
      <c r="CD34" t="s">
        <v>3</v>
      </c>
      <c r="CF34" t="s">
        <v>4</v>
      </c>
    </row>
    <row r="35" spans="18:85" x14ac:dyDescent="0.55000000000000004">
      <c r="U35" s="6" t="s">
        <v>0</v>
      </c>
      <c r="X35" s="6" t="s">
        <v>1</v>
      </c>
      <c r="AA35" s="6" t="s">
        <v>2</v>
      </c>
      <c r="AD35" s="6" t="s">
        <v>3</v>
      </c>
      <c r="AG35" s="6" t="s">
        <v>4</v>
      </c>
      <c r="AN35" t="s">
        <v>9</v>
      </c>
      <c r="AO35" t="s">
        <v>10</v>
      </c>
      <c r="AP35" t="s">
        <v>9</v>
      </c>
      <c r="AQ35" t="s">
        <v>10</v>
      </c>
      <c r="AR35" t="s">
        <v>9</v>
      </c>
      <c r="AS35" t="s">
        <v>10</v>
      </c>
      <c r="AT35" t="s">
        <v>9</v>
      </c>
      <c r="AU35" t="s">
        <v>10</v>
      </c>
      <c r="AV35" t="s">
        <v>9</v>
      </c>
      <c r="AW35" t="s">
        <v>10</v>
      </c>
      <c r="BE35" t="s">
        <v>0</v>
      </c>
      <c r="BH35" t="s">
        <v>1</v>
      </c>
      <c r="BK35" t="s">
        <v>2</v>
      </c>
      <c r="BN35" t="s">
        <v>3</v>
      </c>
      <c r="BQ35" t="s">
        <v>4</v>
      </c>
      <c r="BX35" t="s">
        <v>9</v>
      </c>
      <c r="BY35" t="s">
        <v>10</v>
      </c>
      <c r="BZ35" t="s">
        <v>9</v>
      </c>
      <c r="CA35" t="s">
        <v>10</v>
      </c>
      <c r="CB35" t="s">
        <v>9</v>
      </c>
      <c r="CC35" t="s">
        <v>10</v>
      </c>
      <c r="CD35" t="s">
        <v>9</v>
      </c>
      <c r="CE35" t="s">
        <v>10</v>
      </c>
      <c r="CF35" t="s">
        <v>9</v>
      </c>
      <c r="CG35" t="s">
        <v>10</v>
      </c>
    </row>
    <row r="36" spans="18:85" x14ac:dyDescent="0.55000000000000004">
      <c r="T36">
        <v>0</v>
      </c>
      <c r="U36" s="6">
        <v>36037</v>
      </c>
      <c r="V36" s="6">
        <v>37980</v>
      </c>
      <c r="W36" s="6">
        <v>37646</v>
      </c>
      <c r="X36" s="6">
        <v>37939</v>
      </c>
      <c r="Y36" s="6">
        <v>37660</v>
      </c>
      <c r="Z36" s="6">
        <v>35880</v>
      </c>
      <c r="AA36" s="6">
        <v>37443</v>
      </c>
      <c r="AB36" s="6">
        <v>35552</v>
      </c>
      <c r="AC36" s="6">
        <v>39571</v>
      </c>
      <c r="AD36" s="6">
        <v>41711</v>
      </c>
      <c r="AE36" s="6">
        <v>37747</v>
      </c>
      <c r="AF36" s="6">
        <v>36384</v>
      </c>
      <c r="AG36" s="6">
        <v>41655</v>
      </c>
      <c r="AH36" s="6">
        <v>36736</v>
      </c>
      <c r="AI36" s="6">
        <v>42798</v>
      </c>
      <c r="AM36">
        <v>0</v>
      </c>
      <c r="AN36">
        <f>AVERAGE(U36:W36)</f>
        <v>37221</v>
      </c>
      <c r="AO36">
        <f>STDEV(U36:W36)</f>
        <v>1038.8844979111009</v>
      </c>
      <c r="AP36">
        <f>AVERAGE(X36:Z36)</f>
        <v>37159.666666666664</v>
      </c>
      <c r="AQ36">
        <f>STDEV(X36:Z36)</f>
        <v>1116.9692624836787</v>
      </c>
      <c r="AR36">
        <f>AVERAGE(AA36:AC36)</f>
        <v>37522</v>
      </c>
      <c r="AS36">
        <f>STDEV(AA36:AC36)</f>
        <v>2010.6643180799722</v>
      </c>
      <c r="AT36">
        <f>AVERAGE(AD36:AF36)</f>
        <v>38614</v>
      </c>
      <c r="AU36">
        <f>STDEV(AD36:AF36)</f>
        <v>2767.3089816643173</v>
      </c>
      <c r="AV36">
        <f>AVERAGE(AG36:AI36)</f>
        <v>40396.333333333336</v>
      </c>
      <c r="AW36">
        <f>STDEV(AG36:AI36)</f>
        <v>3221.046776023803</v>
      </c>
      <c r="BD36">
        <v>0</v>
      </c>
      <c r="BE36">
        <f>100*(U36/$BD$33)</f>
        <v>94.380686490705187</v>
      </c>
      <c r="BF36">
        <f t="shared" ref="BF36:BS43" si="57">100*(V36/$BD$33)</f>
        <v>99.469391817215183</v>
      </c>
      <c r="BG36">
        <f t="shared" si="57"/>
        <v>98.594647823877906</v>
      </c>
      <c r="BH36">
        <f t="shared" si="57"/>
        <v>99.362013063542037</v>
      </c>
      <c r="BI36">
        <f t="shared" si="57"/>
        <v>98.631313739766284</v>
      </c>
      <c r="BJ36">
        <f t="shared" si="57"/>
        <v>93.969504433956828</v>
      </c>
      <c r="BK36">
        <f t="shared" si="57"/>
        <v>98.062992043496251</v>
      </c>
      <c r="BL36">
        <f t="shared" si="57"/>
        <v>93.110474404571718</v>
      </c>
      <c r="BM36">
        <f t="shared" si="57"/>
        <v>103.63621125853138</v>
      </c>
      <c r="BN36">
        <f t="shared" si="57"/>
        <v>109.24085840147085</v>
      </c>
      <c r="BO36">
        <f t="shared" si="57"/>
        <v>98.859166217072698</v>
      </c>
      <c r="BP36">
        <f t="shared" si="57"/>
        <v>95.28947740593884</v>
      </c>
      <c r="BQ36">
        <f t="shared" si="57"/>
        <v>109.09419473791728</v>
      </c>
      <c r="BR36">
        <f t="shared" si="57"/>
        <v>96.211363291132614</v>
      </c>
      <c r="BS36">
        <f t="shared" si="57"/>
        <v>112.08770487080504</v>
      </c>
      <c r="BW36">
        <v>0</v>
      </c>
      <c r="BX36">
        <f>AVERAGE(BE36:BG36)</f>
        <v>97.481575377266097</v>
      </c>
      <c r="BY36">
        <f>STDEV(BE36:BG36)</f>
        <v>2.7208322584399811</v>
      </c>
      <c r="BZ36">
        <f>AVERAGE(BH36:BJ36)</f>
        <v>97.320943745755059</v>
      </c>
      <c r="CA36">
        <f>STDEV(BH36:BJ36)</f>
        <v>2.9253357877244599</v>
      </c>
      <c r="CB36">
        <f>AVERAGE(BK36:BM36)</f>
        <v>98.269892568866453</v>
      </c>
      <c r="CC36">
        <f>STDEV(BK36:BM36)</f>
        <v>5.2659177690360854</v>
      </c>
      <c r="CD36">
        <f>AVERAGE(BN36:BP36)</f>
        <v>101.1298340081608</v>
      </c>
      <c r="CE36">
        <f>STDEV(BN36:BP36)</f>
        <v>7.2475655970633737</v>
      </c>
      <c r="CF36">
        <f>AVERAGE(BQ36:BS36)</f>
        <v>105.79775429995165</v>
      </c>
      <c r="CG36">
        <f>STDEV(BQ36:BS36)</f>
        <v>8.4359021544468007</v>
      </c>
    </row>
    <row r="37" spans="18:85" x14ac:dyDescent="0.55000000000000004">
      <c r="T37">
        <v>1.0000000000000001E-11</v>
      </c>
      <c r="U37" s="6">
        <v>29004</v>
      </c>
      <c r="V37" s="6">
        <v>30568</v>
      </c>
      <c r="W37" s="6">
        <v>30299</v>
      </c>
      <c r="X37" s="6">
        <v>31668</v>
      </c>
      <c r="Y37" s="6">
        <v>31435</v>
      </c>
      <c r="Z37" s="6">
        <v>29949</v>
      </c>
      <c r="AA37" s="6">
        <v>30714</v>
      </c>
      <c r="AB37" s="6">
        <v>29162</v>
      </c>
      <c r="AC37" s="6">
        <v>32460</v>
      </c>
      <c r="AD37" s="6">
        <v>37059</v>
      </c>
      <c r="AE37" s="6">
        <v>33538</v>
      </c>
      <c r="AF37" s="6">
        <v>32326</v>
      </c>
      <c r="AG37" s="6">
        <v>35141</v>
      </c>
      <c r="AH37" s="6">
        <v>30992</v>
      </c>
      <c r="AI37" s="6">
        <v>36106</v>
      </c>
      <c r="AM37">
        <f t="shared" ref="AM37:AM42" si="58">AM38/10</f>
        <v>1.0000000000000001E-11</v>
      </c>
      <c r="AN37">
        <f t="shared" ref="AN37:AN43" si="59">AVERAGE(U37:W37)</f>
        <v>29957</v>
      </c>
      <c r="AO37">
        <f t="shared" ref="AO37:AO43" si="60">STDEV(U37:W37)</f>
        <v>836.20990187870893</v>
      </c>
      <c r="AP37">
        <f t="shared" ref="AP37:AP43" si="61">AVERAGE(X37:Z37)</f>
        <v>31017.333333333332</v>
      </c>
      <c r="AQ37">
        <f t="shared" ref="AQ37:AQ43" si="62">STDEV(X37:Z37)</f>
        <v>932.50969610687332</v>
      </c>
      <c r="AR37">
        <f t="shared" ref="AR37:AR43" si="63">AVERAGE(AA37:AC37)</f>
        <v>30778.666666666668</v>
      </c>
      <c r="AS37">
        <f t="shared" ref="AS37:AS43" si="64">STDEV(AA37:AC37)</f>
        <v>1649.9507063343842</v>
      </c>
      <c r="AT37">
        <f t="shared" ref="AT37:AT43" si="65">AVERAGE(AD37:AF37)</f>
        <v>34307.666666666664</v>
      </c>
      <c r="AU37">
        <f t="shared" ref="AU37:AU43" si="66">STDEV(AD37:AF37)</f>
        <v>2458.5793323245302</v>
      </c>
      <c r="AV37">
        <f t="shared" ref="AV37:AV43" si="67">AVERAGE(AG37:AI37)</f>
        <v>34079.666666666664</v>
      </c>
      <c r="AW37">
        <f t="shared" ref="AW37:AW43" si="68">STDEV(AG37:AI37)</f>
        <v>2717.1805853371861</v>
      </c>
      <c r="BD37">
        <f t="shared" ref="BD37:BD42" si="69">BD38/10</f>
        <v>1.0000000000000001E-11</v>
      </c>
      <c r="BE37">
        <f t="shared" ref="BE37:BE43" si="70">100*(U37/$BD$33)</f>
        <v>75.961301744773806</v>
      </c>
      <c r="BF37">
        <f t="shared" si="57"/>
        <v>80.057408348305245</v>
      </c>
      <c r="BG37">
        <f t="shared" si="57"/>
        <v>79.352898964449778</v>
      </c>
      <c r="BH37">
        <f t="shared" si="57"/>
        <v>82.938301739535817</v>
      </c>
      <c r="BI37">
        <f t="shared" si="57"/>
        <v>82.328076139393332</v>
      </c>
      <c r="BJ37">
        <f t="shared" si="57"/>
        <v>78.436251067240065</v>
      </c>
      <c r="BK37">
        <f t="shared" si="57"/>
        <v>80.439781471141302</v>
      </c>
      <c r="BL37">
        <f t="shared" si="57"/>
        <v>76.375102795514195</v>
      </c>
      <c r="BM37">
        <f t="shared" si="57"/>
        <v>85.012544981221822</v>
      </c>
      <c r="BN37">
        <f t="shared" si="57"/>
        <v>97.057298350557588</v>
      </c>
      <c r="BO37">
        <f t="shared" si="57"/>
        <v>87.835820504627776</v>
      </c>
      <c r="BP37">
        <f t="shared" si="57"/>
        <v>84.661599786290097</v>
      </c>
      <c r="BQ37">
        <f t="shared" si="57"/>
        <v>92.034067873848301</v>
      </c>
      <c r="BR37">
        <f t="shared" si="57"/>
        <v>81.167861800925039</v>
      </c>
      <c r="BS37">
        <f t="shared" si="57"/>
        <v>94.561397076155103</v>
      </c>
      <c r="BW37">
        <f t="shared" ref="BW37:BW42" si="71">BW38/10</f>
        <v>1.0000000000000001E-11</v>
      </c>
      <c r="BX37">
        <f t="shared" ref="BX37:BX43" si="72">AVERAGE(BE37:BG37)</f>
        <v>78.457203019176276</v>
      </c>
      <c r="BY37">
        <f t="shared" ref="BY37:BY43" si="73">STDEV(BE37:BG37)</f>
        <v>2.1900287090944746</v>
      </c>
      <c r="BZ37">
        <f t="shared" ref="BZ37:BZ43" si="74">AVERAGE(BH37:BJ37)</f>
        <v>81.23420964872308</v>
      </c>
      <c r="CA37">
        <f t="shared" ref="CA37:CA43" si="75">STDEV(BH37:BJ37)</f>
        <v>2.4422372916115487</v>
      </c>
      <c r="CB37">
        <f t="shared" ref="CB37:CB43" si="76">AVERAGE(BK37:BM37)</f>
        <v>80.609143082625778</v>
      </c>
      <c r="CC37">
        <f t="shared" ref="CC37:CC43" si="77">STDEV(BK37:BM37)</f>
        <v>4.3212109870317486</v>
      </c>
      <c r="CD37">
        <f t="shared" ref="CD37:CD43" si="78">AVERAGE(BN37:BP37)</f>
        <v>89.851572880491815</v>
      </c>
      <c r="CE37">
        <f t="shared" ref="CE37:CE43" si="79">STDEV(BN37:BP37)</f>
        <v>6.4390045002816185</v>
      </c>
      <c r="CF37">
        <f t="shared" ref="CF37:CF43" si="80">AVERAGE(BQ37:BS37)</f>
        <v>89.254442250309481</v>
      </c>
      <c r="CG37">
        <f t="shared" ref="CG37:CG43" si="81">STDEV(BQ37:BS37)</f>
        <v>7.1162796282526166</v>
      </c>
    </row>
    <row r="38" spans="18:85" x14ac:dyDescent="0.55000000000000004">
      <c r="T38">
        <v>1E-10</v>
      </c>
      <c r="U38" s="6">
        <v>31260</v>
      </c>
      <c r="V38" s="6">
        <v>32946</v>
      </c>
      <c r="W38" s="6">
        <v>32655</v>
      </c>
      <c r="X38" s="6">
        <v>31193</v>
      </c>
      <c r="Y38" s="6">
        <v>30963</v>
      </c>
      <c r="Z38" s="6">
        <v>29500</v>
      </c>
      <c r="AA38" s="6">
        <v>33221</v>
      </c>
      <c r="AB38" s="6">
        <v>31543</v>
      </c>
      <c r="AC38" s="6">
        <v>35109</v>
      </c>
      <c r="AD38" s="6">
        <v>36426</v>
      </c>
      <c r="AE38" s="6">
        <v>32965</v>
      </c>
      <c r="AF38" s="6">
        <v>31774</v>
      </c>
      <c r="AG38" s="6">
        <v>36802</v>
      </c>
      <c r="AH38" s="6">
        <v>32456</v>
      </c>
      <c r="AI38" s="6">
        <v>37812</v>
      </c>
      <c r="AM38">
        <f t="shared" si="58"/>
        <v>1E-10</v>
      </c>
      <c r="AN38">
        <f t="shared" si="59"/>
        <v>32287</v>
      </c>
      <c r="AO38">
        <f t="shared" si="60"/>
        <v>901.23082503873559</v>
      </c>
      <c r="AP38">
        <f t="shared" si="61"/>
        <v>30552</v>
      </c>
      <c r="AQ38">
        <f t="shared" si="62"/>
        <v>918.2880811597197</v>
      </c>
      <c r="AR38">
        <f t="shared" si="63"/>
        <v>33291</v>
      </c>
      <c r="AS38">
        <f t="shared" si="64"/>
        <v>1784.0302688015133</v>
      </c>
      <c r="AT38">
        <f t="shared" si="65"/>
        <v>33721.666666666664</v>
      </c>
      <c r="AU38">
        <f t="shared" si="66"/>
        <v>2416.5438819382803</v>
      </c>
      <c r="AV38">
        <f t="shared" si="67"/>
        <v>35690</v>
      </c>
      <c r="AW38">
        <f t="shared" si="68"/>
        <v>2845.8903703410642</v>
      </c>
      <c r="BD38">
        <f t="shared" si="69"/>
        <v>1E-10</v>
      </c>
      <c r="BE38">
        <f t="shared" si="70"/>
        <v>81.869752190788475</v>
      </c>
      <c r="BF38">
        <f t="shared" si="57"/>
        <v>86.285376061347321</v>
      </c>
      <c r="BG38">
        <f t="shared" si="57"/>
        <v>85.523248809667223</v>
      </c>
      <c r="BH38">
        <f t="shared" si="57"/>
        <v>81.694279593322619</v>
      </c>
      <c r="BI38">
        <f t="shared" si="57"/>
        <v>81.091910975156225</v>
      </c>
      <c r="BJ38">
        <f t="shared" si="57"/>
        <v>77.260322764819577</v>
      </c>
      <c r="BK38">
        <f t="shared" si="57"/>
        <v>87.005599409154954</v>
      </c>
      <c r="BL38">
        <f t="shared" si="57"/>
        <v>82.610927490532333</v>
      </c>
      <c r="BM38">
        <f t="shared" si="57"/>
        <v>91.950260066103411</v>
      </c>
      <c r="BN38">
        <f t="shared" si="57"/>
        <v>95.399475153604001</v>
      </c>
      <c r="BO38">
        <f t="shared" si="57"/>
        <v>86.335136947195849</v>
      </c>
      <c r="BP38">
        <f t="shared" si="57"/>
        <v>83.215915102690758</v>
      </c>
      <c r="BQ38">
        <f t="shared" si="57"/>
        <v>96.384216894606439</v>
      </c>
      <c r="BR38">
        <f t="shared" si="57"/>
        <v>85.002069005253702</v>
      </c>
      <c r="BS38">
        <f t="shared" si="57"/>
        <v>99.029400826554507</v>
      </c>
      <c r="BW38">
        <f t="shared" si="71"/>
        <v>1E-10</v>
      </c>
      <c r="BX38">
        <f t="shared" si="72"/>
        <v>84.559459020601011</v>
      </c>
      <c r="BY38">
        <f t="shared" si="73"/>
        <v>2.3603181162066904</v>
      </c>
      <c r="BZ38">
        <f t="shared" si="74"/>
        <v>80.015504444432807</v>
      </c>
      <c r="CA38">
        <f t="shared" si="75"/>
        <v>2.4049909675080294</v>
      </c>
      <c r="CB38">
        <f t="shared" si="76"/>
        <v>87.188928988596899</v>
      </c>
      <c r="CC38">
        <f t="shared" si="77"/>
        <v>4.672364555586876</v>
      </c>
      <c r="CD38">
        <f t="shared" si="78"/>
        <v>88.316842401163527</v>
      </c>
      <c r="CE38">
        <f t="shared" si="79"/>
        <v>6.3289139082678503</v>
      </c>
      <c r="CF38">
        <f t="shared" si="80"/>
        <v>93.471895575471535</v>
      </c>
      <c r="CG38">
        <f t="shared" si="81"/>
        <v>7.4533697818929685</v>
      </c>
    </row>
    <row r="39" spans="18:85" x14ac:dyDescent="0.55000000000000004">
      <c r="T39">
        <v>1.0000000000000001E-9</v>
      </c>
      <c r="U39" s="6">
        <v>32907</v>
      </c>
      <c r="V39" s="6">
        <v>34681</v>
      </c>
      <c r="W39" s="6">
        <v>34375</v>
      </c>
      <c r="X39" s="6">
        <v>19059</v>
      </c>
      <c r="Y39" s="6">
        <v>18918</v>
      </c>
      <c r="Z39" s="6">
        <v>18024</v>
      </c>
      <c r="AA39" s="6">
        <v>25090</v>
      </c>
      <c r="AB39" s="6">
        <v>23823</v>
      </c>
      <c r="AC39" s="6">
        <v>26516</v>
      </c>
      <c r="AD39" s="6">
        <v>24823</v>
      </c>
      <c r="AE39" s="6">
        <v>22464</v>
      </c>
      <c r="AF39" s="6">
        <v>21653</v>
      </c>
      <c r="AG39" s="6">
        <v>39617</v>
      </c>
      <c r="AH39" s="6">
        <v>34938</v>
      </c>
      <c r="AI39" s="6">
        <v>40704</v>
      </c>
      <c r="AM39">
        <f t="shared" si="58"/>
        <v>1.0000000000000001E-9</v>
      </c>
      <c r="AN39">
        <f t="shared" si="59"/>
        <v>33987.666666666664</v>
      </c>
      <c r="AO39">
        <f t="shared" si="60"/>
        <v>948.30866986089143</v>
      </c>
      <c r="AP39">
        <f t="shared" si="61"/>
        <v>18667</v>
      </c>
      <c r="AQ39">
        <f t="shared" si="62"/>
        <v>561.29938535508836</v>
      </c>
      <c r="AR39">
        <f t="shared" si="63"/>
        <v>25143</v>
      </c>
      <c r="AS39">
        <f t="shared" si="64"/>
        <v>1347.282078853571</v>
      </c>
      <c r="AT39">
        <f t="shared" si="65"/>
        <v>22980</v>
      </c>
      <c r="AU39">
        <f t="shared" si="66"/>
        <v>1646.7899076688561</v>
      </c>
      <c r="AV39">
        <f t="shared" si="67"/>
        <v>38419.666666666664</v>
      </c>
      <c r="AW39">
        <f t="shared" si="68"/>
        <v>3063.8038992946877</v>
      </c>
      <c r="BD39">
        <f t="shared" si="69"/>
        <v>1.0000000000000001E-9</v>
      </c>
      <c r="BE39">
        <f t="shared" si="70"/>
        <v>86.183235295658235</v>
      </c>
      <c r="BF39">
        <f t="shared" si="57"/>
        <v>90.829330637515525</v>
      </c>
      <c r="BG39">
        <f t="shared" si="57"/>
        <v>90.027918475955019</v>
      </c>
      <c r="BH39">
        <f t="shared" si="57"/>
        <v>49.915406494057507</v>
      </c>
      <c r="BI39">
        <f t="shared" si="57"/>
        <v>49.546128341181586</v>
      </c>
      <c r="BJ39">
        <f t="shared" si="57"/>
        <v>47.204747712308745</v>
      </c>
      <c r="BK39">
        <f t="shared" si="57"/>
        <v>65.71055925997706</v>
      </c>
      <c r="BL39">
        <f t="shared" si="57"/>
        <v>62.392293872077865</v>
      </c>
      <c r="BM39">
        <f t="shared" si="57"/>
        <v>69.445244692608682</v>
      </c>
      <c r="BN39">
        <f t="shared" si="57"/>
        <v>65.01128786410564</v>
      </c>
      <c r="BO39">
        <f t="shared" si="57"/>
        <v>58.833081036912105</v>
      </c>
      <c r="BP39">
        <f t="shared" si="57"/>
        <v>56.709076909377579</v>
      </c>
      <c r="BQ39">
        <f t="shared" si="57"/>
        <v>103.75668498216466</v>
      </c>
      <c r="BR39">
        <f t="shared" si="57"/>
        <v>91.50241209346666</v>
      </c>
      <c r="BS39">
        <f t="shared" si="57"/>
        <v>106.60353145149885</v>
      </c>
      <c r="BW39">
        <f t="shared" si="71"/>
        <v>1.0000000000000001E-9</v>
      </c>
      <c r="BX39">
        <f t="shared" si="72"/>
        <v>89.013494803042931</v>
      </c>
      <c r="BY39">
        <f t="shared" si="73"/>
        <v>2.4836147089535339</v>
      </c>
      <c r="BZ39">
        <f t="shared" si="74"/>
        <v>48.88876084918261</v>
      </c>
      <c r="CA39">
        <f t="shared" si="75"/>
        <v>1.4700397179738669</v>
      </c>
      <c r="CB39">
        <f t="shared" si="76"/>
        <v>65.849365941554538</v>
      </c>
      <c r="CC39">
        <f t="shared" si="77"/>
        <v>3.5285236700842035</v>
      </c>
      <c r="CD39">
        <f t="shared" si="78"/>
        <v>60.184481936798441</v>
      </c>
      <c r="CE39">
        <f t="shared" si="79"/>
        <v>4.3129328743167159</v>
      </c>
      <c r="CF39">
        <f t="shared" si="80"/>
        <v>100.62087617571005</v>
      </c>
      <c r="CG39">
        <f t="shared" si="81"/>
        <v>8.0240840050040809</v>
      </c>
    </row>
    <row r="40" spans="18:85" x14ac:dyDescent="0.55000000000000004">
      <c r="T40">
        <v>1E-8</v>
      </c>
      <c r="U40" s="6">
        <v>26222</v>
      </c>
      <c r="V40" s="6">
        <v>27636</v>
      </c>
      <c r="W40" s="6">
        <v>27393</v>
      </c>
      <c r="X40" s="6">
        <v>8428</v>
      </c>
      <c r="Y40" s="6">
        <v>8366</v>
      </c>
      <c r="Z40" s="6">
        <v>7970</v>
      </c>
      <c r="AA40" s="6">
        <v>17660</v>
      </c>
      <c r="AB40" s="6">
        <v>16768</v>
      </c>
      <c r="AC40" s="6">
        <v>18664</v>
      </c>
      <c r="AD40" s="6">
        <v>17184</v>
      </c>
      <c r="AE40" s="6">
        <v>15551</v>
      </c>
      <c r="AF40" s="6">
        <v>14989</v>
      </c>
      <c r="AG40" s="6">
        <v>39828</v>
      </c>
      <c r="AH40" s="6">
        <v>35125</v>
      </c>
      <c r="AI40" s="6">
        <v>40921</v>
      </c>
      <c r="AM40">
        <f t="shared" si="58"/>
        <v>1E-8</v>
      </c>
      <c r="AN40">
        <f t="shared" si="59"/>
        <v>27083.666666666668</v>
      </c>
      <c r="AO40">
        <f t="shared" si="60"/>
        <v>756.0518059851014</v>
      </c>
      <c r="AP40">
        <f t="shared" si="61"/>
        <v>8254.6666666666661</v>
      </c>
      <c r="AQ40">
        <f t="shared" si="62"/>
        <v>248.46998477347989</v>
      </c>
      <c r="AR40">
        <f t="shared" si="63"/>
        <v>17697.333333333332</v>
      </c>
      <c r="AS40">
        <f t="shared" si="64"/>
        <v>948.55117591689975</v>
      </c>
      <c r="AT40">
        <f t="shared" si="65"/>
        <v>15908</v>
      </c>
      <c r="AU40">
        <f t="shared" si="66"/>
        <v>1140.2162075676699</v>
      </c>
      <c r="AV40">
        <f t="shared" si="67"/>
        <v>38624.666666666664</v>
      </c>
      <c r="AW40">
        <f t="shared" si="68"/>
        <v>3079.6773099357883</v>
      </c>
      <c r="BD40">
        <f t="shared" si="69"/>
        <v>1E-8</v>
      </c>
      <c r="BE40">
        <f t="shared" si="70"/>
        <v>68.675260458952508</v>
      </c>
      <c r="BF40">
        <f t="shared" si="57"/>
        <v>72.378517963679784</v>
      </c>
      <c r="BG40">
        <f t="shared" si="57"/>
        <v>71.742102423617041</v>
      </c>
      <c r="BH40">
        <f t="shared" si="57"/>
        <v>22.072881364810151</v>
      </c>
      <c r="BI40">
        <f t="shared" si="57"/>
        <v>21.910503737304428</v>
      </c>
      <c r="BJ40">
        <f t="shared" si="57"/>
        <v>20.873382116461425</v>
      </c>
      <c r="BK40">
        <f t="shared" si="57"/>
        <v>46.251433899210639</v>
      </c>
      <c r="BL40">
        <f t="shared" si="57"/>
        <v>43.915291258321851</v>
      </c>
      <c r="BM40">
        <f t="shared" si="57"/>
        <v>48.880903867206534</v>
      </c>
      <c r="BN40">
        <f t="shared" si="57"/>
        <v>45.004792759005412</v>
      </c>
      <c r="BO40">
        <f t="shared" si="57"/>
        <v>40.727975570024043</v>
      </c>
      <c r="BP40">
        <f t="shared" si="57"/>
        <v>39.256100946504432</v>
      </c>
      <c r="BQ40">
        <f t="shared" si="57"/>
        <v>104.30929271448252</v>
      </c>
      <c r="BR40">
        <f t="shared" si="57"/>
        <v>91.992163969975863</v>
      </c>
      <c r="BS40">
        <f t="shared" si="57"/>
        <v>107.17185314776889</v>
      </c>
      <c r="BW40">
        <f t="shared" si="71"/>
        <v>1E-8</v>
      </c>
      <c r="BX40">
        <f t="shared" si="72"/>
        <v>70.931960282083111</v>
      </c>
      <c r="BY40">
        <f t="shared" si="73"/>
        <v>1.9800951375367317</v>
      </c>
      <c r="BZ40">
        <f t="shared" si="74"/>
        <v>21.618922406192002</v>
      </c>
      <c r="CA40">
        <f t="shared" si="75"/>
        <v>0.65074139732097913</v>
      </c>
      <c r="CB40">
        <f t="shared" si="76"/>
        <v>46.349209674913006</v>
      </c>
      <c r="CC40">
        <f t="shared" si="77"/>
        <v>2.4842498308572525</v>
      </c>
      <c r="CD40">
        <f t="shared" si="78"/>
        <v>41.66295642517796</v>
      </c>
      <c r="CE40">
        <f t="shared" si="79"/>
        <v>2.9862193972324294</v>
      </c>
      <c r="CF40">
        <f t="shared" si="80"/>
        <v>101.15776994407577</v>
      </c>
      <c r="CG40">
        <f t="shared" si="81"/>
        <v>8.0656563721061101</v>
      </c>
    </row>
    <row r="41" spans="18:85" x14ac:dyDescent="0.55000000000000004">
      <c r="T41">
        <v>9.9999999999999995E-8</v>
      </c>
      <c r="U41" s="6">
        <v>11149</v>
      </c>
      <c r="V41" s="6">
        <v>11750</v>
      </c>
      <c r="W41" s="6">
        <v>11646</v>
      </c>
      <c r="X41" s="6">
        <v>4558</v>
      </c>
      <c r="Y41" s="6">
        <v>4525</v>
      </c>
      <c r="Z41" s="6">
        <v>4311</v>
      </c>
      <c r="AA41" s="6">
        <v>8668</v>
      </c>
      <c r="AB41" s="6">
        <v>8230</v>
      </c>
      <c r="AC41" s="6">
        <v>9161</v>
      </c>
      <c r="AD41" s="6">
        <v>9534</v>
      </c>
      <c r="AE41" s="6">
        <v>8628</v>
      </c>
      <c r="AF41" s="6">
        <v>8316</v>
      </c>
      <c r="AG41" s="6">
        <v>38460</v>
      </c>
      <c r="AH41" s="6">
        <v>33918</v>
      </c>
      <c r="AI41" s="6">
        <v>39516</v>
      </c>
      <c r="AM41">
        <f t="shared" si="58"/>
        <v>9.9999999999999995E-8</v>
      </c>
      <c r="AN41">
        <f t="shared" si="59"/>
        <v>11515</v>
      </c>
      <c r="AO41">
        <f t="shared" si="60"/>
        <v>321.20242838434456</v>
      </c>
      <c r="AP41">
        <f t="shared" si="61"/>
        <v>4464.666666666667</v>
      </c>
      <c r="AQ41">
        <f t="shared" si="62"/>
        <v>134.09822270758599</v>
      </c>
      <c r="AR41">
        <f t="shared" si="63"/>
        <v>8686.3333333333339</v>
      </c>
      <c r="AS41">
        <f t="shared" si="64"/>
        <v>465.77068749904532</v>
      </c>
      <c r="AT41">
        <f t="shared" si="65"/>
        <v>8826</v>
      </c>
      <c r="AU41">
        <f t="shared" si="66"/>
        <v>632.68001390908501</v>
      </c>
      <c r="AV41">
        <f t="shared" si="67"/>
        <v>37298</v>
      </c>
      <c r="AW41">
        <f t="shared" si="68"/>
        <v>2974.4048144124567</v>
      </c>
      <c r="BD41">
        <f t="shared" si="69"/>
        <v>9.9999999999999995E-8</v>
      </c>
      <c r="BE41">
        <f t="shared" si="70"/>
        <v>29.199164017117745</v>
      </c>
      <c r="BF41">
        <f t="shared" si="57"/>
        <v>30.773179406326445</v>
      </c>
      <c r="BG41">
        <f t="shared" si="57"/>
        <v>30.500804031155553</v>
      </c>
      <c r="BH41">
        <f t="shared" si="57"/>
        <v>11.937374615662632</v>
      </c>
      <c r="BI41">
        <f t="shared" si="57"/>
        <v>11.850947813925714</v>
      </c>
      <c r="BJ41">
        <f t="shared" si="57"/>
        <v>11.29048309963177</v>
      </c>
      <c r="BK41">
        <f t="shared" si="57"/>
        <v>22.701439922896817</v>
      </c>
      <c r="BL41">
        <f t="shared" si="57"/>
        <v>21.554320554388649</v>
      </c>
      <c r="BM41">
        <f t="shared" si="57"/>
        <v>23.992603960966512</v>
      </c>
      <c r="BN41">
        <f t="shared" si="57"/>
        <v>24.969488719992878</v>
      </c>
      <c r="BO41">
        <f t="shared" si="57"/>
        <v>22.596680163215709</v>
      </c>
      <c r="BP41">
        <f t="shared" si="57"/>
        <v>21.77955403770304</v>
      </c>
      <c r="BQ41">
        <f t="shared" si="57"/>
        <v>100.7265089333885</v>
      </c>
      <c r="BR41">
        <f t="shared" si="57"/>
        <v>88.83103822159832</v>
      </c>
      <c r="BS41">
        <f t="shared" si="57"/>
        <v>103.49216658896985</v>
      </c>
      <c r="BW41">
        <f t="shared" si="71"/>
        <v>9.9999999999999995E-8</v>
      </c>
      <c r="BX41">
        <f t="shared" si="72"/>
        <v>30.157715818199915</v>
      </c>
      <c r="BY41">
        <f t="shared" si="73"/>
        <v>0.84122723016333356</v>
      </c>
      <c r="BZ41">
        <f t="shared" si="74"/>
        <v>11.692935176406706</v>
      </c>
      <c r="CA41">
        <f t="shared" si="75"/>
        <v>0.3512024396127712</v>
      </c>
      <c r="CB41">
        <f t="shared" si="76"/>
        <v>22.749454812750656</v>
      </c>
      <c r="CC41">
        <f t="shared" si="77"/>
        <v>1.2198506322226483</v>
      </c>
      <c r="CD41">
        <f t="shared" si="78"/>
        <v>23.11524097363721</v>
      </c>
      <c r="CE41">
        <f t="shared" si="79"/>
        <v>1.656985155303947</v>
      </c>
      <c r="CF41">
        <f t="shared" si="80"/>
        <v>97.683237914652224</v>
      </c>
      <c r="CG41">
        <f t="shared" si="81"/>
        <v>7.7899483388047361</v>
      </c>
    </row>
    <row r="42" spans="18:85" x14ac:dyDescent="0.55000000000000004">
      <c r="T42">
        <v>9.9999999999999995E-7</v>
      </c>
      <c r="U42" s="6">
        <v>6262</v>
      </c>
      <c r="V42" s="6">
        <v>6599</v>
      </c>
      <c r="W42" s="6">
        <v>6541</v>
      </c>
      <c r="X42" s="6">
        <v>1128</v>
      </c>
      <c r="Y42" s="6">
        <v>1120</v>
      </c>
      <c r="Z42" s="6">
        <v>1067</v>
      </c>
      <c r="AA42" s="6">
        <v>5441</v>
      </c>
      <c r="AB42" s="6">
        <v>5166</v>
      </c>
      <c r="AC42" s="6">
        <v>5750</v>
      </c>
      <c r="AD42" s="6">
        <v>631</v>
      </c>
      <c r="AE42" s="6">
        <v>571</v>
      </c>
      <c r="AF42" s="6">
        <v>550</v>
      </c>
      <c r="AG42" s="6">
        <v>35584</v>
      </c>
      <c r="AH42" s="6">
        <v>31382</v>
      </c>
      <c r="AI42" s="6">
        <v>36561</v>
      </c>
      <c r="AM42">
        <f t="shared" si="58"/>
        <v>9.9999999999999995E-7</v>
      </c>
      <c r="AN42">
        <f t="shared" si="59"/>
        <v>6467.333333333333</v>
      </c>
      <c r="AO42">
        <f t="shared" si="60"/>
        <v>180.17306494960152</v>
      </c>
      <c r="AP42">
        <f t="shared" si="61"/>
        <v>1105</v>
      </c>
      <c r="AQ42">
        <f t="shared" si="62"/>
        <v>33.151168908501553</v>
      </c>
      <c r="AR42">
        <f t="shared" si="63"/>
        <v>5452.333333333333</v>
      </c>
      <c r="AS42">
        <f t="shared" si="64"/>
        <v>292.16490777184953</v>
      </c>
      <c r="AT42">
        <f t="shared" si="65"/>
        <v>584</v>
      </c>
      <c r="AU42">
        <f t="shared" si="66"/>
        <v>42.035699113967404</v>
      </c>
      <c r="AV42">
        <f t="shared" si="67"/>
        <v>34509</v>
      </c>
      <c r="AW42">
        <f t="shared" si="68"/>
        <v>2751.768340540315</v>
      </c>
      <c r="BD42">
        <f t="shared" si="69"/>
        <v>9.9999999999999995E-7</v>
      </c>
      <c r="BE42">
        <f t="shared" si="70"/>
        <v>16.400140378077975</v>
      </c>
      <c r="BF42">
        <f t="shared" si="57"/>
        <v>17.282741353391337</v>
      </c>
      <c r="BG42">
        <f t="shared" si="57"/>
        <v>17.130839701853727</v>
      </c>
      <c r="BH42">
        <f t="shared" si="57"/>
        <v>2.9542252230073385</v>
      </c>
      <c r="BI42">
        <f t="shared" si="57"/>
        <v>2.9332732710711165</v>
      </c>
      <c r="BJ42">
        <f t="shared" si="57"/>
        <v>2.794466589493644</v>
      </c>
      <c r="BK42">
        <f t="shared" si="57"/>
        <v>14.249946310623162</v>
      </c>
      <c r="BL42">
        <f t="shared" si="57"/>
        <v>13.529722962815525</v>
      </c>
      <c r="BM42">
        <f t="shared" si="57"/>
        <v>15.05921545415975</v>
      </c>
      <c r="BN42">
        <f t="shared" si="57"/>
        <v>1.6525852089695308</v>
      </c>
      <c r="BO42">
        <f t="shared" si="57"/>
        <v>1.4954455694478639</v>
      </c>
      <c r="BP42">
        <f t="shared" si="57"/>
        <v>1.4404466956152804</v>
      </c>
      <c r="BQ42">
        <f t="shared" si="57"/>
        <v>93.194282212316608</v>
      </c>
      <c r="BR42">
        <f t="shared" si="57"/>
        <v>82.189269457815868</v>
      </c>
      <c r="BS42">
        <f t="shared" si="57"/>
        <v>95.753039342527757</v>
      </c>
      <c r="BW42">
        <f t="shared" si="71"/>
        <v>9.9999999999999995E-7</v>
      </c>
      <c r="BX42">
        <f t="shared" si="72"/>
        <v>16.937907144441013</v>
      </c>
      <c r="BY42">
        <f t="shared" si="73"/>
        <v>0.47187217462823799</v>
      </c>
      <c r="BZ42">
        <f t="shared" si="74"/>
        <v>2.8939883611906994</v>
      </c>
      <c r="CA42">
        <f t="shared" si="75"/>
        <v>8.6822712200063684E-2</v>
      </c>
      <c r="CB42">
        <f t="shared" si="76"/>
        <v>14.27962824253281</v>
      </c>
      <c r="CC42">
        <f t="shared" si="77"/>
        <v>0.76517813813582525</v>
      </c>
      <c r="CD42">
        <f t="shared" si="78"/>
        <v>1.5294924913442252</v>
      </c>
      <c r="CE42">
        <f t="shared" si="79"/>
        <v>0.1100912434301682</v>
      </c>
      <c r="CF42">
        <f t="shared" si="80"/>
        <v>90.378863670886744</v>
      </c>
      <c r="CG42">
        <f t="shared" si="81"/>
        <v>7.2068647513273474</v>
      </c>
    </row>
    <row r="43" spans="18:85" x14ac:dyDescent="0.55000000000000004">
      <c r="T43">
        <v>9.9999999999999991E-6</v>
      </c>
      <c r="U43" s="6">
        <v>220</v>
      </c>
      <c r="V43" s="6">
        <v>232</v>
      </c>
      <c r="W43" s="6">
        <v>230</v>
      </c>
      <c r="X43" s="6">
        <v>44</v>
      </c>
      <c r="Y43" s="6">
        <v>43</v>
      </c>
      <c r="Z43" s="6">
        <v>41</v>
      </c>
      <c r="AA43" s="6">
        <v>441</v>
      </c>
      <c r="AB43" s="6">
        <v>419</v>
      </c>
      <c r="AC43" s="6">
        <v>466</v>
      </c>
      <c r="AD43" s="6">
        <v>53</v>
      </c>
      <c r="AE43" s="6">
        <v>48</v>
      </c>
      <c r="AF43" s="6">
        <v>47</v>
      </c>
      <c r="AG43" s="6">
        <v>36032</v>
      </c>
      <c r="AH43" s="6">
        <v>31777</v>
      </c>
      <c r="AI43" s="6">
        <v>37021</v>
      </c>
      <c r="AM43">
        <f>10*10^-6</f>
        <v>9.9999999999999991E-6</v>
      </c>
      <c r="AN43">
        <f t="shared" si="59"/>
        <v>227.33333333333334</v>
      </c>
      <c r="AO43">
        <f t="shared" si="60"/>
        <v>6.429100507328636</v>
      </c>
      <c r="AP43">
        <f t="shared" si="61"/>
        <v>42.666666666666664</v>
      </c>
      <c r="AQ43">
        <f t="shared" si="62"/>
        <v>1.5275252316519465</v>
      </c>
      <c r="AR43">
        <f t="shared" si="63"/>
        <v>442</v>
      </c>
      <c r="AS43">
        <f t="shared" si="64"/>
        <v>23.515952032609693</v>
      </c>
      <c r="AT43">
        <f t="shared" si="65"/>
        <v>49.333333333333336</v>
      </c>
      <c r="AU43">
        <f t="shared" si="66"/>
        <v>3.214550253664318</v>
      </c>
      <c r="AV43">
        <f t="shared" si="67"/>
        <v>34943.333333333336</v>
      </c>
      <c r="AW43">
        <f t="shared" si="68"/>
        <v>2786.3561031091008</v>
      </c>
      <c r="BD43">
        <f>10*10^-6</f>
        <v>9.9999999999999991E-6</v>
      </c>
      <c r="BE43">
        <f t="shared" si="70"/>
        <v>0.57617867824611213</v>
      </c>
      <c r="BF43">
        <f t="shared" si="57"/>
        <v>0.60760660615044548</v>
      </c>
      <c r="BG43">
        <f t="shared" si="57"/>
        <v>0.60236861816638998</v>
      </c>
      <c r="BH43">
        <f t="shared" si="57"/>
        <v>0.11523573564922243</v>
      </c>
      <c r="BI43">
        <f t="shared" si="57"/>
        <v>0.11261674165719464</v>
      </c>
      <c r="BJ43">
        <f t="shared" si="57"/>
        <v>0.10737875367313908</v>
      </c>
      <c r="BK43">
        <f t="shared" si="57"/>
        <v>1.1549763504842518</v>
      </c>
      <c r="BL43">
        <f t="shared" si="57"/>
        <v>1.0973584826596408</v>
      </c>
      <c r="BM43">
        <f t="shared" si="57"/>
        <v>1.2204512002849466</v>
      </c>
      <c r="BN43">
        <f t="shared" si="57"/>
        <v>0.13880668157747247</v>
      </c>
      <c r="BO43">
        <f t="shared" si="57"/>
        <v>0.12571171161733355</v>
      </c>
      <c r="BP43">
        <f t="shared" si="57"/>
        <v>0.12309271762530577</v>
      </c>
      <c r="BQ43">
        <f t="shared" si="57"/>
        <v>94.367591520745052</v>
      </c>
      <c r="BR43">
        <f t="shared" si="57"/>
        <v>83.223772084666834</v>
      </c>
      <c r="BS43">
        <f t="shared" si="57"/>
        <v>96.957776578860532</v>
      </c>
      <c r="BW43">
        <f>10*10^-6</f>
        <v>9.9999999999999991E-6</v>
      </c>
      <c r="BX43">
        <f t="shared" si="72"/>
        <v>0.5953846341876492</v>
      </c>
      <c r="BY43">
        <f t="shared" si="73"/>
        <v>1.6837775602836461E-2</v>
      </c>
      <c r="BZ43">
        <f t="shared" si="74"/>
        <v>0.11174374365985205</v>
      </c>
      <c r="CA43">
        <f t="shared" si="75"/>
        <v>4.0005794043672964E-3</v>
      </c>
      <c r="CB43">
        <f t="shared" si="76"/>
        <v>1.1575953444762799</v>
      </c>
      <c r="CC43">
        <f t="shared" si="77"/>
        <v>6.1588137090218334E-2</v>
      </c>
      <c r="CD43">
        <f t="shared" si="78"/>
        <v>0.12920370360670394</v>
      </c>
      <c r="CE43">
        <f t="shared" si="79"/>
        <v>8.4188878014182407E-3</v>
      </c>
      <c r="CF43">
        <f t="shared" si="80"/>
        <v>91.51638006142413</v>
      </c>
      <c r="CG43">
        <f t="shared" si="81"/>
        <v>7.2974498936926828</v>
      </c>
    </row>
    <row r="45" spans="18:85" ht="7.2" customHeight="1" x14ac:dyDescent="0.55000000000000004"/>
    <row r="46" spans="18:85" ht="7.2" customHeight="1" x14ac:dyDescent="0.55000000000000004"/>
    <row r="47" spans="18:85" ht="7.8" customHeight="1" x14ac:dyDescent="0.55000000000000004"/>
    <row r="50" spans="1:85" x14ac:dyDescent="0.55000000000000004">
      <c r="A50" t="s">
        <v>16</v>
      </c>
    </row>
    <row r="51" spans="1:85" x14ac:dyDescent="0.55000000000000004">
      <c r="A51" s="1" t="s">
        <v>17</v>
      </c>
      <c r="R51" t="s">
        <v>16</v>
      </c>
      <c r="BA51" t="s">
        <v>16</v>
      </c>
    </row>
    <row r="52" spans="1:85" x14ac:dyDescent="0.55000000000000004">
      <c r="A52" t="s">
        <v>12</v>
      </c>
      <c r="R52" t="s">
        <v>6</v>
      </c>
      <c r="BA52" t="s">
        <v>6</v>
      </c>
      <c r="BB52" t="s">
        <v>11</v>
      </c>
      <c r="BD52">
        <f>AVERAGE(U55:AI55)</f>
        <v>30656.2</v>
      </c>
    </row>
    <row r="53" spans="1:85" x14ac:dyDescent="0.55000000000000004">
      <c r="S53" s="1" t="s">
        <v>17</v>
      </c>
      <c r="AN53" t="s">
        <v>0</v>
      </c>
      <c r="AP53" t="s">
        <v>1</v>
      </c>
      <c r="AR53" t="s">
        <v>2</v>
      </c>
      <c r="AT53" t="s">
        <v>3</v>
      </c>
      <c r="AV53" t="s">
        <v>4</v>
      </c>
      <c r="BC53" s="1" t="s">
        <v>17</v>
      </c>
      <c r="BX53" t="s">
        <v>0</v>
      </c>
      <c r="BZ53" t="s">
        <v>1</v>
      </c>
      <c r="CB53" t="s">
        <v>2</v>
      </c>
      <c r="CD53" t="s">
        <v>3</v>
      </c>
      <c r="CF53" t="s">
        <v>4</v>
      </c>
    </row>
    <row r="54" spans="1:85" x14ac:dyDescent="0.55000000000000004">
      <c r="C54" s="6" t="s">
        <v>0</v>
      </c>
      <c r="E54" s="6" t="s">
        <v>1</v>
      </c>
      <c r="G54" s="6" t="s">
        <v>2</v>
      </c>
      <c r="I54" s="6" t="s">
        <v>3</v>
      </c>
      <c r="K54" s="6" t="s">
        <v>4</v>
      </c>
      <c r="U54" s="6" t="s">
        <v>0</v>
      </c>
      <c r="X54" s="6" t="s">
        <v>1</v>
      </c>
      <c r="AA54" s="6" t="s">
        <v>2</v>
      </c>
      <c r="AD54" s="6" t="s">
        <v>3</v>
      </c>
      <c r="AG54" s="6" t="s">
        <v>4</v>
      </c>
      <c r="AN54" t="s">
        <v>9</v>
      </c>
      <c r="AO54" t="s">
        <v>10</v>
      </c>
      <c r="AP54" t="s">
        <v>9</v>
      </c>
      <c r="AQ54" t="s">
        <v>10</v>
      </c>
      <c r="AR54" t="s">
        <v>9</v>
      </c>
      <c r="AS54" t="s">
        <v>10</v>
      </c>
      <c r="AT54" t="s">
        <v>9</v>
      </c>
      <c r="AU54" t="s">
        <v>10</v>
      </c>
      <c r="AV54" t="s">
        <v>9</v>
      </c>
      <c r="AW54" t="s">
        <v>10</v>
      </c>
      <c r="BE54" t="s">
        <v>0</v>
      </c>
      <c r="BH54" t="s">
        <v>1</v>
      </c>
      <c r="BK54" t="s">
        <v>2</v>
      </c>
      <c r="BN54" t="s">
        <v>3</v>
      </c>
      <c r="BQ54" t="s">
        <v>4</v>
      </c>
      <c r="BX54" t="s">
        <v>9</v>
      </c>
      <c r="BY54" t="s">
        <v>10</v>
      </c>
      <c r="BZ54" t="s">
        <v>9</v>
      </c>
      <c r="CA54" t="s">
        <v>10</v>
      </c>
      <c r="CB54" t="s">
        <v>9</v>
      </c>
      <c r="CC54" t="s">
        <v>10</v>
      </c>
      <c r="CD54" t="s">
        <v>9</v>
      </c>
      <c r="CE54" t="s">
        <v>10</v>
      </c>
      <c r="CF54" t="s">
        <v>9</v>
      </c>
      <c r="CG54" t="s">
        <v>10</v>
      </c>
    </row>
    <row r="55" spans="1:85" x14ac:dyDescent="0.55000000000000004">
      <c r="C55" s="6" t="s">
        <v>9</v>
      </c>
      <c r="D55" s="6" t="s">
        <v>18</v>
      </c>
      <c r="E55" s="6" t="s">
        <v>9</v>
      </c>
      <c r="F55" s="6" t="s">
        <v>18</v>
      </c>
      <c r="G55" s="6" t="s">
        <v>9</v>
      </c>
      <c r="H55" s="6" t="s">
        <v>18</v>
      </c>
      <c r="I55" s="6" t="s">
        <v>9</v>
      </c>
      <c r="J55" s="6" t="s">
        <v>18</v>
      </c>
      <c r="K55" s="6" t="s">
        <v>9</v>
      </c>
      <c r="L55" s="6" t="s">
        <v>18</v>
      </c>
      <c r="T55">
        <v>0</v>
      </c>
      <c r="U55" s="6">
        <v>31421</v>
      </c>
      <c r="V55" s="6">
        <v>32111</v>
      </c>
      <c r="W55" s="6">
        <v>30874</v>
      </c>
      <c r="X55" s="6">
        <v>29688</v>
      </c>
      <c r="Y55" s="6">
        <v>29365</v>
      </c>
      <c r="Z55" s="6">
        <v>28762</v>
      </c>
      <c r="AA55" s="6">
        <v>30935</v>
      </c>
      <c r="AB55" s="6">
        <v>32211</v>
      </c>
      <c r="AC55" s="6">
        <v>29341</v>
      </c>
      <c r="AD55" s="6">
        <v>28403</v>
      </c>
      <c r="AE55" s="6">
        <v>31421</v>
      </c>
      <c r="AF55" s="6">
        <v>32382</v>
      </c>
      <c r="AG55" s="6">
        <v>29145</v>
      </c>
      <c r="AH55" s="6">
        <v>31421</v>
      </c>
      <c r="AI55" s="6">
        <v>32363</v>
      </c>
      <c r="AM55">
        <v>0</v>
      </c>
      <c r="AN55">
        <f>AVERAGE(U55:W55)</f>
        <v>31468.666666666668</v>
      </c>
      <c r="AO55">
        <f>STDEV(U55:W55)</f>
        <v>619.87606288139034</v>
      </c>
      <c r="AP55">
        <f>AVERAGE(X55:Z55)</f>
        <v>29271.666666666668</v>
      </c>
      <c r="AQ55">
        <f>STDEV(X55:Z55)</f>
        <v>470.0024822629486</v>
      </c>
      <c r="AR55">
        <f>AVERAGE(AA55:AC55)</f>
        <v>30829</v>
      </c>
      <c r="AS55">
        <f>STDEV(AA55:AC55)</f>
        <v>1437.9332390622312</v>
      </c>
      <c r="AT55">
        <f>AVERAGE(AD55:AF55)</f>
        <v>30735.333333333332</v>
      </c>
      <c r="AU55">
        <f>STDEV(AD55:AF55)</f>
        <v>2076.225983204462</v>
      </c>
      <c r="AV55">
        <f>AVERAGE(AG55:AI55)</f>
        <v>30976.333333333332</v>
      </c>
      <c r="AW55">
        <f>STDEV(AG55:AI55)</f>
        <v>1654.4416983784388</v>
      </c>
      <c r="BD55">
        <v>0</v>
      </c>
      <c r="BE55">
        <f>100*(U55/$BD$52)</f>
        <v>102.49476451745487</v>
      </c>
      <c r="BF55">
        <f t="shared" ref="BF55:BS62" si="82">100*(V55/$BD$52)</f>
        <v>104.74553271442643</v>
      </c>
      <c r="BG55">
        <f t="shared" si="82"/>
        <v>100.71045987434842</v>
      </c>
      <c r="BH55">
        <f t="shared" si="82"/>
        <v>96.84174816187263</v>
      </c>
      <c r="BI55">
        <f t="shared" si="82"/>
        <v>95.788127687058406</v>
      </c>
      <c r="BJ55">
        <f t="shared" si="82"/>
        <v>93.8211520018789</v>
      </c>
      <c r="BK55">
        <f t="shared" si="82"/>
        <v>100.90944083089228</v>
      </c>
      <c r="BL55">
        <f t="shared" si="82"/>
        <v>105.07173100384261</v>
      </c>
      <c r="BM55">
        <f t="shared" si="82"/>
        <v>95.70984009759853</v>
      </c>
      <c r="BN55">
        <f t="shared" si="82"/>
        <v>92.650100142874848</v>
      </c>
      <c r="BO55">
        <f t="shared" si="82"/>
        <v>102.49476451745487</v>
      </c>
      <c r="BP55">
        <f t="shared" si="82"/>
        <v>105.62953007874427</v>
      </c>
      <c r="BQ55">
        <f t="shared" si="82"/>
        <v>95.070491450342828</v>
      </c>
      <c r="BR55">
        <f t="shared" si="82"/>
        <v>102.49476451745487</v>
      </c>
      <c r="BS55">
        <f t="shared" si="82"/>
        <v>105.5675524037552</v>
      </c>
      <c r="BW55">
        <v>0</v>
      </c>
      <c r="BX55">
        <f>AVERAGE(BE55:BG55)</f>
        <v>102.65025236874324</v>
      </c>
      <c r="BY55">
        <f>STDEV(BE55:BG55)</f>
        <v>2.0220251136193936</v>
      </c>
      <c r="BZ55">
        <f>AVERAGE(BH55:BJ55)</f>
        <v>95.483675950269969</v>
      </c>
      <c r="CA55">
        <f>STDEV(BH55:BJ55)</f>
        <v>1.5331400573552743</v>
      </c>
      <c r="CB55">
        <f>AVERAGE(BK55:BM55)</f>
        <v>100.56367064411114</v>
      </c>
      <c r="CC55">
        <f>STDEV(BK55:BM55)</f>
        <v>4.690513628767528</v>
      </c>
      <c r="CD55">
        <f>AVERAGE(BN55:BP55)</f>
        <v>100.25813157969132</v>
      </c>
      <c r="CE55">
        <f>STDEV(BN55:BP55)</f>
        <v>6.772613641627018</v>
      </c>
      <c r="CF55">
        <f>AVERAGE(BQ55:BS55)</f>
        <v>101.04426945718428</v>
      </c>
      <c r="CG55">
        <f>STDEV(BQ55:BS55)</f>
        <v>5.3967605194983088</v>
      </c>
    </row>
    <row r="56" spans="1:85" x14ac:dyDescent="0.55000000000000004">
      <c r="B56">
        <v>0</v>
      </c>
      <c r="C56" s="6">
        <f t="shared" ref="C56:C63" si="83">AVERAGE(BX55,BX69,BX83)</f>
        <v>98.284588007667608</v>
      </c>
      <c r="D56" s="6">
        <f>STDEV(BX55,BX69,BX83)/(SQRT(3))</f>
        <v>2.3236467300038415</v>
      </c>
      <c r="E56" s="6">
        <f t="shared" ref="E56:E63" si="84">AVERAGE(BZ55,BZ69,BZ83)</f>
        <v>98.144895418265165</v>
      </c>
      <c r="F56" s="6">
        <f>STDEV(BZ55,BZ69,BZ83)/(SQRT(3))</f>
        <v>1.8210897785461004</v>
      </c>
      <c r="G56" s="6">
        <f t="shared" ref="G56:G63" si="85">AVERAGE(CB55,CB69,CB83)</f>
        <v>98.863781384432514</v>
      </c>
      <c r="H56" s="6">
        <f>STDEV(CB55,CB69,CB83)/(SQRT(3))</f>
        <v>0.86266747407627098</v>
      </c>
      <c r="I56" s="6">
        <f t="shared" ref="I56:I63" si="86">AVERAGE(CD55,CD69,CD83)</f>
        <v>100.87735766127037</v>
      </c>
      <c r="J56" s="6">
        <f>STDEV(CD55,CD69,CD83)/(SQRT(3))</f>
        <v>0.31143770313192154</v>
      </c>
      <c r="K56" s="6">
        <f t="shared" ref="K56:K63" si="87">AVERAGE(CF55,CF69,CF83)</f>
        <v>103.82937752836433</v>
      </c>
      <c r="L56" s="6">
        <f>STDEV(CF55,CF69,CF83)/(SQRT(3))</f>
        <v>1.4317615312984633</v>
      </c>
      <c r="T56">
        <v>1.0000000000000001E-11</v>
      </c>
      <c r="U56" s="6">
        <v>30780</v>
      </c>
      <c r="V56" s="6">
        <v>31457</v>
      </c>
      <c r="W56" s="6">
        <v>30244</v>
      </c>
      <c r="X56" s="6">
        <v>29721</v>
      </c>
      <c r="Y56" s="6">
        <v>29398</v>
      </c>
      <c r="Z56" s="6">
        <v>28794</v>
      </c>
      <c r="AA56" s="6">
        <v>30885</v>
      </c>
      <c r="AB56" s="6">
        <v>32159</v>
      </c>
      <c r="AC56" s="6">
        <v>29294</v>
      </c>
      <c r="AD56" s="6">
        <v>30716</v>
      </c>
      <c r="AE56" s="6">
        <v>33979</v>
      </c>
      <c r="AF56" s="6">
        <v>35019</v>
      </c>
      <c r="AG56" s="6">
        <v>29927</v>
      </c>
      <c r="AH56" s="6">
        <v>32264</v>
      </c>
      <c r="AI56" s="6">
        <v>33231</v>
      </c>
      <c r="AM56">
        <f t="shared" ref="AM56:AM61" si="88">AM57/10</f>
        <v>1.0000000000000001E-11</v>
      </c>
      <c r="AN56">
        <f t="shared" ref="AN56:AN62" si="89">AVERAGE(U56:W56)</f>
        <v>30827</v>
      </c>
      <c r="AO56">
        <f t="shared" ref="AO56:AO62" si="90">STDEV(U56:W56)</f>
        <v>607.86429406570676</v>
      </c>
      <c r="AP56">
        <f t="shared" ref="AP56:AP62" si="91">AVERAGE(X56:Z56)</f>
        <v>29304.333333333332</v>
      </c>
      <c r="AQ56">
        <f t="shared" ref="AQ56:AQ62" si="92">STDEV(X56:Z56)</f>
        <v>470.54471980177749</v>
      </c>
      <c r="AR56">
        <f t="shared" ref="AR56:AR62" si="93">AVERAGE(AA56:AC56)</f>
        <v>30779.333333333332</v>
      </c>
      <c r="AS56">
        <f t="shared" ref="AS56:AS62" si="94">STDEV(AA56:AC56)</f>
        <v>1435.4199153325599</v>
      </c>
      <c r="AT56">
        <f t="shared" ref="AT56:AT62" si="95">AVERAGE(AD56:AF56)</f>
        <v>33238</v>
      </c>
      <c r="AU56">
        <f t="shared" ref="AU56:AU62" si="96">STDEV(AD56:AF56)</f>
        <v>2245.1643592396526</v>
      </c>
      <c r="AV56">
        <f t="shared" ref="AV56:AV62" si="97">AVERAGE(AG56:AI56)</f>
        <v>31807.333333333332</v>
      </c>
      <c r="AW56">
        <f t="shared" ref="AW56:AW62" si="98">STDEV(AG56:AI56)</f>
        <v>1698.679585246533</v>
      </c>
      <c r="BD56">
        <f t="shared" ref="BD56:BD61" si="99">BD57/10</f>
        <v>1.0000000000000001E-11</v>
      </c>
      <c r="BE56">
        <f t="shared" ref="BE56:BE62" si="100">100*(U56/$BD$52)</f>
        <v>100.40383348229722</v>
      </c>
      <c r="BF56">
        <f t="shared" si="82"/>
        <v>102.6121959016447</v>
      </c>
      <c r="BG56">
        <f t="shared" si="82"/>
        <v>98.655410651026543</v>
      </c>
      <c r="BH56">
        <f t="shared" si="82"/>
        <v>96.949393597379981</v>
      </c>
      <c r="BI56">
        <f t="shared" si="82"/>
        <v>95.895773122565743</v>
      </c>
      <c r="BJ56">
        <f t="shared" si="82"/>
        <v>93.925535454492064</v>
      </c>
      <c r="BK56">
        <f t="shared" si="82"/>
        <v>100.74634168618419</v>
      </c>
      <c r="BL56">
        <f t="shared" si="82"/>
        <v>104.9021078933462</v>
      </c>
      <c r="BM56">
        <f t="shared" si="82"/>
        <v>95.556526901572923</v>
      </c>
      <c r="BN56">
        <f t="shared" si="82"/>
        <v>100.19506657707086</v>
      </c>
      <c r="BO56">
        <f t="shared" si="82"/>
        <v>110.83891676072051</v>
      </c>
      <c r="BP56">
        <f t="shared" si="82"/>
        <v>114.23137897064868</v>
      </c>
      <c r="BQ56">
        <f t="shared" si="82"/>
        <v>97.621362073577288</v>
      </c>
      <c r="BR56">
        <f t="shared" si="82"/>
        <v>105.24461609723319</v>
      </c>
      <c r="BS56">
        <f t="shared" si="82"/>
        <v>108.39895355588756</v>
      </c>
      <c r="BW56">
        <f t="shared" ref="BW56:BW61" si="101">BW57/10</f>
        <v>1.0000000000000001E-11</v>
      </c>
      <c r="BX56">
        <f t="shared" ref="BX56:BX62" si="102">AVERAGE(BE56:BG56)</f>
        <v>100.55714667832281</v>
      </c>
      <c r="BY56">
        <f t="shared" ref="BY56:BY62" si="103">STDEV(BE56:BG56)</f>
        <v>1.9828429292140188</v>
      </c>
      <c r="BZ56">
        <f t="shared" ref="BZ56:BZ62" si="104">AVERAGE(BH56:BJ56)</f>
        <v>95.590234058145938</v>
      </c>
      <c r="CA56">
        <f t="shared" ref="CA56:CA62" si="105">STDEV(BH56:BJ56)</f>
        <v>1.5349088269315192</v>
      </c>
      <c r="CB56">
        <f t="shared" ref="CB56:CB62" si="106">AVERAGE(BK56:BM56)</f>
        <v>100.40165882703444</v>
      </c>
      <c r="CC56">
        <f t="shared" ref="CC56:CC62" si="107">STDEV(BK56:BM56)</f>
        <v>4.6823152097538481</v>
      </c>
      <c r="CD56">
        <f t="shared" ref="CD56:CD62" si="108">AVERAGE(BN56:BP56)</f>
        <v>108.42178743614669</v>
      </c>
      <c r="CE56">
        <f t="shared" ref="CE56:CE62" si="109">STDEV(BN56:BP56)</f>
        <v>7.3236877344212727</v>
      </c>
      <c r="CF56">
        <f t="shared" ref="CF56:CF62" si="110">AVERAGE(BQ56:BS56)</f>
        <v>103.75497724223267</v>
      </c>
      <c r="CG56">
        <f t="shared" ref="CG56:CG62" si="111">STDEV(BQ56:BS56)</f>
        <v>5.5410637497358897</v>
      </c>
    </row>
    <row r="57" spans="1:85" x14ac:dyDescent="0.55000000000000004">
      <c r="B57">
        <f t="shared" ref="B57:B62" si="112">B58/10</f>
        <v>1.0000000000000001E-11</v>
      </c>
      <c r="C57" s="6">
        <f t="shared" si="83"/>
        <v>101.53947950351092</v>
      </c>
      <c r="D57" s="6">
        <f t="shared" ref="D57:D63" si="113">STDEV(BX56,BX70,BX84)/(SQRT(3))</f>
        <v>2.5511554593795358</v>
      </c>
      <c r="E57" s="6">
        <f t="shared" si="84"/>
        <v>102.04199606337187</v>
      </c>
      <c r="F57" s="6">
        <f t="shared" ref="F57:F63" si="114">STDEV(BZ56,BZ70,BZ84)/(SQRT(3))</f>
        <v>6.0202687980317897</v>
      </c>
      <c r="G57" s="6">
        <f t="shared" si="85"/>
        <v>105.88189346492136</v>
      </c>
      <c r="H57" s="6">
        <f t="shared" ref="H57:H63" si="115">STDEV(CB56,CB70,CB84)/(SQRT(3))</f>
        <v>2.8554180932275028</v>
      </c>
      <c r="I57" s="6">
        <f t="shared" si="86"/>
        <v>111.96822549289523</v>
      </c>
      <c r="J57" s="6">
        <f t="shared" ref="J57:J63" si="116">STDEV(CD56,CD70,CD84)/(SQRT(3))</f>
        <v>4.1744917938874142</v>
      </c>
      <c r="K57" s="6">
        <f t="shared" si="87"/>
        <v>110.75315928878592</v>
      </c>
      <c r="L57" s="6">
        <f t="shared" ref="L57:L63" si="117">STDEV(CF56,CF70,CF84)/(SQRT(3))</f>
        <v>4.1299425967256695</v>
      </c>
      <c r="T57">
        <v>1E-10</v>
      </c>
      <c r="U57" s="6">
        <v>35241</v>
      </c>
      <c r="V57" s="6">
        <v>36015</v>
      </c>
      <c r="W57" s="6">
        <v>34627</v>
      </c>
      <c r="X57" s="6">
        <v>27332</v>
      </c>
      <c r="Y57" s="6">
        <v>27035</v>
      </c>
      <c r="Z57" s="6">
        <v>26480</v>
      </c>
      <c r="AA57" s="6">
        <v>35487</v>
      </c>
      <c r="AB57" s="6">
        <v>36951</v>
      </c>
      <c r="AC57" s="6">
        <v>33659</v>
      </c>
      <c r="AD57" s="6">
        <v>28700</v>
      </c>
      <c r="AE57" s="6">
        <v>31750</v>
      </c>
      <c r="AF57" s="6">
        <v>32721</v>
      </c>
      <c r="AG57" s="6">
        <v>33293</v>
      </c>
      <c r="AH57" s="6">
        <v>35893</v>
      </c>
      <c r="AI57" s="6">
        <v>36969</v>
      </c>
      <c r="AM57">
        <f t="shared" si="88"/>
        <v>1E-10</v>
      </c>
      <c r="AN57">
        <f t="shared" si="89"/>
        <v>35294.333333333336</v>
      </c>
      <c r="AO57">
        <f t="shared" si="90"/>
        <v>695.5352854696398</v>
      </c>
      <c r="AP57">
        <f t="shared" si="91"/>
        <v>26949</v>
      </c>
      <c r="AQ57">
        <f t="shared" si="92"/>
        <v>432.46155898530452</v>
      </c>
      <c r="AR57">
        <f t="shared" si="93"/>
        <v>35365.666666666664</v>
      </c>
      <c r="AS57">
        <f t="shared" si="94"/>
        <v>1649.3505792684989</v>
      </c>
      <c r="AT57">
        <f t="shared" si="95"/>
        <v>31057</v>
      </c>
      <c r="AU57">
        <f t="shared" si="96"/>
        <v>2098.1651507924726</v>
      </c>
      <c r="AV57">
        <f t="shared" si="97"/>
        <v>35385</v>
      </c>
      <c r="AW57">
        <f t="shared" si="98"/>
        <v>1889.9185167620324</v>
      </c>
      <c r="BD57">
        <f t="shared" si="99"/>
        <v>1E-10</v>
      </c>
      <c r="BE57">
        <f t="shared" si="100"/>
        <v>114.95553917315257</v>
      </c>
      <c r="BF57">
        <f t="shared" si="82"/>
        <v>117.48031393323373</v>
      </c>
      <c r="BG57">
        <f t="shared" si="82"/>
        <v>112.95268167613727</v>
      </c>
      <c r="BH57">
        <f t="shared" si="82"/>
        <v>89.156516463227661</v>
      </c>
      <c r="BI57">
        <f t="shared" si="82"/>
        <v>88.187707543661645</v>
      </c>
      <c r="BJ57">
        <f t="shared" si="82"/>
        <v>86.377307037401891</v>
      </c>
      <c r="BK57">
        <f t="shared" si="82"/>
        <v>115.75798696511634</v>
      </c>
      <c r="BL57">
        <f t="shared" si="82"/>
        <v>120.53352992216908</v>
      </c>
      <c r="BM57">
        <f t="shared" si="82"/>
        <v>109.79508223458876</v>
      </c>
      <c r="BN57">
        <f t="shared" si="82"/>
        <v>93.618909062440864</v>
      </c>
      <c r="BO57">
        <f t="shared" si="82"/>
        <v>103.56795688963408</v>
      </c>
      <c r="BP57">
        <f t="shared" si="82"/>
        <v>106.73534227986508</v>
      </c>
      <c r="BQ57">
        <f t="shared" si="82"/>
        <v>108.60119649532558</v>
      </c>
      <c r="BR57">
        <f t="shared" si="82"/>
        <v>117.082352020146</v>
      </c>
      <c r="BS57">
        <f t="shared" si="82"/>
        <v>120.592245614264</v>
      </c>
      <c r="BW57">
        <f t="shared" si="101"/>
        <v>1E-10</v>
      </c>
      <c r="BX57">
        <f t="shared" si="102"/>
        <v>115.12951159417453</v>
      </c>
      <c r="BY57">
        <f t="shared" si="103"/>
        <v>2.2688242034878479</v>
      </c>
      <c r="BZ57">
        <f t="shared" si="104"/>
        <v>87.907177014763718</v>
      </c>
      <c r="CA57">
        <f t="shared" si="105"/>
        <v>1.4106822077925656</v>
      </c>
      <c r="CB57">
        <f t="shared" si="106"/>
        <v>115.3621997072914</v>
      </c>
      <c r="CC57">
        <f t="shared" si="107"/>
        <v>5.3801533760495364</v>
      </c>
      <c r="CD57">
        <f t="shared" si="108"/>
        <v>101.30740274397999</v>
      </c>
      <c r="CE57">
        <f t="shared" si="109"/>
        <v>6.8441788310112628</v>
      </c>
      <c r="CF57">
        <f t="shared" si="110"/>
        <v>115.42526470991186</v>
      </c>
      <c r="CG57">
        <f t="shared" si="111"/>
        <v>6.1648818730372064</v>
      </c>
    </row>
    <row r="58" spans="1:85" x14ac:dyDescent="0.55000000000000004">
      <c r="B58">
        <f t="shared" si="112"/>
        <v>1E-10</v>
      </c>
      <c r="C58" s="6">
        <f t="shared" si="83"/>
        <v>101.39079260905127</v>
      </c>
      <c r="D58" s="6">
        <f t="shared" si="113"/>
        <v>7.0183057797780251</v>
      </c>
      <c r="E58" s="6">
        <f t="shared" si="84"/>
        <v>88.616301968630708</v>
      </c>
      <c r="F58" s="6">
        <f t="shared" si="114"/>
        <v>1.2842775711193313</v>
      </c>
      <c r="G58" s="6">
        <f t="shared" si="85"/>
        <v>105.55229471499878</v>
      </c>
      <c r="H58" s="6">
        <f t="shared" si="115"/>
        <v>5.3051510339963359</v>
      </c>
      <c r="I58" s="6">
        <f t="shared" si="86"/>
        <v>97.627835480534586</v>
      </c>
      <c r="J58" s="6">
        <f t="shared" si="116"/>
        <v>4.8531031450688316</v>
      </c>
      <c r="K58" s="6">
        <f t="shared" si="87"/>
        <v>109.62065621477466</v>
      </c>
      <c r="L58" s="6">
        <f t="shared" si="117"/>
        <v>3.4296849228748449</v>
      </c>
      <c r="T58">
        <v>1.0000000000000001E-9</v>
      </c>
      <c r="U58" s="6">
        <v>25141</v>
      </c>
      <c r="V58" s="6">
        <v>25693</v>
      </c>
      <c r="W58" s="6">
        <v>24703</v>
      </c>
      <c r="X58" s="6">
        <v>17746</v>
      </c>
      <c r="Y58" s="6">
        <v>17553</v>
      </c>
      <c r="Z58" s="6">
        <v>17192</v>
      </c>
      <c r="AA58" s="6">
        <v>19016</v>
      </c>
      <c r="AB58" s="6">
        <v>19801</v>
      </c>
      <c r="AC58" s="6">
        <v>18036</v>
      </c>
      <c r="AD58" s="6">
        <v>14952</v>
      </c>
      <c r="AE58" s="6">
        <v>16541</v>
      </c>
      <c r="AF58" s="6">
        <v>17047</v>
      </c>
      <c r="AG58" s="6">
        <v>28062</v>
      </c>
      <c r="AH58" s="6">
        <v>30253</v>
      </c>
      <c r="AI58" s="6">
        <v>31160</v>
      </c>
      <c r="AM58">
        <f t="shared" si="88"/>
        <v>1.0000000000000001E-9</v>
      </c>
      <c r="AN58">
        <f t="shared" si="89"/>
        <v>25179</v>
      </c>
      <c r="AO58">
        <f t="shared" si="90"/>
        <v>496.09273326667466</v>
      </c>
      <c r="AP58">
        <f t="shared" si="91"/>
        <v>17497</v>
      </c>
      <c r="AQ58">
        <f t="shared" si="92"/>
        <v>281.21344206847579</v>
      </c>
      <c r="AR58">
        <f t="shared" si="93"/>
        <v>18951</v>
      </c>
      <c r="AS58">
        <f t="shared" si="94"/>
        <v>884.2935033121073</v>
      </c>
      <c r="AT58">
        <f t="shared" si="95"/>
        <v>16180</v>
      </c>
      <c r="AU58">
        <f t="shared" si="96"/>
        <v>1093.1591832848499</v>
      </c>
      <c r="AV58">
        <f t="shared" si="97"/>
        <v>29825</v>
      </c>
      <c r="AW58">
        <f t="shared" si="98"/>
        <v>1592.7300461785733</v>
      </c>
      <c r="BD58">
        <f t="shared" si="99"/>
        <v>1.0000000000000001E-9</v>
      </c>
      <c r="BE58">
        <f t="shared" si="100"/>
        <v>82.009511942119374</v>
      </c>
      <c r="BF58">
        <f t="shared" si="82"/>
        <v>83.810126499696636</v>
      </c>
      <c r="BG58">
        <f t="shared" si="82"/>
        <v>80.580763434476538</v>
      </c>
      <c r="BH58">
        <f t="shared" si="82"/>
        <v>57.887148439793577</v>
      </c>
      <c r="BI58">
        <f t="shared" si="82"/>
        <v>57.257585741220375</v>
      </c>
      <c r="BJ58">
        <f t="shared" si="82"/>
        <v>56.080009916427997</v>
      </c>
      <c r="BK58">
        <f t="shared" si="82"/>
        <v>62.029866715378944</v>
      </c>
      <c r="BL58">
        <f t="shared" si="82"/>
        <v>64.590523287295881</v>
      </c>
      <c r="BM58">
        <f t="shared" si="82"/>
        <v>58.833123479100472</v>
      </c>
      <c r="BN58">
        <f t="shared" si="82"/>
        <v>48.773168233505778</v>
      </c>
      <c r="BO58">
        <f t="shared" si="82"/>
        <v>53.956459052328732</v>
      </c>
      <c r="BP58">
        <f t="shared" si="82"/>
        <v>55.607022396774553</v>
      </c>
      <c r="BQ58">
        <f t="shared" si="82"/>
        <v>91.537763975965703</v>
      </c>
      <c r="BR58">
        <f t="shared" si="82"/>
        <v>98.684768497073989</v>
      </c>
      <c r="BS58">
        <f t="shared" si="82"/>
        <v>101.64338698207867</v>
      </c>
      <c r="BW58">
        <f t="shared" si="101"/>
        <v>1.0000000000000001E-9</v>
      </c>
      <c r="BX58">
        <f t="shared" si="102"/>
        <v>82.133467292097521</v>
      </c>
      <c r="BY58">
        <f t="shared" si="103"/>
        <v>1.6182460098338234</v>
      </c>
      <c r="BZ58">
        <f t="shared" si="104"/>
        <v>57.074914699147314</v>
      </c>
      <c r="CA58">
        <f t="shared" si="105"/>
        <v>0.91731343763569995</v>
      </c>
      <c r="CB58">
        <f t="shared" si="106"/>
        <v>61.817837827258437</v>
      </c>
      <c r="CC58">
        <f t="shared" si="107"/>
        <v>2.8845502812224209</v>
      </c>
      <c r="CD58">
        <f t="shared" si="108"/>
        <v>52.778883227536348</v>
      </c>
      <c r="CE58">
        <f t="shared" si="109"/>
        <v>3.565866556470962</v>
      </c>
      <c r="CF58">
        <f t="shared" si="110"/>
        <v>97.288639818372772</v>
      </c>
      <c r="CG58">
        <f t="shared" si="111"/>
        <v>5.1954581656518881</v>
      </c>
    </row>
    <row r="59" spans="1:85" x14ac:dyDescent="0.55000000000000004">
      <c r="B59">
        <f t="shared" si="112"/>
        <v>1.0000000000000001E-9</v>
      </c>
      <c r="C59" s="6">
        <f t="shared" si="83"/>
        <v>93.943534646140151</v>
      </c>
      <c r="D59" s="6">
        <f t="shared" si="113"/>
        <v>7.6760939856333463</v>
      </c>
      <c r="E59" s="6">
        <f t="shared" si="84"/>
        <v>59.175495605591813</v>
      </c>
      <c r="F59" s="6">
        <f t="shared" si="114"/>
        <v>2.0885482510503914</v>
      </c>
      <c r="G59" s="6">
        <f t="shared" si="85"/>
        <v>71.369909699467385</v>
      </c>
      <c r="H59" s="6">
        <f t="shared" si="115"/>
        <v>5.1775156088461589</v>
      </c>
      <c r="I59" s="6">
        <f t="shared" si="86"/>
        <v>53.017330213863509</v>
      </c>
      <c r="J59" s="6">
        <f t="shared" si="116"/>
        <v>3.2724112197162101</v>
      </c>
      <c r="K59" s="6">
        <f t="shared" si="87"/>
        <v>108.58374935610698</v>
      </c>
      <c r="L59" s="6">
        <f t="shared" si="117"/>
        <v>6.9373066098385028</v>
      </c>
      <c r="T59">
        <v>1E-8</v>
      </c>
      <c r="U59" s="6">
        <v>19100</v>
      </c>
      <c r="V59" s="6">
        <v>19520</v>
      </c>
      <c r="W59" s="6">
        <v>18768</v>
      </c>
      <c r="X59" s="6">
        <v>11327</v>
      </c>
      <c r="Y59" s="6">
        <v>11204</v>
      </c>
      <c r="Z59" s="6">
        <v>10974</v>
      </c>
      <c r="AA59" s="6">
        <v>12184</v>
      </c>
      <c r="AB59" s="6">
        <v>12686</v>
      </c>
      <c r="AC59" s="6">
        <v>11556</v>
      </c>
      <c r="AD59" s="6">
        <v>9208</v>
      </c>
      <c r="AE59" s="6">
        <v>10186</v>
      </c>
      <c r="AF59" s="6">
        <v>10498</v>
      </c>
      <c r="AG59" s="6">
        <v>27639</v>
      </c>
      <c r="AH59" s="6">
        <v>29797</v>
      </c>
      <c r="AI59" s="6">
        <v>30691</v>
      </c>
      <c r="AM59">
        <f t="shared" si="88"/>
        <v>1E-8</v>
      </c>
      <c r="AN59">
        <f t="shared" si="89"/>
        <v>19129.333333333332</v>
      </c>
      <c r="AO59">
        <f t="shared" si="90"/>
        <v>376.85717895952752</v>
      </c>
      <c r="AP59">
        <f t="shared" si="91"/>
        <v>11168.333333333334</v>
      </c>
      <c r="AQ59">
        <f t="shared" si="92"/>
        <v>179.18240240976047</v>
      </c>
      <c r="AR59">
        <f t="shared" si="93"/>
        <v>12142</v>
      </c>
      <c r="AS59">
        <f t="shared" si="94"/>
        <v>566.16958590160948</v>
      </c>
      <c r="AT59">
        <f t="shared" si="95"/>
        <v>9964</v>
      </c>
      <c r="AU59">
        <f t="shared" si="96"/>
        <v>673.04383215359758</v>
      </c>
      <c r="AV59">
        <f t="shared" si="97"/>
        <v>29375.666666666668</v>
      </c>
      <c r="AW59">
        <f t="shared" si="98"/>
        <v>1569.017951883704</v>
      </c>
      <c r="BD59">
        <f t="shared" si="99"/>
        <v>1E-8</v>
      </c>
      <c r="BE59">
        <f t="shared" si="100"/>
        <v>62.303873278488531</v>
      </c>
      <c r="BF59">
        <f t="shared" si="82"/>
        <v>63.67390609403644</v>
      </c>
      <c r="BG59">
        <f t="shared" si="82"/>
        <v>61.22089495762684</v>
      </c>
      <c r="BH59">
        <f t="shared" si="82"/>
        <v>36.948480242169609</v>
      </c>
      <c r="BI59">
        <f t="shared" si="82"/>
        <v>36.547256346187716</v>
      </c>
      <c r="BJ59">
        <f t="shared" si="82"/>
        <v>35.797000280530526</v>
      </c>
      <c r="BK59">
        <f t="shared" si="82"/>
        <v>39.743999582466188</v>
      </c>
      <c r="BL59">
        <f t="shared" si="82"/>
        <v>41.381514995335358</v>
      </c>
      <c r="BM59">
        <f t="shared" si="82"/>
        <v>37.69547432493264</v>
      </c>
      <c r="BN59">
        <f t="shared" si="82"/>
        <v>30.036338489440961</v>
      </c>
      <c r="BO59">
        <f t="shared" si="82"/>
        <v>33.226557759931111</v>
      </c>
      <c r="BP59">
        <f t="shared" si="82"/>
        <v>34.244296422909557</v>
      </c>
      <c r="BQ59">
        <f t="shared" si="82"/>
        <v>90.15794521173531</v>
      </c>
      <c r="BR59">
        <f t="shared" si="82"/>
        <v>97.19730429733626</v>
      </c>
      <c r="BS59">
        <f t="shared" si="82"/>
        <v>100.11351700471683</v>
      </c>
      <c r="BW59">
        <f t="shared" si="101"/>
        <v>1E-8</v>
      </c>
      <c r="BX59">
        <f t="shared" si="102"/>
        <v>62.399558110050599</v>
      </c>
      <c r="BY59">
        <f t="shared" si="103"/>
        <v>1.2293016713080138</v>
      </c>
      <c r="BZ59">
        <f t="shared" si="104"/>
        <v>36.430912289629283</v>
      </c>
      <c r="CA59">
        <f t="shared" si="105"/>
        <v>0.58448993159543805</v>
      </c>
      <c r="CB59">
        <f t="shared" si="106"/>
        <v>39.606996300911391</v>
      </c>
      <c r="CC59">
        <f t="shared" si="107"/>
        <v>1.8468355044056624</v>
      </c>
      <c r="CD59">
        <f t="shared" si="108"/>
        <v>32.502397557427209</v>
      </c>
      <c r="CE59">
        <f t="shared" si="109"/>
        <v>2.1954574675060758</v>
      </c>
      <c r="CF59">
        <f t="shared" si="110"/>
        <v>95.822922171262803</v>
      </c>
      <c r="CG59">
        <f t="shared" si="111"/>
        <v>5.1181097196772711</v>
      </c>
    </row>
    <row r="60" spans="1:85" x14ac:dyDescent="0.55000000000000004">
      <c r="B60">
        <f t="shared" si="112"/>
        <v>1E-8</v>
      </c>
      <c r="C60" s="6">
        <f t="shared" si="83"/>
        <v>58.994041481510244</v>
      </c>
      <c r="D60" s="6">
        <f t="shared" si="113"/>
        <v>3.2987508189980912</v>
      </c>
      <c r="E60" s="6">
        <f t="shared" si="84"/>
        <v>38.873540764600541</v>
      </c>
      <c r="F60" s="6">
        <f t="shared" si="114"/>
        <v>2.2288689554419543</v>
      </c>
      <c r="G60" s="6">
        <f t="shared" si="85"/>
        <v>44.943845024001519</v>
      </c>
      <c r="H60" s="6">
        <f t="shared" si="115"/>
        <v>8.1850536809758037</v>
      </c>
      <c r="I60" s="6">
        <f t="shared" si="86"/>
        <v>30.151617519624864</v>
      </c>
      <c r="J60" s="6">
        <f t="shared" si="116"/>
        <v>2.1657076951555583</v>
      </c>
      <c r="K60" s="6">
        <f t="shared" si="87"/>
        <v>103.20500838687668</v>
      </c>
      <c r="L60" s="6">
        <f t="shared" si="117"/>
        <v>4.2678674472193796</v>
      </c>
      <c r="T60">
        <v>9.9999999999999995E-8</v>
      </c>
      <c r="U60" s="6">
        <v>13495</v>
      </c>
      <c r="V60" s="6">
        <v>13792</v>
      </c>
      <c r="W60" s="6">
        <v>13260</v>
      </c>
      <c r="X60" s="6">
        <v>5403</v>
      </c>
      <c r="Y60" s="6">
        <v>5344</v>
      </c>
      <c r="Z60" s="6">
        <v>5235</v>
      </c>
      <c r="AA60" s="6">
        <v>6483</v>
      </c>
      <c r="AB60" s="6">
        <v>6751</v>
      </c>
      <c r="AC60" s="6">
        <v>6149</v>
      </c>
      <c r="AD60" s="6">
        <v>4235</v>
      </c>
      <c r="AE60" s="6">
        <v>4684</v>
      </c>
      <c r="AF60" s="6">
        <v>4828</v>
      </c>
      <c r="AG60" s="6">
        <v>29448</v>
      </c>
      <c r="AH60" s="6">
        <v>31748</v>
      </c>
      <c r="AI60" s="6">
        <v>32700</v>
      </c>
      <c r="AM60">
        <f t="shared" si="88"/>
        <v>9.9999999999999995E-8</v>
      </c>
      <c r="AN60">
        <f t="shared" si="89"/>
        <v>13515.666666666666</v>
      </c>
      <c r="AO60">
        <f t="shared" si="90"/>
        <v>266.60145035864554</v>
      </c>
      <c r="AP60">
        <f t="shared" si="91"/>
        <v>5327.333333333333</v>
      </c>
      <c r="AQ60">
        <f t="shared" si="92"/>
        <v>85.231058501776999</v>
      </c>
      <c r="AR60">
        <f t="shared" si="93"/>
        <v>6461</v>
      </c>
      <c r="AS60">
        <f t="shared" si="94"/>
        <v>301.60238725845659</v>
      </c>
      <c r="AT60">
        <f t="shared" si="95"/>
        <v>4582.333333333333</v>
      </c>
      <c r="AU60">
        <f t="shared" si="96"/>
        <v>309.29651361328553</v>
      </c>
      <c r="AV60">
        <f t="shared" si="97"/>
        <v>31298.666666666668</v>
      </c>
      <c r="AW60">
        <f t="shared" si="98"/>
        <v>1671.9154683575762</v>
      </c>
      <c r="BD60">
        <f t="shared" si="99"/>
        <v>9.9999999999999995E-8</v>
      </c>
      <c r="BE60">
        <f t="shared" si="100"/>
        <v>44.020459156712185</v>
      </c>
      <c r="BF60">
        <f t="shared" si="82"/>
        <v>44.989268076278208</v>
      </c>
      <c r="BG60">
        <f t="shared" si="82"/>
        <v>43.253893176584178</v>
      </c>
      <c r="BH60">
        <f t="shared" si="82"/>
        <v>17.624493577155683</v>
      </c>
      <c r="BI60">
        <f t="shared" si="82"/>
        <v>17.432036586400141</v>
      </c>
      <c r="BJ60">
        <f t="shared" si="82"/>
        <v>17.076480450936515</v>
      </c>
      <c r="BK60">
        <f t="shared" si="82"/>
        <v>21.14743510285032</v>
      </c>
      <c r="BL60">
        <f t="shared" si="82"/>
        <v>22.021646518485657</v>
      </c>
      <c r="BM60">
        <f t="shared" si="82"/>
        <v>20.05793281620031</v>
      </c>
      <c r="BN60">
        <f t="shared" si="82"/>
        <v>13.814497556774812</v>
      </c>
      <c r="BO60">
        <f t="shared" si="82"/>
        <v>15.279127876253417</v>
      </c>
      <c r="BP60">
        <f t="shared" si="82"/>
        <v>15.7488534130127</v>
      </c>
      <c r="BQ60">
        <f t="shared" si="82"/>
        <v>96.058872267273827</v>
      </c>
      <c r="BR60">
        <f t="shared" si="82"/>
        <v>103.56143292384574</v>
      </c>
      <c r="BS60">
        <f t="shared" si="82"/>
        <v>106.6668406390877</v>
      </c>
      <c r="BW60">
        <f t="shared" si="101"/>
        <v>9.9999999999999995E-8</v>
      </c>
      <c r="BX60">
        <f t="shared" si="102"/>
        <v>44.087873469858188</v>
      </c>
      <c r="BY60">
        <f t="shared" si="103"/>
        <v>0.86964937062860381</v>
      </c>
      <c r="BZ60">
        <f t="shared" si="104"/>
        <v>17.377670204830778</v>
      </c>
      <c r="CA60">
        <f t="shared" si="105"/>
        <v>0.27802225488409271</v>
      </c>
      <c r="CB60">
        <f t="shared" si="106"/>
        <v>21.075671479178762</v>
      </c>
      <c r="CC60">
        <f t="shared" si="107"/>
        <v>0.98382182807541951</v>
      </c>
      <c r="CD60">
        <f t="shared" si="108"/>
        <v>14.947492948680312</v>
      </c>
      <c r="CE60">
        <f t="shared" si="109"/>
        <v>1.0089199366303889</v>
      </c>
      <c r="CF60">
        <f t="shared" si="110"/>
        <v>102.09571527673575</v>
      </c>
      <c r="CG60">
        <f t="shared" si="111"/>
        <v>5.4537596582667698</v>
      </c>
    </row>
    <row r="61" spans="1:85" x14ac:dyDescent="0.55000000000000004">
      <c r="B61">
        <f t="shared" si="112"/>
        <v>9.9999999999999995E-8</v>
      </c>
      <c r="C61" s="6">
        <f t="shared" si="83"/>
        <v>47.191492777757141</v>
      </c>
      <c r="D61" s="6">
        <f t="shared" si="113"/>
        <v>8.8886736444094403</v>
      </c>
      <c r="E61" s="6">
        <f t="shared" si="84"/>
        <v>14.344565344080991</v>
      </c>
      <c r="F61" s="6">
        <f t="shared" si="114"/>
        <v>1.9954435984232763</v>
      </c>
      <c r="G61" s="6">
        <f t="shared" si="85"/>
        <v>25.405093982867118</v>
      </c>
      <c r="H61" s="6">
        <f t="shared" si="115"/>
        <v>2.8870408846045357</v>
      </c>
      <c r="I61" s="6">
        <f t="shared" si="86"/>
        <v>16.453010942410643</v>
      </c>
      <c r="J61" s="6">
        <f t="shared" si="116"/>
        <v>2.3949468322249801</v>
      </c>
      <c r="K61" s="6">
        <f t="shared" si="87"/>
        <v>111.84974039308365</v>
      </c>
      <c r="L61" s="6">
        <f t="shared" si="117"/>
        <v>7.212992784498943</v>
      </c>
      <c r="T61">
        <v>9.9999999999999995E-7</v>
      </c>
      <c r="U61" s="6">
        <v>3174</v>
      </c>
      <c r="V61" s="6">
        <v>3243</v>
      </c>
      <c r="W61" s="6">
        <v>3118</v>
      </c>
      <c r="X61" s="6">
        <v>392</v>
      </c>
      <c r="Y61" s="6">
        <v>387</v>
      </c>
      <c r="Z61" s="6">
        <v>380</v>
      </c>
      <c r="AA61" s="6">
        <v>581</v>
      </c>
      <c r="AB61" s="6">
        <v>605</v>
      </c>
      <c r="AC61" s="6">
        <v>551</v>
      </c>
      <c r="AD61" s="6">
        <v>1041</v>
      </c>
      <c r="AE61" s="6">
        <v>1152</v>
      </c>
      <c r="AF61" s="6">
        <v>1187</v>
      </c>
      <c r="AG61" s="6">
        <v>25961</v>
      </c>
      <c r="AH61" s="6">
        <v>27989</v>
      </c>
      <c r="AI61" s="6">
        <v>28828</v>
      </c>
      <c r="AM61">
        <f t="shared" si="88"/>
        <v>9.9999999999999995E-7</v>
      </c>
      <c r="AN61">
        <f t="shared" si="89"/>
        <v>3178.3333333333335</v>
      </c>
      <c r="AO61">
        <f t="shared" si="90"/>
        <v>62.612565299094186</v>
      </c>
      <c r="AP61">
        <f t="shared" si="91"/>
        <v>386.33333333333331</v>
      </c>
      <c r="AQ61">
        <f t="shared" si="92"/>
        <v>6.0277137733417083</v>
      </c>
      <c r="AR61">
        <f t="shared" si="93"/>
        <v>579</v>
      </c>
      <c r="AS61">
        <f t="shared" si="94"/>
        <v>27.055498516937366</v>
      </c>
      <c r="AT61">
        <f t="shared" si="95"/>
        <v>1126.6666666666667</v>
      </c>
      <c r="AU61">
        <f t="shared" si="96"/>
        <v>76.225542525673987</v>
      </c>
      <c r="AV61">
        <f t="shared" si="97"/>
        <v>27592.666666666668</v>
      </c>
      <c r="AW61">
        <f t="shared" si="98"/>
        <v>1474.0191088765889</v>
      </c>
      <c r="BD61">
        <f t="shared" si="99"/>
        <v>9.9999999999999995E-7</v>
      </c>
      <c r="BE61">
        <f t="shared" si="100"/>
        <v>10.353533706069246</v>
      </c>
      <c r="BF61">
        <f t="shared" si="82"/>
        <v>10.578610525766402</v>
      </c>
      <c r="BG61">
        <f t="shared" si="82"/>
        <v>10.170862663996189</v>
      </c>
      <c r="BH61">
        <f t="shared" si="82"/>
        <v>1.2786972945113875</v>
      </c>
      <c r="BI61">
        <f t="shared" si="82"/>
        <v>1.2623873800405792</v>
      </c>
      <c r="BJ61">
        <f t="shared" si="82"/>
        <v>1.2395534997814472</v>
      </c>
      <c r="BK61">
        <f t="shared" si="82"/>
        <v>1.8952120615079493</v>
      </c>
      <c r="BL61">
        <f t="shared" si="82"/>
        <v>1.9734996509678304</v>
      </c>
      <c r="BM61">
        <f t="shared" si="82"/>
        <v>1.7973525746830983</v>
      </c>
      <c r="BN61">
        <f t="shared" si="82"/>
        <v>3.3957241928223332</v>
      </c>
      <c r="BO61">
        <f t="shared" si="82"/>
        <v>3.7578042940742815</v>
      </c>
      <c r="BP61">
        <f t="shared" si="82"/>
        <v>3.8719736953699417</v>
      </c>
      <c r="BQ61">
        <f t="shared" si="82"/>
        <v>84.68433791533198</v>
      </c>
      <c r="BR61">
        <f t="shared" si="82"/>
        <v>91.299639224691902</v>
      </c>
      <c r="BS61">
        <f t="shared" si="82"/>
        <v>94.036442872893574</v>
      </c>
      <c r="BW61">
        <f t="shared" si="101"/>
        <v>9.9999999999999995E-7</v>
      </c>
      <c r="BX61">
        <f t="shared" si="102"/>
        <v>10.36766896527728</v>
      </c>
      <c r="BY61">
        <f t="shared" si="103"/>
        <v>0.2042411169652279</v>
      </c>
      <c r="BZ61">
        <f t="shared" si="104"/>
        <v>1.2602127247778048</v>
      </c>
      <c r="CA61">
        <f t="shared" si="105"/>
        <v>1.9662299219543447E-2</v>
      </c>
      <c r="CB61">
        <f t="shared" si="106"/>
        <v>1.8886880957196261</v>
      </c>
      <c r="CC61">
        <f t="shared" si="107"/>
        <v>8.8254573355267096E-2</v>
      </c>
      <c r="CD61">
        <f t="shared" si="108"/>
        <v>3.6751673940888523</v>
      </c>
      <c r="CE61">
        <f t="shared" si="109"/>
        <v>0.24864641581694386</v>
      </c>
      <c r="CF61">
        <f t="shared" si="110"/>
        <v>90.00680667097248</v>
      </c>
      <c r="CG61">
        <f t="shared" si="111"/>
        <v>4.8082251188229046</v>
      </c>
    </row>
    <row r="62" spans="1:85" x14ac:dyDescent="0.55000000000000004">
      <c r="B62">
        <f t="shared" si="112"/>
        <v>9.9999999999999995E-7</v>
      </c>
      <c r="C62" s="6">
        <f t="shared" si="83"/>
        <v>16.92776879471981</v>
      </c>
      <c r="D62" s="6">
        <f t="shared" si="113"/>
        <v>6.1961990706000796</v>
      </c>
      <c r="E62" s="6">
        <f t="shared" si="84"/>
        <v>2.8500584564764289</v>
      </c>
      <c r="F62" s="6">
        <f t="shared" si="114"/>
        <v>1.5712627529386389</v>
      </c>
      <c r="G62" s="6">
        <f t="shared" si="85"/>
        <v>4.2919263960135927</v>
      </c>
      <c r="H62" s="6">
        <f t="shared" si="115"/>
        <v>2.7379486074997588</v>
      </c>
      <c r="I62" s="6">
        <f t="shared" si="86"/>
        <v>2.296262326024368</v>
      </c>
      <c r="J62" s="6">
        <f t="shared" si="116"/>
        <v>0.73601828368890376</v>
      </c>
      <c r="K62" s="6">
        <f t="shared" si="87"/>
        <v>101.71324135216831</v>
      </c>
      <c r="L62" s="6">
        <f t="shared" si="117"/>
        <v>9.2123348501013105</v>
      </c>
      <c r="T62">
        <v>9.9999999999999991E-6</v>
      </c>
      <c r="U62" s="6">
        <v>388</v>
      </c>
      <c r="V62" s="6">
        <v>397</v>
      </c>
      <c r="W62" s="6">
        <v>381</v>
      </c>
      <c r="X62" s="6">
        <v>416</v>
      </c>
      <c r="Y62" s="6">
        <v>412</v>
      </c>
      <c r="Z62" s="6">
        <v>403</v>
      </c>
      <c r="AA62" s="6">
        <v>336</v>
      </c>
      <c r="AB62" s="6">
        <v>349</v>
      </c>
      <c r="AC62" s="6">
        <v>318</v>
      </c>
      <c r="AD62" s="6">
        <v>442</v>
      </c>
      <c r="AE62" s="6">
        <v>489</v>
      </c>
      <c r="AF62" s="6">
        <v>504</v>
      </c>
      <c r="AG62" s="6">
        <v>30337</v>
      </c>
      <c r="AH62" s="6">
        <v>32706</v>
      </c>
      <c r="AI62" s="6">
        <v>33687</v>
      </c>
      <c r="AM62">
        <f>10*10^-6</f>
        <v>9.9999999999999991E-6</v>
      </c>
      <c r="AN62">
        <f t="shared" si="89"/>
        <v>388.66666666666669</v>
      </c>
      <c r="AO62">
        <f t="shared" si="90"/>
        <v>8.0208062770106441</v>
      </c>
      <c r="AP62">
        <f t="shared" si="91"/>
        <v>410.33333333333331</v>
      </c>
      <c r="AQ62">
        <f t="shared" si="92"/>
        <v>6.6583281184793934</v>
      </c>
      <c r="AR62">
        <f t="shared" si="93"/>
        <v>334.33333333333331</v>
      </c>
      <c r="AS62">
        <f t="shared" si="94"/>
        <v>15.56705923844749</v>
      </c>
      <c r="AT62">
        <f t="shared" si="95"/>
        <v>478.33333333333331</v>
      </c>
      <c r="AU62">
        <f t="shared" si="96"/>
        <v>32.347076117221683</v>
      </c>
      <c r="AV62">
        <f t="shared" si="97"/>
        <v>32243.333333333332</v>
      </c>
      <c r="AW62">
        <f t="shared" si="98"/>
        <v>1722.2573365595902</v>
      </c>
      <c r="BD62">
        <f>10*10^-6</f>
        <v>9.9999999999999991E-6</v>
      </c>
      <c r="BE62">
        <f t="shared" si="100"/>
        <v>1.2656493629347407</v>
      </c>
      <c r="BF62">
        <f t="shared" si="82"/>
        <v>1.295007208982196</v>
      </c>
      <c r="BG62">
        <f t="shared" si="82"/>
        <v>1.2428154826756088</v>
      </c>
      <c r="BH62">
        <f t="shared" si="82"/>
        <v>1.3569848839712684</v>
      </c>
      <c r="BI62">
        <f t="shared" si="82"/>
        <v>1.3439369523946216</v>
      </c>
      <c r="BJ62">
        <f t="shared" si="82"/>
        <v>1.3145791063471663</v>
      </c>
      <c r="BK62">
        <f t="shared" si="82"/>
        <v>1.0960262524383322</v>
      </c>
      <c r="BL62">
        <f t="shared" si="82"/>
        <v>1.1384320300624342</v>
      </c>
      <c r="BM62">
        <f t="shared" si="82"/>
        <v>1.0373105603434214</v>
      </c>
      <c r="BN62">
        <f t="shared" si="82"/>
        <v>1.4417964392194726</v>
      </c>
      <c r="BO62">
        <f t="shared" si="82"/>
        <v>1.5951096352450727</v>
      </c>
      <c r="BP62">
        <f t="shared" si="82"/>
        <v>1.6440393786574983</v>
      </c>
      <c r="BQ62">
        <f t="shared" si="82"/>
        <v>98.958775060183584</v>
      </c>
      <c r="BR62">
        <f t="shared" si="82"/>
        <v>106.68641253645265</v>
      </c>
      <c r="BS62">
        <f t="shared" si="82"/>
        <v>109.88641775562529</v>
      </c>
      <c r="BW62">
        <f>10*10^-6</f>
        <v>9.9999999999999991E-6</v>
      </c>
      <c r="BX62">
        <f t="shared" si="102"/>
        <v>1.2678240181975153</v>
      </c>
      <c r="BY62">
        <f t="shared" si="103"/>
        <v>2.6163732872993506E-2</v>
      </c>
      <c r="BZ62">
        <f t="shared" si="104"/>
        <v>1.3385003142376855</v>
      </c>
      <c r="CA62">
        <f t="shared" si="105"/>
        <v>2.1719352426195604E-2</v>
      </c>
      <c r="CB62">
        <f t="shared" si="106"/>
        <v>1.090589614281396</v>
      </c>
      <c r="CC62">
        <f t="shared" si="107"/>
        <v>5.0779480948217638E-2</v>
      </c>
      <c r="CD62">
        <f t="shared" si="108"/>
        <v>1.5603151510406812</v>
      </c>
      <c r="CE62">
        <f t="shared" si="109"/>
        <v>0.1055156089705237</v>
      </c>
      <c r="CF62">
        <f t="shared" si="110"/>
        <v>105.17720178408717</v>
      </c>
      <c r="CG62">
        <f t="shared" si="111"/>
        <v>5.6179739712018764</v>
      </c>
    </row>
    <row r="63" spans="1:85" x14ac:dyDescent="0.55000000000000004">
      <c r="B63">
        <f>10*10^-6</f>
        <v>9.9999999999999991E-6</v>
      </c>
      <c r="C63" s="6">
        <f t="shared" si="83"/>
        <v>7.7246944786238316</v>
      </c>
      <c r="D63" s="6">
        <f t="shared" si="113"/>
        <v>5.2180936343389419</v>
      </c>
      <c r="E63" s="6">
        <f t="shared" si="84"/>
        <v>2.0117898562724883</v>
      </c>
      <c r="F63" s="6">
        <f t="shared" si="114"/>
        <v>0.66474200854304122</v>
      </c>
      <c r="G63" s="6">
        <f t="shared" si="85"/>
        <v>2.1081860819522156</v>
      </c>
      <c r="H63" s="6">
        <f t="shared" si="115"/>
        <v>1.0589968735809847</v>
      </c>
      <c r="I63" s="6">
        <f t="shared" si="86"/>
        <v>0.71891399096988351</v>
      </c>
      <c r="J63" s="6">
        <f t="shared" si="116"/>
        <v>0.43544171273736793</v>
      </c>
      <c r="K63" s="6">
        <f t="shared" si="87"/>
        <v>104.36969492732506</v>
      </c>
      <c r="L63" s="6">
        <f t="shared" si="117"/>
        <v>0.44856667163349523</v>
      </c>
    </row>
    <row r="65" spans="18:85" x14ac:dyDescent="0.55000000000000004">
      <c r="R65" t="s">
        <v>16</v>
      </c>
      <c r="BA65" t="s">
        <v>16</v>
      </c>
    </row>
    <row r="66" spans="18:85" x14ac:dyDescent="0.55000000000000004">
      <c r="R66" t="s">
        <v>7</v>
      </c>
      <c r="BA66" t="s">
        <v>7</v>
      </c>
      <c r="BB66" t="s">
        <v>11</v>
      </c>
      <c r="BD66">
        <f>AVERAGE(U69:AI69)</f>
        <v>23801.933333333334</v>
      </c>
    </row>
    <row r="67" spans="18:85" x14ac:dyDescent="0.55000000000000004">
      <c r="S67" s="1" t="s">
        <v>17</v>
      </c>
      <c r="AN67" t="s">
        <v>0</v>
      </c>
      <c r="AP67" t="s">
        <v>1</v>
      </c>
      <c r="AR67" t="s">
        <v>2</v>
      </c>
      <c r="AT67" t="s">
        <v>3</v>
      </c>
      <c r="AV67" t="s">
        <v>4</v>
      </c>
      <c r="BC67" s="1" t="s">
        <v>17</v>
      </c>
      <c r="BX67" t="s">
        <v>0</v>
      </c>
      <c r="BZ67" t="s">
        <v>1</v>
      </c>
      <c r="CB67" t="s">
        <v>2</v>
      </c>
      <c r="CD67" t="s">
        <v>3</v>
      </c>
      <c r="CF67" t="s">
        <v>4</v>
      </c>
    </row>
    <row r="68" spans="18:85" x14ac:dyDescent="0.55000000000000004">
      <c r="U68" s="6" t="s">
        <v>0</v>
      </c>
      <c r="X68" s="6" t="s">
        <v>1</v>
      </c>
      <c r="AA68" s="6" t="s">
        <v>2</v>
      </c>
      <c r="AD68" s="6" t="s">
        <v>3</v>
      </c>
      <c r="AG68" s="6" t="s">
        <v>4</v>
      </c>
      <c r="AN68" t="s">
        <v>9</v>
      </c>
      <c r="AO68" t="s">
        <v>10</v>
      </c>
      <c r="AP68" t="s">
        <v>9</v>
      </c>
      <c r="AQ68" t="s">
        <v>10</v>
      </c>
      <c r="AR68" t="s">
        <v>9</v>
      </c>
      <c r="AS68" t="s">
        <v>10</v>
      </c>
      <c r="AT68" t="s">
        <v>9</v>
      </c>
      <c r="AU68" t="s">
        <v>10</v>
      </c>
      <c r="AV68" t="s">
        <v>9</v>
      </c>
      <c r="AW68" t="s">
        <v>10</v>
      </c>
      <c r="BE68" t="s">
        <v>0</v>
      </c>
      <c r="BH68" t="s">
        <v>1</v>
      </c>
      <c r="BK68" t="s">
        <v>2</v>
      </c>
      <c r="BN68" t="s">
        <v>3</v>
      </c>
      <c r="BQ68" t="s">
        <v>4</v>
      </c>
      <c r="BX68" t="s">
        <v>9</v>
      </c>
      <c r="BY68" t="s">
        <v>10</v>
      </c>
      <c r="BZ68" t="s">
        <v>9</v>
      </c>
      <c r="CA68" t="s">
        <v>10</v>
      </c>
      <c r="CB68" t="s">
        <v>9</v>
      </c>
      <c r="CC68" t="s">
        <v>10</v>
      </c>
      <c r="CD68" t="s">
        <v>9</v>
      </c>
      <c r="CE68" t="s">
        <v>10</v>
      </c>
      <c r="CF68" t="s">
        <v>9</v>
      </c>
      <c r="CG68" t="s">
        <v>10</v>
      </c>
    </row>
    <row r="69" spans="18:85" x14ac:dyDescent="0.55000000000000004">
      <c r="T69">
        <v>0</v>
      </c>
      <c r="U69" s="6">
        <v>21858</v>
      </c>
      <c r="V69" s="6">
        <v>22541</v>
      </c>
      <c r="W69" s="6">
        <v>23238</v>
      </c>
      <c r="X69" s="6">
        <v>24354</v>
      </c>
      <c r="Y69" s="6">
        <v>24441</v>
      </c>
      <c r="Z69" s="6">
        <v>23774</v>
      </c>
      <c r="AA69" s="6">
        <v>23067</v>
      </c>
      <c r="AB69" s="6">
        <v>21035</v>
      </c>
      <c r="AC69" s="6">
        <v>25703</v>
      </c>
      <c r="AD69" s="6">
        <v>27987</v>
      </c>
      <c r="AE69" s="6">
        <v>22895</v>
      </c>
      <c r="AF69" s="6">
        <v>21413</v>
      </c>
      <c r="AG69" s="6">
        <v>27238</v>
      </c>
      <c r="AH69" s="6">
        <v>22282</v>
      </c>
      <c r="AI69" s="6">
        <v>25203</v>
      </c>
      <c r="AM69">
        <v>0</v>
      </c>
      <c r="AN69">
        <f>AVERAGE(U69:W69)</f>
        <v>22545.666666666668</v>
      </c>
      <c r="AO69">
        <f>STDEV(U69:W69)</f>
        <v>690.01183564728319</v>
      </c>
      <c r="AP69">
        <f>AVERAGE(X69:Z69)</f>
        <v>24189.666666666668</v>
      </c>
      <c r="AQ69">
        <f>STDEV(X69:Z69)</f>
        <v>362.59665378121366</v>
      </c>
      <c r="AR69">
        <f>AVERAGE(AA69:AC69)</f>
        <v>23268.333333333332</v>
      </c>
      <c r="AS69">
        <f>STDEV(AA69:AC69)</f>
        <v>2340.5036495022464</v>
      </c>
      <c r="AT69">
        <f>AVERAGE(AD69:AF69)</f>
        <v>24098.333333333332</v>
      </c>
      <c r="AU69">
        <f>STDEV(AD69:AF69)</f>
        <v>3448.2426442078249</v>
      </c>
      <c r="AV69">
        <f>AVERAGE(AG69:AI69)</f>
        <v>24907.666666666668</v>
      </c>
      <c r="AW69">
        <f>STDEV(AG69:AI69)</f>
        <v>2491.164453289532</v>
      </c>
      <c r="BD69">
        <v>0</v>
      </c>
      <c r="BE69">
        <f>100*(U69/$BD$66)</f>
        <v>91.832876320971124</v>
      </c>
      <c r="BF69">
        <f t="shared" ref="BF69:BS76" si="118">100*(V69/$BD$66)</f>
        <v>94.702391122289782</v>
      </c>
      <c r="BG69">
        <f t="shared" si="118"/>
        <v>97.630724675026386</v>
      </c>
      <c r="BH69">
        <f t="shared" si="118"/>
        <v>102.31941943091458</v>
      </c>
      <c r="BI69">
        <f t="shared" si="118"/>
        <v>102.68493595758328</v>
      </c>
      <c r="BJ69">
        <f t="shared" si="118"/>
        <v>99.882642586456555</v>
      </c>
      <c r="BK69">
        <f t="shared" si="118"/>
        <v>96.912295639849972</v>
      </c>
      <c r="BL69">
        <f t="shared" si="118"/>
        <v>88.375174005472942</v>
      </c>
      <c r="BM69">
        <f t="shared" si="118"/>
        <v>107.98702626397294</v>
      </c>
      <c r="BN69">
        <f t="shared" si="118"/>
        <v>117.58288542387312</v>
      </c>
      <c r="BO69">
        <f t="shared" si="118"/>
        <v>96.189665265286578</v>
      </c>
      <c r="BP69">
        <f t="shared" si="118"/>
        <v>89.963280293757634</v>
      </c>
      <c r="BQ69">
        <f t="shared" si="118"/>
        <v>114.43608222301269</v>
      </c>
      <c r="BR69">
        <f t="shared" si="118"/>
        <v>93.614244221057675</v>
      </c>
      <c r="BS69">
        <f t="shared" si="118"/>
        <v>105.88635657047467</v>
      </c>
      <c r="BW69">
        <v>0</v>
      </c>
      <c r="BX69">
        <f>AVERAGE(BE69:BG69)</f>
        <v>94.721997372762431</v>
      </c>
      <c r="BY69">
        <f>STDEV(BE69:BG69)</f>
        <v>2.8989739025987324</v>
      </c>
      <c r="BZ69">
        <f>AVERAGE(BH69:BJ69)</f>
        <v>101.6289993249848</v>
      </c>
      <c r="CA69">
        <f>STDEV(BH69:BJ69)</f>
        <v>1.5233916031241783</v>
      </c>
      <c r="CB69">
        <f>AVERAGE(BK69:BM69)</f>
        <v>97.758165303098622</v>
      </c>
      <c r="CC69">
        <f>STDEV(BK69:BM69)</f>
        <v>9.8332501680630049</v>
      </c>
      <c r="CD69">
        <f>AVERAGE(BN69:BP69)</f>
        <v>101.24527699430577</v>
      </c>
      <c r="CE69">
        <f>STDEV(BN69:BP69)</f>
        <v>14.487237637031651</v>
      </c>
      <c r="CF69">
        <f>AVERAGE(BQ69:BS69)</f>
        <v>104.64556100484835</v>
      </c>
      <c r="CG69">
        <f>STDEV(BQ69:BS69)</f>
        <v>10.466227337091096</v>
      </c>
    </row>
    <row r="70" spans="18:85" x14ac:dyDescent="0.55000000000000004">
      <c r="T70">
        <v>1.0000000000000001E-11</v>
      </c>
      <c r="U70" s="6">
        <v>24545</v>
      </c>
      <c r="V70" s="6">
        <v>25312</v>
      </c>
      <c r="W70" s="6">
        <v>26095</v>
      </c>
      <c r="X70" s="6">
        <v>27336</v>
      </c>
      <c r="Y70" s="6">
        <v>27433</v>
      </c>
      <c r="Z70" s="6">
        <v>26685</v>
      </c>
      <c r="AA70" s="6">
        <v>25303</v>
      </c>
      <c r="AB70" s="6">
        <v>23073</v>
      </c>
      <c r="AC70" s="6">
        <v>28193</v>
      </c>
      <c r="AD70" s="6">
        <v>33251</v>
      </c>
      <c r="AE70" s="6">
        <v>27201</v>
      </c>
      <c r="AF70" s="6">
        <v>25440</v>
      </c>
      <c r="AG70" s="6">
        <v>30728</v>
      </c>
      <c r="AH70" s="6">
        <v>25136</v>
      </c>
      <c r="AI70" s="6">
        <v>28432</v>
      </c>
      <c r="AM70">
        <f t="shared" ref="AM70:AM75" si="119">AM71/10</f>
        <v>1.0000000000000001E-11</v>
      </c>
      <c r="AN70">
        <f t="shared" ref="AN70:AN76" si="120">AVERAGE(U70:W70)</f>
        <v>25317.333333333332</v>
      </c>
      <c r="AO70">
        <f t="shared" ref="AO70:AO76" si="121">STDEV(U70:W70)</f>
        <v>775.01376331864799</v>
      </c>
      <c r="AP70">
        <f t="shared" ref="AP70:AP76" si="122">AVERAGE(X70:Z70)</f>
        <v>27151.333333333332</v>
      </c>
      <c r="AQ70">
        <f t="shared" ref="AQ70:AQ76" si="123">STDEV(X70:Z70)</f>
        <v>406.75832300437725</v>
      </c>
      <c r="AR70">
        <f t="shared" ref="AR70:AR76" si="124">AVERAGE(AA70:AC70)</f>
        <v>25523</v>
      </c>
      <c r="AS70">
        <f t="shared" ref="AS70:AS76" si="125">STDEV(AA70:AC70)</f>
        <v>2567.0800532901189</v>
      </c>
      <c r="AT70">
        <f t="shared" ref="AT70:AT76" si="126">AVERAGE(AD70:AF70)</f>
        <v>28630.666666666668</v>
      </c>
      <c r="AU70">
        <f t="shared" ref="AU70:AU76" si="127">STDEV(AD70:AF70)</f>
        <v>4097.0587417479446</v>
      </c>
      <c r="AV70">
        <f t="shared" ref="AV70:AV76" si="128">AVERAGE(AG70:AI70)</f>
        <v>28098.666666666668</v>
      </c>
      <c r="AW70">
        <f t="shared" ref="AW70:AW76" si="129">STDEV(AG70:AI70)</f>
        <v>2810.8627382590798</v>
      </c>
      <c r="BD70">
        <f t="shared" ref="BD70:BD75" si="130">BD71/10</f>
        <v>1.0000000000000001E-11</v>
      </c>
      <c r="BE70">
        <f t="shared" ref="BE70:BE76" si="131">100*(U70/$BD$66)</f>
        <v>103.12187525383092</v>
      </c>
      <c r="BF70">
        <f t="shared" si="118"/>
        <v>106.34430256365729</v>
      </c>
      <c r="BG70">
        <f t="shared" si="118"/>
        <v>109.63395130367562</v>
      </c>
      <c r="BH70">
        <f t="shared" si="118"/>
        <v>114.84781348293835</v>
      </c>
      <c r="BI70">
        <f t="shared" si="118"/>
        <v>115.25534340347703</v>
      </c>
      <c r="BJ70">
        <f t="shared" si="118"/>
        <v>112.11274154200359</v>
      </c>
      <c r="BK70">
        <f t="shared" si="118"/>
        <v>106.30649050917431</v>
      </c>
      <c r="BL70">
        <f t="shared" si="118"/>
        <v>96.937503676171957</v>
      </c>
      <c r="BM70">
        <f t="shared" si="118"/>
        <v>118.44836133759442</v>
      </c>
      <c r="BN70">
        <f t="shared" si="118"/>
        <v>139.6987359570231</v>
      </c>
      <c r="BO70">
        <f t="shared" si="118"/>
        <v>114.28063266569382</v>
      </c>
      <c r="BP70">
        <f t="shared" si="118"/>
        <v>106.88207400519285</v>
      </c>
      <c r="BQ70">
        <f t="shared" si="118"/>
        <v>129.09875668363074</v>
      </c>
      <c r="BR70">
        <f t="shared" si="118"/>
        <v>105.60486683154589</v>
      </c>
      <c r="BS70">
        <f t="shared" si="118"/>
        <v>119.4524814510866</v>
      </c>
      <c r="BW70">
        <f t="shared" ref="BW70:BW75" si="132">BW71/10</f>
        <v>1.0000000000000001E-11</v>
      </c>
      <c r="BX70">
        <f t="shared" ref="BX70:BX76" si="133">AVERAGE(BE70:BG70)</f>
        <v>106.36670970705461</v>
      </c>
      <c r="BY70">
        <f t="shared" ref="BY70:BY76" si="134">STDEV(BE70:BG70)</f>
        <v>3.2560958492950784</v>
      </c>
      <c r="BZ70">
        <f t="shared" ref="BZ70:BZ76" si="135">AVERAGE(BH70:BJ70)</f>
        <v>114.07196614280633</v>
      </c>
      <c r="CA70">
        <f t="shared" ref="CA70:CA76" si="136">STDEV(BH70:BJ70)</f>
        <v>1.7089297634269625</v>
      </c>
      <c r="CB70">
        <f t="shared" ref="CB70:CB76" si="137">AVERAGE(BK70:BM70)</f>
        <v>107.23078517431355</v>
      </c>
      <c r="CC70">
        <f t="shared" ref="CC70:CC76" si="138">STDEV(BK70:BM70)</f>
        <v>10.785174537461044</v>
      </c>
      <c r="CD70">
        <f t="shared" ref="CD70:CD76" si="139">AVERAGE(BN70:BP70)</f>
        <v>120.28714754263659</v>
      </c>
      <c r="CE70">
        <f t="shared" ref="CE70:CE76" si="140">STDEV(BN70:BP70)</f>
        <v>17.213134262544312</v>
      </c>
      <c r="CF70">
        <f t="shared" ref="CF70:CF76" si="141">AVERAGE(BQ70:BS70)</f>
        <v>118.05203498875441</v>
      </c>
      <c r="CG70">
        <f t="shared" ref="CG70:CG76" si="142">STDEV(BQ70:BS70)</f>
        <v>11.809388333688917</v>
      </c>
    </row>
    <row r="71" spans="18:85" x14ac:dyDescent="0.55000000000000004">
      <c r="T71">
        <v>1E-10</v>
      </c>
      <c r="U71" s="6">
        <v>21237</v>
      </c>
      <c r="V71" s="6">
        <v>21900</v>
      </c>
      <c r="W71" s="6">
        <v>22578</v>
      </c>
      <c r="X71" s="6">
        <v>21833</v>
      </c>
      <c r="Y71" s="6">
        <v>21911</v>
      </c>
      <c r="Z71" s="6">
        <v>21313</v>
      </c>
      <c r="AA71" s="6">
        <v>22923</v>
      </c>
      <c r="AB71" s="6">
        <v>20903</v>
      </c>
      <c r="AC71" s="6">
        <v>25542</v>
      </c>
      <c r="AD71" s="6">
        <v>24328</v>
      </c>
      <c r="AE71" s="6">
        <v>19902</v>
      </c>
      <c r="AF71" s="6">
        <v>18614</v>
      </c>
      <c r="AG71" s="6">
        <v>26954</v>
      </c>
      <c r="AH71" s="6">
        <v>22049</v>
      </c>
      <c r="AI71" s="6">
        <v>24940</v>
      </c>
      <c r="AM71">
        <f t="shared" si="119"/>
        <v>1E-10</v>
      </c>
      <c r="AN71">
        <f t="shared" si="120"/>
        <v>21905</v>
      </c>
      <c r="AO71">
        <f t="shared" si="121"/>
        <v>670.51398195712522</v>
      </c>
      <c r="AP71">
        <f t="shared" si="122"/>
        <v>21685.666666666668</v>
      </c>
      <c r="AQ71">
        <f t="shared" si="123"/>
        <v>325.08665511419156</v>
      </c>
      <c r="AR71">
        <f t="shared" si="124"/>
        <v>23122.666666666668</v>
      </c>
      <c r="AS71">
        <f t="shared" si="125"/>
        <v>2325.936442238552</v>
      </c>
      <c r="AT71">
        <f t="shared" si="126"/>
        <v>20948</v>
      </c>
      <c r="AU71">
        <f t="shared" si="127"/>
        <v>2997.1713331072683</v>
      </c>
      <c r="AV71">
        <f t="shared" si="128"/>
        <v>24647.666666666668</v>
      </c>
      <c r="AW71">
        <f t="shared" si="129"/>
        <v>2465.532464465502</v>
      </c>
      <c r="BD71">
        <f t="shared" si="130"/>
        <v>1E-10</v>
      </c>
      <c r="BE71">
        <f t="shared" si="131"/>
        <v>89.223844561646246</v>
      </c>
      <c r="BF71">
        <f t="shared" si="118"/>
        <v>92.009332575224974</v>
      </c>
      <c r="BG71">
        <f t="shared" si="118"/>
        <v>94.857840679608657</v>
      </c>
      <c r="BH71">
        <f t="shared" si="118"/>
        <v>91.727842836296205</v>
      </c>
      <c r="BI71">
        <f t="shared" si="118"/>
        <v>92.055547308481948</v>
      </c>
      <c r="BJ71">
        <f t="shared" si="118"/>
        <v>89.543146355057985</v>
      </c>
      <c r="BK71">
        <f t="shared" si="118"/>
        <v>96.307302768122469</v>
      </c>
      <c r="BL71">
        <f t="shared" si="118"/>
        <v>87.820597206389394</v>
      </c>
      <c r="BM71">
        <f t="shared" si="118"/>
        <v>107.31061062266649</v>
      </c>
      <c r="BN71">
        <f t="shared" si="118"/>
        <v>102.21018460685265</v>
      </c>
      <c r="BO71">
        <f t="shared" si="118"/>
        <v>83.615056480005819</v>
      </c>
      <c r="BP71">
        <f t="shared" si="118"/>
        <v>78.203731349554246</v>
      </c>
      <c r="BQ71">
        <f t="shared" si="118"/>
        <v>113.24290183710566</v>
      </c>
      <c r="BR71">
        <f t="shared" si="118"/>
        <v>92.635332143887467</v>
      </c>
      <c r="BS71">
        <f t="shared" si="118"/>
        <v>104.78140431169456</v>
      </c>
      <c r="BW71">
        <f t="shared" si="132"/>
        <v>1E-10</v>
      </c>
      <c r="BX71">
        <f t="shared" si="133"/>
        <v>92.030339272159964</v>
      </c>
      <c r="BY71">
        <f t="shared" si="134"/>
        <v>2.8170568019283828</v>
      </c>
      <c r="BZ71">
        <f t="shared" si="135"/>
        <v>91.108845499945389</v>
      </c>
      <c r="CA71">
        <f t="shared" si="136"/>
        <v>1.3657993683182286</v>
      </c>
      <c r="CB71">
        <f t="shared" si="137"/>
        <v>97.146170199059455</v>
      </c>
      <c r="CC71">
        <f t="shared" si="138"/>
        <v>9.772048386427505</v>
      </c>
      <c r="CD71">
        <f t="shared" si="139"/>
        <v>88.009657478804229</v>
      </c>
      <c r="CE71">
        <f t="shared" si="140"/>
        <v>12.592133971360724</v>
      </c>
      <c r="CF71">
        <f t="shared" si="141"/>
        <v>103.55321276422922</v>
      </c>
      <c r="CG71">
        <f t="shared" si="142"/>
        <v>10.358538652877645</v>
      </c>
    </row>
    <row r="72" spans="18:85" x14ac:dyDescent="0.55000000000000004">
      <c r="T72">
        <v>1.0000000000000001E-9</v>
      </c>
      <c r="U72" s="6">
        <v>21081</v>
      </c>
      <c r="V72" s="6">
        <v>21739</v>
      </c>
      <c r="W72" s="6">
        <v>22412</v>
      </c>
      <c r="X72" s="6">
        <v>13683</v>
      </c>
      <c r="Y72" s="6">
        <v>13732</v>
      </c>
      <c r="Z72" s="6">
        <v>13357</v>
      </c>
      <c r="AA72" s="6">
        <v>18785</v>
      </c>
      <c r="AB72" s="6">
        <v>17129</v>
      </c>
      <c r="AC72" s="6">
        <v>20931</v>
      </c>
      <c r="AD72" s="6">
        <v>13123</v>
      </c>
      <c r="AE72" s="6">
        <v>10735</v>
      </c>
      <c r="AF72" s="6">
        <v>10040</v>
      </c>
      <c r="AG72" s="6">
        <v>27917</v>
      </c>
      <c r="AH72" s="6">
        <v>22837</v>
      </c>
      <c r="AI72" s="6">
        <v>25831</v>
      </c>
      <c r="AM72">
        <f t="shared" si="119"/>
        <v>1.0000000000000001E-9</v>
      </c>
      <c r="AN72">
        <f t="shared" si="120"/>
        <v>21744</v>
      </c>
      <c r="AO72">
        <f t="shared" si="121"/>
        <v>665.51408700342324</v>
      </c>
      <c r="AP72">
        <f t="shared" si="122"/>
        <v>13590.666666666666</v>
      </c>
      <c r="AQ72">
        <f t="shared" si="123"/>
        <v>203.83898874683746</v>
      </c>
      <c r="AR72">
        <f t="shared" si="124"/>
        <v>18948.333333333332</v>
      </c>
      <c r="AS72">
        <f t="shared" si="125"/>
        <v>1906.2553169324758</v>
      </c>
      <c r="AT72">
        <f t="shared" si="126"/>
        <v>11299.333333333334</v>
      </c>
      <c r="AU72">
        <f t="shared" si="127"/>
        <v>1617.119764684528</v>
      </c>
      <c r="AV72">
        <f t="shared" si="128"/>
        <v>25528.333333333332</v>
      </c>
      <c r="AW72">
        <f t="shared" si="129"/>
        <v>2553.4888551417907</v>
      </c>
      <c r="BD72">
        <f t="shared" si="130"/>
        <v>1.0000000000000001E-9</v>
      </c>
      <c r="BE72">
        <f t="shared" si="131"/>
        <v>88.568435617274787</v>
      </c>
      <c r="BF72">
        <f t="shared" si="118"/>
        <v>91.332916933918526</v>
      </c>
      <c r="BG72">
        <f t="shared" si="118"/>
        <v>94.160418341367219</v>
      </c>
      <c r="BH72">
        <f t="shared" si="118"/>
        <v>57.486926832274122</v>
      </c>
      <c r="BI72">
        <f t="shared" si="118"/>
        <v>57.692792462236966</v>
      </c>
      <c r="BJ72">
        <f t="shared" si="118"/>
        <v>56.117290192113245</v>
      </c>
      <c r="BK72">
        <f t="shared" si="118"/>
        <v>78.922160384730645</v>
      </c>
      <c r="BL72">
        <f t="shared" si="118"/>
        <v>71.964742359864317</v>
      </c>
      <c r="BM72">
        <f t="shared" si="118"/>
        <v>87.938234709225299</v>
      </c>
      <c r="BN72">
        <f t="shared" si="118"/>
        <v>55.134176775556043</v>
      </c>
      <c r="BO72">
        <f t="shared" si="118"/>
        <v>45.101378319408227</v>
      </c>
      <c r="BP72">
        <f t="shared" si="118"/>
        <v>42.181447445445606</v>
      </c>
      <c r="BQ72">
        <f t="shared" si="118"/>
        <v>117.28879166678337</v>
      </c>
      <c r="BR72">
        <f t="shared" si="118"/>
        <v>95.945987580840765</v>
      </c>
      <c r="BS72">
        <f t="shared" si="118"/>
        <v>108.52479770550852</v>
      </c>
      <c r="BW72">
        <f t="shared" si="132"/>
        <v>1.0000000000000001E-9</v>
      </c>
      <c r="BX72">
        <f t="shared" si="133"/>
        <v>91.353923630853515</v>
      </c>
      <c r="BY72">
        <f t="shared" si="134"/>
        <v>2.796050546328543</v>
      </c>
      <c r="BZ72">
        <f t="shared" si="135"/>
        <v>57.099003162208113</v>
      </c>
      <c r="CA72">
        <f t="shared" si="136"/>
        <v>0.8563967720276402</v>
      </c>
      <c r="CB72">
        <f t="shared" si="137"/>
        <v>79.608379151273425</v>
      </c>
      <c r="CC72">
        <f t="shared" si="138"/>
        <v>8.0088255447000503</v>
      </c>
      <c r="CD72">
        <f t="shared" si="139"/>
        <v>47.47233418013662</v>
      </c>
      <c r="CE72">
        <f t="shared" si="140"/>
        <v>6.7940689608597316</v>
      </c>
      <c r="CF72">
        <f t="shared" si="141"/>
        <v>107.25319231771088</v>
      </c>
      <c r="CG72">
        <f t="shared" si="142"/>
        <v>10.728073301363999</v>
      </c>
    </row>
    <row r="73" spans="18:85" x14ac:dyDescent="0.55000000000000004">
      <c r="T73">
        <v>1E-8</v>
      </c>
      <c r="U73" s="6">
        <v>12091</v>
      </c>
      <c r="V73" s="6">
        <v>12469</v>
      </c>
      <c r="W73" s="6">
        <v>12855</v>
      </c>
      <c r="X73" s="6">
        <v>10382</v>
      </c>
      <c r="Y73" s="6">
        <v>10419</v>
      </c>
      <c r="Z73" s="6">
        <v>10135</v>
      </c>
      <c r="AA73" s="6">
        <v>14397</v>
      </c>
      <c r="AB73" s="6">
        <v>13129</v>
      </c>
      <c r="AC73" s="6">
        <v>16042</v>
      </c>
      <c r="AD73" s="6">
        <v>7139</v>
      </c>
      <c r="AE73" s="6">
        <v>5840</v>
      </c>
      <c r="AF73" s="6">
        <v>5462</v>
      </c>
      <c r="AG73" s="6">
        <v>26858</v>
      </c>
      <c r="AH73" s="6">
        <v>21971</v>
      </c>
      <c r="AI73" s="6">
        <v>24851</v>
      </c>
      <c r="AM73">
        <f t="shared" si="119"/>
        <v>1E-8</v>
      </c>
      <c r="AN73">
        <f t="shared" si="120"/>
        <v>12471.666666666666</v>
      </c>
      <c r="AO73">
        <f t="shared" si="121"/>
        <v>382.00698073900861</v>
      </c>
      <c r="AP73">
        <f t="shared" si="122"/>
        <v>10312</v>
      </c>
      <c r="AQ73">
        <f t="shared" si="123"/>
        <v>154.39883419248994</v>
      </c>
      <c r="AR73">
        <f t="shared" si="124"/>
        <v>14522.666666666666</v>
      </c>
      <c r="AS73">
        <f t="shared" si="125"/>
        <v>1460.5602806229306</v>
      </c>
      <c r="AT73">
        <f t="shared" si="126"/>
        <v>6147</v>
      </c>
      <c r="AU73">
        <f t="shared" si="127"/>
        <v>879.64140420969272</v>
      </c>
      <c r="AV73">
        <f t="shared" si="128"/>
        <v>24560</v>
      </c>
      <c r="AW73">
        <f t="shared" si="129"/>
        <v>2456.4614794455865</v>
      </c>
      <c r="BD73">
        <f t="shared" si="130"/>
        <v>1E-8</v>
      </c>
      <c r="BE73">
        <f t="shared" si="131"/>
        <v>50.798394528175585</v>
      </c>
      <c r="BF73">
        <f t="shared" si="118"/>
        <v>52.386500816460291</v>
      </c>
      <c r="BG73">
        <f t="shared" si="118"/>
        <v>54.008217819840965</v>
      </c>
      <c r="BH73">
        <f t="shared" si="118"/>
        <v>43.618305515798433</v>
      </c>
      <c r="BI73">
        <f t="shared" si="118"/>
        <v>43.773755073117307</v>
      </c>
      <c r="BJ73">
        <f t="shared" si="118"/>
        <v>42.58057468721028</v>
      </c>
      <c r="BK73">
        <f t="shared" si="118"/>
        <v>60.486683154589684</v>
      </c>
      <c r="BL73">
        <f t="shared" si="118"/>
        <v>55.15938481187802</v>
      </c>
      <c r="BM73">
        <f t="shared" si="118"/>
        <v>67.397886446199038</v>
      </c>
      <c r="BN73">
        <f t="shared" si="118"/>
        <v>29.993361883768543</v>
      </c>
      <c r="BO73">
        <f t="shared" si="118"/>
        <v>24.535822020059996</v>
      </c>
      <c r="BP73">
        <f t="shared" si="118"/>
        <v>22.94771573177529</v>
      </c>
      <c r="BQ73">
        <f t="shared" si="118"/>
        <v>112.83957325595399</v>
      </c>
      <c r="BR73">
        <f t="shared" si="118"/>
        <v>92.307627671701738</v>
      </c>
      <c r="BS73">
        <f t="shared" si="118"/>
        <v>104.40748510625187</v>
      </c>
      <c r="BW73">
        <f t="shared" si="132"/>
        <v>1E-8</v>
      </c>
      <c r="BX73">
        <f t="shared" si="133"/>
        <v>52.397704388158949</v>
      </c>
      <c r="BY73">
        <f t="shared" si="134"/>
        <v>1.6049409742864373</v>
      </c>
      <c r="BZ73">
        <f t="shared" si="135"/>
        <v>43.324211758708678</v>
      </c>
      <c r="CA73">
        <f t="shared" si="136"/>
        <v>0.64868190339926113</v>
      </c>
      <c r="CB73">
        <f t="shared" si="137"/>
        <v>61.014651470888914</v>
      </c>
      <c r="CC73">
        <f t="shared" si="138"/>
        <v>6.136309434063886</v>
      </c>
      <c r="CD73">
        <f t="shared" si="139"/>
        <v>25.825633211867942</v>
      </c>
      <c r="CE73">
        <f t="shared" si="140"/>
        <v>3.6956720779391667</v>
      </c>
      <c r="CF73">
        <f t="shared" si="141"/>
        <v>103.18489534463588</v>
      </c>
      <c r="CG73">
        <f t="shared" si="142"/>
        <v>10.320428366234617</v>
      </c>
    </row>
    <row r="74" spans="18:85" x14ac:dyDescent="0.55000000000000004">
      <c r="T74">
        <v>9.9999999999999995E-8</v>
      </c>
      <c r="U74" s="6">
        <v>7750</v>
      </c>
      <c r="V74" s="6">
        <v>7992</v>
      </c>
      <c r="W74" s="6">
        <v>8239</v>
      </c>
      <c r="X74" s="6">
        <v>2536</v>
      </c>
      <c r="Y74" s="6">
        <v>2545</v>
      </c>
      <c r="Z74" s="6">
        <v>2475</v>
      </c>
      <c r="AA74" s="6">
        <v>7286</v>
      </c>
      <c r="AB74" s="6">
        <v>6644</v>
      </c>
      <c r="AC74" s="6">
        <v>8119</v>
      </c>
      <c r="AD74" s="6">
        <v>3668</v>
      </c>
      <c r="AE74" s="6">
        <v>3000</v>
      </c>
      <c r="AF74" s="6">
        <v>2806</v>
      </c>
      <c r="AG74" s="6">
        <v>27987</v>
      </c>
      <c r="AH74" s="6">
        <v>22894</v>
      </c>
      <c r="AI74" s="6">
        <v>25896</v>
      </c>
      <c r="AM74">
        <f t="shared" si="119"/>
        <v>9.9999999999999995E-8</v>
      </c>
      <c r="AN74">
        <f t="shared" si="120"/>
        <v>7993.666666666667</v>
      </c>
      <c r="AO74">
        <f t="shared" si="121"/>
        <v>244.50426035824677</v>
      </c>
      <c r="AP74">
        <f t="shared" si="122"/>
        <v>2518.6666666666665</v>
      </c>
      <c r="AQ74">
        <f t="shared" si="123"/>
        <v>38.083242158898884</v>
      </c>
      <c r="AR74">
        <f t="shared" si="124"/>
        <v>7349.666666666667</v>
      </c>
      <c r="AS74">
        <f t="shared" si="125"/>
        <v>739.55820145092923</v>
      </c>
      <c r="AT74">
        <f t="shared" si="126"/>
        <v>3158</v>
      </c>
      <c r="AU74">
        <f t="shared" si="127"/>
        <v>452.1990712064765</v>
      </c>
      <c r="AV74">
        <f t="shared" si="128"/>
        <v>25592.333333333332</v>
      </c>
      <c r="AW74">
        <f t="shared" si="129"/>
        <v>2560.0434241108751</v>
      </c>
      <c r="BD74">
        <f t="shared" si="130"/>
        <v>9.9999999999999995E-8</v>
      </c>
      <c r="BE74">
        <f t="shared" si="131"/>
        <v>32.560380249223456</v>
      </c>
      <c r="BF74">
        <f t="shared" si="118"/>
        <v>33.577104380876619</v>
      </c>
      <c r="BG74">
        <f t="shared" si="118"/>
        <v>34.614835209464779</v>
      </c>
      <c r="BH74">
        <f t="shared" si="118"/>
        <v>10.654596685423313</v>
      </c>
      <c r="BI74">
        <f t="shared" si="118"/>
        <v>10.692408739906281</v>
      </c>
      <c r="BJ74">
        <f t="shared" si="118"/>
        <v>10.398314982816521</v>
      </c>
      <c r="BK74">
        <f t="shared" si="118"/>
        <v>30.610958773657043</v>
      </c>
      <c r="BL74">
        <f t="shared" si="118"/>
        <v>27.913698887205239</v>
      </c>
      <c r="BM74">
        <f t="shared" si="118"/>
        <v>34.110674483025186</v>
      </c>
      <c r="BN74">
        <f t="shared" si="118"/>
        <v>15.410512871503435</v>
      </c>
      <c r="BO74">
        <f t="shared" si="118"/>
        <v>12.604018160989721</v>
      </c>
      <c r="BP74">
        <f t="shared" si="118"/>
        <v>11.788958319912387</v>
      </c>
      <c r="BQ74">
        <f t="shared" si="118"/>
        <v>117.58288542387312</v>
      </c>
      <c r="BR74">
        <f t="shared" si="118"/>
        <v>96.185463925899569</v>
      </c>
      <c r="BS74">
        <f t="shared" si="118"/>
        <v>108.7978847656633</v>
      </c>
      <c r="BW74">
        <f t="shared" si="132"/>
        <v>9.9999999999999995E-8</v>
      </c>
      <c r="BX74">
        <f t="shared" si="133"/>
        <v>33.584106613188283</v>
      </c>
      <c r="BY74">
        <f t="shared" si="134"/>
        <v>1.0272453793315661</v>
      </c>
      <c r="BZ74">
        <f t="shared" si="135"/>
        <v>10.581773469382037</v>
      </c>
      <c r="CA74">
        <f t="shared" si="136"/>
        <v>0.16000062526671044</v>
      </c>
      <c r="CB74">
        <f t="shared" si="137"/>
        <v>30.878444047962489</v>
      </c>
      <c r="CC74">
        <f t="shared" si="138"/>
        <v>3.1071350007321361</v>
      </c>
      <c r="CD74">
        <f t="shared" si="139"/>
        <v>13.267829784135181</v>
      </c>
      <c r="CE74">
        <f t="shared" si="140"/>
        <v>1.8998417686230487</v>
      </c>
      <c r="CF74">
        <f t="shared" si="141"/>
        <v>107.52207803847865</v>
      </c>
      <c r="CG74">
        <f t="shared" si="142"/>
        <v>10.755611270138596</v>
      </c>
    </row>
    <row r="75" spans="18:85" x14ac:dyDescent="0.55000000000000004">
      <c r="T75">
        <v>9.9999999999999995E-7</v>
      </c>
      <c r="U75" s="6">
        <v>2562</v>
      </c>
      <c r="V75" s="6">
        <v>2642</v>
      </c>
      <c r="W75" s="6">
        <v>2724</v>
      </c>
      <c r="X75" s="6">
        <v>1436</v>
      </c>
      <c r="Y75" s="6">
        <v>1441</v>
      </c>
      <c r="Z75" s="6">
        <v>1402</v>
      </c>
      <c r="AA75" s="6">
        <v>291</v>
      </c>
      <c r="AB75" s="6">
        <v>265</v>
      </c>
      <c r="AC75" s="6">
        <v>324</v>
      </c>
      <c r="AD75" s="6">
        <v>568</v>
      </c>
      <c r="AE75" s="6">
        <v>464</v>
      </c>
      <c r="AF75" s="6">
        <v>434</v>
      </c>
      <c r="AG75" s="6">
        <v>31206</v>
      </c>
      <c r="AH75" s="6">
        <v>25527</v>
      </c>
      <c r="AI75" s="6">
        <v>28874</v>
      </c>
      <c r="AM75">
        <f t="shared" si="119"/>
        <v>9.9999999999999995E-7</v>
      </c>
      <c r="AN75">
        <f t="shared" si="120"/>
        <v>2642.6666666666665</v>
      </c>
      <c r="AO75">
        <f t="shared" si="121"/>
        <v>81.002057587034997</v>
      </c>
      <c r="AP75">
        <f t="shared" si="122"/>
        <v>1426.3333333333333</v>
      </c>
      <c r="AQ75">
        <f t="shared" si="123"/>
        <v>21.221058723196009</v>
      </c>
      <c r="AR75">
        <f t="shared" si="124"/>
        <v>293.33333333333331</v>
      </c>
      <c r="AS75">
        <f t="shared" si="125"/>
        <v>29.569128044860118</v>
      </c>
      <c r="AT75">
        <f t="shared" si="126"/>
        <v>488.66666666666669</v>
      </c>
      <c r="AU75">
        <f t="shared" si="127"/>
        <v>70.323064021225022</v>
      </c>
      <c r="AV75">
        <f t="shared" si="128"/>
        <v>28535.666666666668</v>
      </c>
      <c r="AW75">
        <f t="shared" si="129"/>
        <v>2854.5774351615219</v>
      </c>
      <c r="BD75">
        <f t="shared" si="130"/>
        <v>9.9999999999999995E-7</v>
      </c>
      <c r="BE75">
        <f t="shared" si="131"/>
        <v>10.763831509485223</v>
      </c>
      <c r="BF75">
        <f t="shared" si="118"/>
        <v>11.09993866044495</v>
      </c>
      <c r="BG75">
        <f t="shared" si="118"/>
        <v>11.444448490178669</v>
      </c>
      <c r="BH75">
        <f t="shared" si="118"/>
        <v>6.0331233597270808</v>
      </c>
      <c r="BI75">
        <f t="shared" si="118"/>
        <v>6.0541300566620642</v>
      </c>
      <c r="BJ75">
        <f t="shared" si="118"/>
        <v>5.8902778205691977</v>
      </c>
      <c r="BK75">
        <f t="shared" si="118"/>
        <v>1.2225897616160033</v>
      </c>
      <c r="BL75">
        <f t="shared" si="118"/>
        <v>1.1133549375540923</v>
      </c>
      <c r="BM75">
        <f t="shared" si="118"/>
        <v>1.36123396138689</v>
      </c>
      <c r="BN75">
        <f t="shared" si="118"/>
        <v>2.3863607718140543</v>
      </c>
      <c r="BO75">
        <f t="shared" si="118"/>
        <v>1.9494214755664103</v>
      </c>
      <c r="BP75">
        <f t="shared" si="118"/>
        <v>1.8233812939565133</v>
      </c>
      <c r="BQ75">
        <f t="shared" si="118"/>
        <v>131.10699691061509</v>
      </c>
      <c r="BR75">
        <f t="shared" si="118"/>
        <v>107.24759053186155</v>
      </c>
      <c r="BS75">
        <f t="shared" si="118"/>
        <v>121.30947346013909</v>
      </c>
      <c r="BW75">
        <f t="shared" si="132"/>
        <v>9.9999999999999995E-7</v>
      </c>
      <c r="BX75">
        <f t="shared" si="133"/>
        <v>11.102739553369615</v>
      </c>
      <c r="BY75">
        <f t="shared" si="134"/>
        <v>0.34031713496817489</v>
      </c>
      <c r="BZ75">
        <f t="shared" si="135"/>
        <v>5.9925104123194473</v>
      </c>
      <c r="CA75">
        <f t="shared" si="136"/>
        <v>8.9156869847530559E-2</v>
      </c>
      <c r="CB75">
        <f t="shared" si="137"/>
        <v>1.2323928868523286</v>
      </c>
      <c r="CC75">
        <f t="shared" si="138"/>
        <v>0.12422994229401574</v>
      </c>
      <c r="CD75">
        <f t="shared" si="139"/>
        <v>2.0530545137789926</v>
      </c>
      <c r="CE75">
        <f t="shared" si="140"/>
        <v>0.29545105868665272</v>
      </c>
      <c r="CF75">
        <f t="shared" si="141"/>
        <v>119.88802030087191</v>
      </c>
      <c r="CG75">
        <f t="shared" si="142"/>
        <v>11.993048611575764</v>
      </c>
    </row>
    <row r="76" spans="18:85" x14ac:dyDescent="0.55000000000000004">
      <c r="T76">
        <v>9.9999999999999991E-6</v>
      </c>
      <c r="U76" s="6">
        <v>889</v>
      </c>
      <c r="V76" s="6">
        <v>917</v>
      </c>
      <c r="W76" s="6">
        <v>945</v>
      </c>
      <c r="X76" s="6">
        <v>325</v>
      </c>
      <c r="Y76" s="6">
        <v>326</v>
      </c>
      <c r="Z76" s="6">
        <v>317</v>
      </c>
      <c r="AA76" s="6">
        <v>238</v>
      </c>
      <c r="AB76" s="6">
        <v>217</v>
      </c>
      <c r="AC76" s="6">
        <v>265</v>
      </c>
      <c r="AD76" s="6">
        <v>29</v>
      </c>
      <c r="AE76" s="6">
        <v>23</v>
      </c>
      <c r="AF76" s="6">
        <v>22</v>
      </c>
      <c r="AG76" s="6">
        <v>26973</v>
      </c>
      <c r="AH76" s="6">
        <v>22065</v>
      </c>
      <c r="AI76" s="6">
        <v>24958</v>
      </c>
      <c r="AM76">
        <f>10*10^-6</f>
        <v>9.9999999999999991E-6</v>
      </c>
      <c r="AN76">
        <f t="shared" si="120"/>
        <v>917</v>
      </c>
      <c r="AO76">
        <f t="shared" si="121"/>
        <v>28</v>
      </c>
      <c r="AP76">
        <f t="shared" si="122"/>
        <v>322.66666666666669</v>
      </c>
      <c r="AQ76">
        <f t="shared" si="123"/>
        <v>4.932882862316248</v>
      </c>
      <c r="AR76">
        <f t="shared" si="124"/>
        <v>240</v>
      </c>
      <c r="AS76">
        <f t="shared" si="125"/>
        <v>24.06241883103193</v>
      </c>
      <c r="AT76">
        <f t="shared" si="126"/>
        <v>24.666666666666668</v>
      </c>
      <c r="AU76">
        <f t="shared" si="127"/>
        <v>3.7859388972001873</v>
      </c>
      <c r="AV76">
        <f t="shared" si="128"/>
        <v>24665.333333333332</v>
      </c>
      <c r="AW76">
        <f t="shared" si="129"/>
        <v>2467.0541812723395</v>
      </c>
      <c r="BD76">
        <f>10*10^-6</f>
        <v>9.9999999999999991E-6</v>
      </c>
      <c r="BE76">
        <f t="shared" si="131"/>
        <v>3.7349907150399551</v>
      </c>
      <c r="BF76">
        <f t="shared" si="118"/>
        <v>3.8526282178758589</v>
      </c>
      <c r="BG76">
        <f t="shared" si="118"/>
        <v>3.9702657207117631</v>
      </c>
      <c r="BH76">
        <f t="shared" si="118"/>
        <v>1.3654353007738866</v>
      </c>
      <c r="BI76">
        <f t="shared" si="118"/>
        <v>1.3696366401608833</v>
      </c>
      <c r="BJ76">
        <f t="shared" si="118"/>
        <v>1.3318245856779141</v>
      </c>
      <c r="BK76">
        <f t="shared" si="118"/>
        <v>0.99991877410518459</v>
      </c>
      <c r="BL76">
        <f t="shared" si="118"/>
        <v>0.91169064697825664</v>
      </c>
      <c r="BM76">
        <f t="shared" si="118"/>
        <v>1.1133549375540923</v>
      </c>
      <c r="BN76">
        <f t="shared" si="118"/>
        <v>0.12183884222290065</v>
      </c>
      <c r="BO76">
        <f t="shared" si="118"/>
        <v>9.6630805900921199E-2</v>
      </c>
      <c r="BP76">
        <f t="shared" si="118"/>
        <v>9.2429466513924641E-2</v>
      </c>
      <c r="BQ76">
        <f t="shared" si="118"/>
        <v>113.3227272854586</v>
      </c>
      <c r="BR76">
        <f t="shared" si="118"/>
        <v>92.702553574079417</v>
      </c>
      <c r="BS76">
        <f t="shared" si="118"/>
        <v>104.8570284206605</v>
      </c>
      <c r="BW76">
        <f>10*10^-6</f>
        <v>9.9999999999999991E-6</v>
      </c>
      <c r="BX76">
        <f t="shared" si="133"/>
        <v>3.8526282178758589</v>
      </c>
      <c r="BY76">
        <f t="shared" si="134"/>
        <v>0.11763750283590402</v>
      </c>
      <c r="BZ76">
        <f t="shared" si="135"/>
        <v>1.3556321755375613</v>
      </c>
      <c r="CA76">
        <f t="shared" si="136"/>
        <v>2.0724715060889659E-2</v>
      </c>
      <c r="CB76">
        <f t="shared" si="137"/>
        <v>1.008321452879178</v>
      </c>
      <c r="CC76">
        <f t="shared" si="138"/>
        <v>0.10109438798122257</v>
      </c>
      <c r="CD76">
        <f t="shared" si="139"/>
        <v>0.10363303821258217</v>
      </c>
      <c r="CE76">
        <f t="shared" si="140"/>
        <v>1.5906014205569436E-2</v>
      </c>
      <c r="CF76">
        <f t="shared" si="141"/>
        <v>103.62743642673284</v>
      </c>
      <c r="CG76">
        <f t="shared" si="142"/>
        <v>10.364931901634064</v>
      </c>
    </row>
    <row r="79" spans="18:85" x14ac:dyDescent="0.55000000000000004">
      <c r="R79" t="s">
        <v>16</v>
      </c>
      <c r="BA79" t="s">
        <v>16</v>
      </c>
    </row>
    <row r="80" spans="18:85" x14ac:dyDescent="0.55000000000000004">
      <c r="R80" t="s">
        <v>8</v>
      </c>
      <c r="BA80" t="s">
        <v>8</v>
      </c>
      <c r="BB80" t="s">
        <v>11</v>
      </c>
      <c r="BD80">
        <f>AVERAGE(U83:AI83)</f>
        <v>28003.599999999999</v>
      </c>
    </row>
    <row r="81" spans="1:85" x14ac:dyDescent="0.55000000000000004">
      <c r="S81" s="1" t="s">
        <v>17</v>
      </c>
      <c r="AN81" t="s">
        <v>0</v>
      </c>
      <c r="AP81" t="s">
        <v>1</v>
      </c>
      <c r="AR81" t="s">
        <v>2</v>
      </c>
      <c r="AT81" t="s">
        <v>3</v>
      </c>
      <c r="AV81" t="s">
        <v>4</v>
      </c>
      <c r="BC81" s="1" t="s">
        <v>17</v>
      </c>
      <c r="BX81" t="s">
        <v>0</v>
      </c>
      <c r="BZ81" t="s">
        <v>1</v>
      </c>
      <c r="CB81" t="s">
        <v>2</v>
      </c>
      <c r="CD81" t="s">
        <v>3</v>
      </c>
      <c r="CF81" t="s">
        <v>4</v>
      </c>
    </row>
    <row r="82" spans="1:85" x14ac:dyDescent="0.55000000000000004">
      <c r="U82" s="6" t="s">
        <v>0</v>
      </c>
      <c r="X82" s="6" t="s">
        <v>1</v>
      </c>
      <c r="AA82" s="6" t="s">
        <v>2</v>
      </c>
      <c r="AD82" s="6" t="s">
        <v>3</v>
      </c>
      <c r="AG82" s="6" t="s">
        <v>4</v>
      </c>
      <c r="AN82" t="s">
        <v>9</v>
      </c>
      <c r="AO82" t="s">
        <v>10</v>
      </c>
      <c r="AP82" t="s">
        <v>9</v>
      </c>
      <c r="AQ82" t="s">
        <v>10</v>
      </c>
      <c r="AR82" t="s">
        <v>9</v>
      </c>
      <c r="AS82" t="s">
        <v>10</v>
      </c>
      <c r="AT82" t="s">
        <v>9</v>
      </c>
      <c r="AU82" t="s">
        <v>10</v>
      </c>
      <c r="AV82" t="s">
        <v>9</v>
      </c>
      <c r="AW82" t="s">
        <v>10</v>
      </c>
      <c r="BE82" t="s">
        <v>0</v>
      </c>
      <c r="BH82" t="s">
        <v>1</v>
      </c>
      <c r="BK82" t="s">
        <v>2</v>
      </c>
      <c r="BN82" t="s">
        <v>3</v>
      </c>
      <c r="BQ82" t="s">
        <v>4</v>
      </c>
      <c r="BX82" t="s">
        <v>9</v>
      </c>
      <c r="BY82" t="s">
        <v>10</v>
      </c>
      <c r="BZ82" t="s">
        <v>9</v>
      </c>
      <c r="CA82" t="s">
        <v>10</v>
      </c>
      <c r="CB82" t="s">
        <v>9</v>
      </c>
      <c r="CC82" t="s">
        <v>10</v>
      </c>
      <c r="CD82" t="s">
        <v>9</v>
      </c>
      <c r="CE82" t="s">
        <v>10</v>
      </c>
      <c r="CF82" t="s">
        <v>9</v>
      </c>
      <c r="CG82" t="s">
        <v>10</v>
      </c>
    </row>
    <row r="83" spans="1:85" x14ac:dyDescent="0.55000000000000004">
      <c r="T83">
        <v>0</v>
      </c>
      <c r="U83" s="6">
        <v>26430</v>
      </c>
      <c r="V83" s="6">
        <v>27855</v>
      </c>
      <c r="W83" s="6">
        <v>27610</v>
      </c>
      <c r="X83" s="6">
        <v>27825</v>
      </c>
      <c r="Y83" s="6">
        <v>27621</v>
      </c>
      <c r="Z83" s="6">
        <v>26315</v>
      </c>
      <c r="AA83" s="6">
        <v>27461</v>
      </c>
      <c r="AB83" s="6">
        <v>26074</v>
      </c>
      <c r="AC83" s="6">
        <v>29022</v>
      </c>
      <c r="AD83" s="6">
        <v>30591</v>
      </c>
      <c r="AE83" s="6">
        <v>27684</v>
      </c>
      <c r="AF83" s="6">
        <v>26684</v>
      </c>
      <c r="AG83" s="6">
        <v>30550</v>
      </c>
      <c r="AH83" s="6">
        <v>26943</v>
      </c>
      <c r="AI83" s="6">
        <v>31389</v>
      </c>
      <c r="AM83">
        <v>0</v>
      </c>
      <c r="AN83">
        <f>AVERAGE(U83:W83)</f>
        <v>27298.333333333332</v>
      </c>
      <c r="AO83">
        <f>STDEV(U83:W83)</f>
        <v>761.91097467705072</v>
      </c>
      <c r="AP83">
        <f>AVERAGE(X83:Z83)</f>
        <v>27253.666666666668</v>
      </c>
      <c r="AQ83">
        <f>STDEV(X83:Z83)</f>
        <v>819.2834267415235</v>
      </c>
      <c r="AR83">
        <f>AVERAGE(AA83:AC83)</f>
        <v>27519</v>
      </c>
      <c r="AS83">
        <f>STDEV(AA83:AC83)</f>
        <v>1474.8555861507255</v>
      </c>
      <c r="AT83">
        <f>AVERAGE(AD83:AF83)</f>
        <v>28319.666666666668</v>
      </c>
      <c r="AU83">
        <f>STDEV(AD83:AF83)</f>
        <v>2029.5852614101564</v>
      </c>
      <c r="AV83">
        <f>AVERAGE(AG83:AI83)</f>
        <v>29627.333333333332</v>
      </c>
      <c r="AW83">
        <f>STDEV(AG83:AI83)</f>
        <v>2362.2477290354905</v>
      </c>
      <c r="BD83">
        <v>0</v>
      </c>
      <c r="BE83">
        <f>100*(U83/$BD$80)</f>
        <v>94.380722478538488</v>
      </c>
      <c r="BF83">
        <f t="shared" ref="BF83:BS90" si="143">100*(V83/$BD$80)</f>
        <v>99.469353940207696</v>
      </c>
      <c r="BG83">
        <f t="shared" si="143"/>
        <v>98.594466425745267</v>
      </c>
      <c r="BH83">
        <f t="shared" si="143"/>
        <v>99.362224856804133</v>
      </c>
      <c r="BI83">
        <f t="shared" si="143"/>
        <v>98.633747089659906</v>
      </c>
      <c r="BJ83">
        <f t="shared" si="143"/>
        <v>93.970060992158153</v>
      </c>
      <c r="BK83">
        <f t="shared" si="143"/>
        <v>98.062391978174233</v>
      </c>
      <c r="BL83">
        <f t="shared" si="143"/>
        <v>93.109457355482874</v>
      </c>
      <c r="BM83">
        <f t="shared" si="143"/>
        <v>103.63667528460627</v>
      </c>
      <c r="BN83">
        <f t="shared" si="143"/>
        <v>109.23952634661258</v>
      </c>
      <c r="BO83">
        <f t="shared" si="143"/>
        <v>98.858718164807385</v>
      </c>
      <c r="BP83">
        <f t="shared" si="143"/>
        <v>95.287748718021973</v>
      </c>
      <c r="BQ83">
        <f t="shared" si="143"/>
        <v>109.09311659929439</v>
      </c>
      <c r="BR83">
        <f t="shared" si="143"/>
        <v>96.212629804739393</v>
      </c>
      <c r="BS83">
        <f t="shared" si="143"/>
        <v>112.08915996514735</v>
      </c>
      <c r="BW83">
        <v>0</v>
      </c>
      <c r="BX83">
        <f>AVERAGE(BE83:BG83)</f>
        <v>97.481514281497155</v>
      </c>
      <c r="BY83">
        <f>STDEV(BE83:BG83)</f>
        <v>2.720760811742239</v>
      </c>
      <c r="BZ83">
        <f>AVERAGE(BH83:BJ83)</f>
        <v>97.322010979540735</v>
      </c>
      <c r="CA83">
        <f>STDEV(BH83:BJ83)</f>
        <v>2.9256360851516385</v>
      </c>
      <c r="CB83">
        <f>AVERAGE(BK83:BM83)</f>
        <v>98.269508206087792</v>
      </c>
      <c r="CC83">
        <f>STDEV(BK83:BM83)</f>
        <v>5.2666642365650311</v>
      </c>
      <c r="CD83">
        <f>AVERAGE(BN83:BP83)</f>
        <v>101.12866440981399</v>
      </c>
      <c r="CE83">
        <f>STDEV(BN83:BP83)</f>
        <v>7.2475869581416523</v>
      </c>
      <c r="CF83">
        <f>AVERAGE(BQ83:BS83)</f>
        <v>105.79830212306037</v>
      </c>
      <c r="CG83">
        <f>STDEV(BQ83:BS83)</f>
        <v>8.4355144661239692</v>
      </c>
    </row>
    <row r="84" spans="1:85" x14ac:dyDescent="0.55000000000000004">
      <c r="T84">
        <v>1.0000000000000001E-11</v>
      </c>
      <c r="U84" s="6">
        <v>26488</v>
      </c>
      <c r="V84" s="6">
        <v>27916</v>
      </c>
      <c r="W84" s="6">
        <v>27670</v>
      </c>
      <c r="X84" s="6">
        <v>27580</v>
      </c>
      <c r="Y84" s="6">
        <v>27377</v>
      </c>
      <c r="Z84" s="6">
        <v>26083</v>
      </c>
      <c r="AA84" s="6">
        <v>30743</v>
      </c>
      <c r="AB84" s="6">
        <v>29190</v>
      </c>
      <c r="AC84" s="6">
        <v>32490</v>
      </c>
      <c r="AD84" s="6">
        <v>32426</v>
      </c>
      <c r="AE84" s="6">
        <v>29345</v>
      </c>
      <c r="AF84" s="6">
        <v>28285</v>
      </c>
      <c r="AG84" s="6">
        <v>31894</v>
      </c>
      <c r="AH84" s="6">
        <v>28128</v>
      </c>
      <c r="AI84" s="6">
        <v>32770</v>
      </c>
      <c r="AM84">
        <f t="shared" ref="AM84:AM89" si="144">AM85/10</f>
        <v>1.0000000000000001E-11</v>
      </c>
      <c r="AN84">
        <f t="shared" ref="AN84:AN90" si="145">AVERAGE(U84:W84)</f>
        <v>27358</v>
      </c>
      <c r="AO84">
        <f t="shared" ref="AO84:AO90" si="146">STDEV(U84:W84)</f>
        <v>763.41600716778271</v>
      </c>
      <c r="AP84">
        <f t="shared" ref="AP84:AP90" si="147">AVERAGE(X84:Z84)</f>
        <v>27013.333333333332</v>
      </c>
      <c r="AQ84">
        <f t="shared" ref="AQ84:AQ90" si="148">STDEV(X84:Z84)</f>
        <v>812.06054782468857</v>
      </c>
      <c r="AR84">
        <f t="shared" ref="AR84:AR90" si="149">AVERAGE(AA84:AC84)</f>
        <v>30807.666666666668</v>
      </c>
      <c r="AS84">
        <f t="shared" ref="AS84:AS90" si="150">STDEV(AA84:AC84)</f>
        <v>1650.9501304804253</v>
      </c>
      <c r="AT84">
        <f t="shared" ref="AT84:AT90" si="151">AVERAGE(AD84:AF84)</f>
        <v>30018.666666666668</v>
      </c>
      <c r="AU84">
        <f t="shared" ref="AU84:AU90" si="152">STDEV(AD84:AF84)</f>
        <v>2151.125364392632</v>
      </c>
      <c r="AV84">
        <f t="shared" ref="AV84:AV90" si="153">AVERAGE(AG84:AI84)</f>
        <v>30930.666666666668</v>
      </c>
      <c r="AW84">
        <f t="shared" ref="AW84:AW90" si="154">STDEV(AG84:AI84)</f>
        <v>2466.3838576615226</v>
      </c>
      <c r="BD84">
        <f t="shared" ref="BD84:BD89" si="155">BD85/10</f>
        <v>1.0000000000000001E-11</v>
      </c>
      <c r="BE84">
        <f t="shared" ref="BE84:BE90" si="156">100*(U84/$BD$80)</f>
        <v>94.587838706452033</v>
      </c>
      <c r="BF84">
        <f t="shared" si="143"/>
        <v>99.687183076461608</v>
      </c>
      <c r="BG84">
        <f t="shared" si="143"/>
        <v>98.808724592552394</v>
      </c>
      <c r="BH84">
        <f t="shared" si="143"/>
        <v>98.487337342341704</v>
      </c>
      <c r="BI84">
        <f t="shared" si="143"/>
        <v>97.762430544644261</v>
      </c>
      <c r="BJ84">
        <f t="shared" si="143"/>
        <v>93.141596080503945</v>
      </c>
      <c r="BK84">
        <f t="shared" si="143"/>
        <v>109.78231370252396</v>
      </c>
      <c r="BL84">
        <f t="shared" si="143"/>
        <v>104.23659815166621</v>
      </c>
      <c r="BM84">
        <f t="shared" si="143"/>
        <v>116.02079732605807</v>
      </c>
      <c r="BN84">
        <f t="shared" si="143"/>
        <v>115.79225528146382</v>
      </c>
      <c r="BO84">
        <f t="shared" si="143"/>
        <v>104.79009841591795</v>
      </c>
      <c r="BP84">
        <f t="shared" si="143"/>
        <v>101.00487080232543</v>
      </c>
      <c r="BQ84">
        <f t="shared" si="143"/>
        <v>113.89249953577398</v>
      </c>
      <c r="BR84">
        <f t="shared" si="143"/>
        <v>100.44422859918012</v>
      </c>
      <c r="BS84">
        <f t="shared" si="143"/>
        <v>117.020668771158</v>
      </c>
      <c r="BW84">
        <f t="shared" ref="BW84:BW89" si="157">BW85/10</f>
        <v>1.0000000000000001E-11</v>
      </c>
      <c r="BX84">
        <f t="shared" ref="BX84:BX90" si="158">AVERAGE(BE84:BG84)</f>
        <v>97.69458212515535</v>
      </c>
      <c r="BY84">
        <f t="shared" ref="BY84:BY90" si="159">STDEV(BE84:BG84)</f>
        <v>2.7261352367830685</v>
      </c>
      <c r="BZ84">
        <f t="shared" ref="BZ84:BZ90" si="160">AVERAGE(BH84:BJ84)</f>
        <v>96.463787989163322</v>
      </c>
      <c r="CA84">
        <f t="shared" ref="CA84:CA90" si="161">STDEV(BH84:BJ84)</f>
        <v>2.8998434052217843</v>
      </c>
      <c r="CB84">
        <f t="shared" ref="CB84:CB90" si="162">AVERAGE(BK84:BM84)</f>
        <v>110.01323639341608</v>
      </c>
      <c r="CC84">
        <f t="shared" ref="CC84:CC90" si="163">STDEV(BK84:BM84)</f>
        <v>5.895492474111987</v>
      </c>
      <c r="CD84">
        <f t="shared" ref="CD84:CD90" si="164">AVERAGE(BN84:BP84)</f>
        <v>107.1957414999024</v>
      </c>
      <c r="CE84">
        <f t="shared" ref="CE84:CE90" si="165">STDEV(BN84:BP84)</f>
        <v>7.6816029524512297</v>
      </c>
      <c r="CF84">
        <f t="shared" ref="CF84:CF90" si="166">AVERAGE(BQ84:BS84)</f>
        <v>110.4524656353707</v>
      </c>
      <c r="CG84">
        <f t="shared" ref="CG84:CG90" si="167">STDEV(BQ84:BS84)</f>
        <v>8.8073813997540338</v>
      </c>
    </row>
    <row r="85" spans="1:85" x14ac:dyDescent="0.55000000000000004">
      <c r="T85">
        <v>1E-10</v>
      </c>
      <c r="U85" s="6">
        <v>26303</v>
      </c>
      <c r="V85" s="6">
        <v>27721</v>
      </c>
      <c r="W85" s="6">
        <v>27477</v>
      </c>
      <c r="X85" s="6">
        <v>24826</v>
      </c>
      <c r="Y85" s="6">
        <v>24644</v>
      </c>
      <c r="Z85" s="6">
        <v>23479</v>
      </c>
      <c r="AA85" s="6">
        <v>29104</v>
      </c>
      <c r="AB85" s="6">
        <v>27634</v>
      </c>
      <c r="AC85" s="6">
        <v>30758</v>
      </c>
      <c r="AD85" s="6">
        <v>31328</v>
      </c>
      <c r="AE85" s="6">
        <v>28352</v>
      </c>
      <c r="AF85" s="6">
        <v>27327</v>
      </c>
      <c r="AG85" s="6">
        <v>31730</v>
      </c>
      <c r="AH85" s="6">
        <v>27983</v>
      </c>
      <c r="AI85" s="6">
        <v>32601</v>
      </c>
      <c r="AM85">
        <f t="shared" si="144"/>
        <v>1E-10</v>
      </c>
      <c r="AN85">
        <f t="shared" si="145"/>
        <v>27167</v>
      </c>
      <c r="AO85">
        <f t="shared" si="146"/>
        <v>758.12663849781723</v>
      </c>
      <c r="AP85">
        <f t="shared" si="147"/>
        <v>24316.333333333332</v>
      </c>
      <c r="AQ85">
        <f t="shared" si="148"/>
        <v>730.83947165799225</v>
      </c>
      <c r="AR85">
        <f t="shared" si="149"/>
        <v>29165.333333333332</v>
      </c>
      <c r="AS85">
        <f t="shared" si="150"/>
        <v>1562.9028547332471</v>
      </c>
      <c r="AT85">
        <f t="shared" si="151"/>
        <v>29002.333333333332</v>
      </c>
      <c r="AU85">
        <f t="shared" si="152"/>
        <v>2078.2685902773333</v>
      </c>
      <c r="AV85">
        <f t="shared" si="153"/>
        <v>30771.333333333332</v>
      </c>
      <c r="AW85">
        <f t="shared" si="154"/>
        <v>2453.7241762947469</v>
      </c>
      <c r="BD85">
        <f t="shared" si="155"/>
        <v>1E-10</v>
      </c>
      <c r="BE85">
        <f t="shared" si="156"/>
        <v>93.92720935879673</v>
      </c>
      <c r="BF85">
        <f t="shared" si="143"/>
        <v>98.990844034338437</v>
      </c>
      <c r="BG85">
        <f t="shared" si="143"/>
        <v>98.119527489322806</v>
      </c>
      <c r="BH85">
        <f t="shared" si="143"/>
        <v>88.652887485894666</v>
      </c>
      <c r="BI85">
        <f t="shared" si="143"/>
        <v>88.002971046579731</v>
      </c>
      <c r="BJ85">
        <f t="shared" si="143"/>
        <v>83.842791641074726</v>
      </c>
      <c r="BK85">
        <f t="shared" si="143"/>
        <v>103.92949477924267</v>
      </c>
      <c r="BL85">
        <f t="shared" si="143"/>
        <v>98.680169692468112</v>
      </c>
      <c r="BM85">
        <f t="shared" si="143"/>
        <v>109.83587824422574</v>
      </c>
      <c r="BN85">
        <f t="shared" si="143"/>
        <v>111.87133082889342</v>
      </c>
      <c r="BO85">
        <f t="shared" si="143"/>
        <v>101.24412575526006</v>
      </c>
      <c r="BP85">
        <f t="shared" si="143"/>
        <v>97.583882072304988</v>
      </c>
      <c r="BQ85">
        <f t="shared" si="143"/>
        <v>113.30686054650117</v>
      </c>
      <c r="BR85">
        <f t="shared" si="143"/>
        <v>99.926438029396223</v>
      </c>
      <c r="BS85">
        <f t="shared" si="143"/>
        <v>116.41717493465127</v>
      </c>
      <c r="BW85">
        <f t="shared" si="157"/>
        <v>1E-10</v>
      </c>
      <c r="BX85">
        <f t="shared" si="158"/>
        <v>97.012526960819329</v>
      </c>
      <c r="BY85">
        <f t="shared" si="159"/>
        <v>2.7072470628698317</v>
      </c>
      <c r="BZ85">
        <f t="shared" si="160"/>
        <v>86.832883391183032</v>
      </c>
      <c r="CA85">
        <f t="shared" si="161"/>
        <v>2.6098054237954802</v>
      </c>
      <c r="CB85">
        <f t="shared" si="162"/>
        <v>104.14851423864552</v>
      </c>
      <c r="CC85">
        <f t="shared" si="163"/>
        <v>5.5810783425461246</v>
      </c>
      <c r="CD85">
        <f t="shared" si="164"/>
        <v>103.56644621881951</v>
      </c>
      <c r="CE85">
        <f t="shared" si="165"/>
        <v>7.4214336380941424</v>
      </c>
      <c r="CF85">
        <f t="shared" si="166"/>
        <v>109.88349117018288</v>
      </c>
      <c r="CG85">
        <f t="shared" si="167"/>
        <v>8.7621740643872492</v>
      </c>
    </row>
    <row r="86" spans="1:85" x14ac:dyDescent="0.55000000000000004">
      <c r="T86">
        <v>1.0000000000000001E-9</v>
      </c>
      <c r="U86" s="6">
        <v>29375</v>
      </c>
      <c r="V86" s="6">
        <v>30959</v>
      </c>
      <c r="W86" s="6">
        <v>30686</v>
      </c>
      <c r="X86" s="6">
        <v>18113</v>
      </c>
      <c r="Y86" s="6">
        <v>17980</v>
      </c>
      <c r="Z86" s="6">
        <v>17130</v>
      </c>
      <c r="AA86" s="6">
        <v>20311</v>
      </c>
      <c r="AB86" s="6">
        <v>19285</v>
      </c>
      <c r="AC86" s="6">
        <v>21466</v>
      </c>
      <c r="AD86" s="6">
        <v>17787</v>
      </c>
      <c r="AE86" s="6">
        <v>16097</v>
      </c>
      <c r="AF86" s="6">
        <v>15515</v>
      </c>
      <c r="AG86" s="6">
        <v>35001</v>
      </c>
      <c r="AH86" s="6">
        <v>30867</v>
      </c>
      <c r="AI86" s="6">
        <v>35961</v>
      </c>
      <c r="AM86">
        <f t="shared" si="144"/>
        <v>1.0000000000000001E-9</v>
      </c>
      <c r="AN86">
        <f t="shared" si="145"/>
        <v>30340</v>
      </c>
      <c r="AO86">
        <f t="shared" si="146"/>
        <v>846.7886395081124</v>
      </c>
      <c r="AP86">
        <f t="shared" si="147"/>
        <v>17741</v>
      </c>
      <c r="AQ86">
        <f t="shared" si="148"/>
        <v>533.3038533519142</v>
      </c>
      <c r="AR86">
        <f t="shared" si="149"/>
        <v>20354</v>
      </c>
      <c r="AS86">
        <f t="shared" si="150"/>
        <v>1091.1356469293817</v>
      </c>
      <c r="AT86">
        <f t="shared" si="151"/>
        <v>16466.333333333332</v>
      </c>
      <c r="AU86">
        <f t="shared" si="152"/>
        <v>1180.1700442450374</v>
      </c>
      <c r="AV86">
        <f t="shared" si="153"/>
        <v>33943</v>
      </c>
      <c r="AW86">
        <f t="shared" si="154"/>
        <v>2706.7936751810248</v>
      </c>
      <c r="BD86">
        <f t="shared" si="155"/>
        <v>1.0000000000000001E-9</v>
      </c>
      <c r="BE86">
        <f t="shared" si="156"/>
        <v>104.89722749932152</v>
      </c>
      <c r="BF86">
        <f t="shared" si="143"/>
        <v>110.55364310302961</v>
      </c>
      <c r="BG86">
        <f t="shared" si="143"/>
        <v>109.5787684440572</v>
      </c>
      <c r="BH86">
        <f t="shared" si="143"/>
        <v>64.680969589624198</v>
      </c>
      <c r="BI86">
        <f t="shared" si="143"/>
        <v>64.206030653201736</v>
      </c>
      <c r="BJ86">
        <f t="shared" si="143"/>
        <v>61.170706623434135</v>
      </c>
      <c r="BK86">
        <f t="shared" si="143"/>
        <v>72.52996043365853</v>
      </c>
      <c r="BL86">
        <f t="shared" si="143"/>
        <v>68.866145781256705</v>
      </c>
      <c r="BM86">
        <f t="shared" si="143"/>
        <v>76.654430144695681</v>
      </c>
      <c r="BN86">
        <f t="shared" si="143"/>
        <v>63.516833549972148</v>
      </c>
      <c r="BO86">
        <f t="shared" si="143"/>
        <v>57.481895184904793</v>
      </c>
      <c r="BP86">
        <f t="shared" si="143"/>
        <v>55.40359096687569</v>
      </c>
      <c r="BQ86">
        <f t="shared" si="143"/>
        <v>124.98750160693626</v>
      </c>
      <c r="BR86">
        <f t="shared" si="143"/>
        <v>110.22511391392536</v>
      </c>
      <c r="BS86">
        <f t="shared" si="143"/>
        <v>128.41563227585024</v>
      </c>
      <c r="BW86">
        <f t="shared" si="157"/>
        <v>1.0000000000000001E-9</v>
      </c>
      <c r="BX86">
        <f t="shared" si="158"/>
        <v>108.34321301546943</v>
      </c>
      <c r="BY86">
        <f t="shared" si="159"/>
        <v>3.0238563595684602</v>
      </c>
      <c r="BZ86">
        <f t="shared" si="160"/>
        <v>63.352568955420026</v>
      </c>
      <c r="CA86">
        <f t="shared" si="161"/>
        <v>1.9044117661726145</v>
      </c>
      <c r="CB86">
        <f t="shared" si="162"/>
        <v>72.683512119870301</v>
      </c>
      <c r="CC86">
        <f t="shared" si="163"/>
        <v>3.8964120574832526</v>
      </c>
      <c r="CD86">
        <f t="shared" si="164"/>
        <v>58.800773233917546</v>
      </c>
      <c r="CE86">
        <f t="shared" si="165"/>
        <v>4.2143511700104188</v>
      </c>
      <c r="CF86">
        <f t="shared" si="166"/>
        <v>121.20941593223729</v>
      </c>
      <c r="CG86">
        <f t="shared" si="167"/>
        <v>9.6658775128234389</v>
      </c>
    </row>
    <row r="87" spans="1:85" x14ac:dyDescent="0.55000000000000004">
      <c r="T87">
        <v>1E-8</v>
      </c>
      <c r="U87" s="6">
        <v>16860</v>
      </c>
      <c r="V87" s="6">
        <v>17769</v>
      </c>
      <c r="W87" s="6">
        <v>17613</v>
      </c>
      <c r="X87" s="6">
        <v>10540</v>
      </c>
      <c r="Y87" s="6">
        <v>10463</v>
      </c>
      <c r="Z87" s="6">
        <v>9968</v>
      </c>
      <c r="AA87" s="6">
        <v>9560</v>
      </c>
      <c r="AB87" s="6">
        <v>9077</v>
      </c>
      <c r="AC87" s="6">
        <v>10103</v>
      </c>
      <c r="AD87" s="6">
        <v>9718</v>
      </c>
      <c r="AE87" s="6">
        <v>8795</v>
      </c>
      <c r="AF87" s="6">
        <v>8477</v>
      </c>
      <c r="AG87" s="6">
        <v>31939</v>
      </c>
      <c r="AH87" s="6">
        <v>28167</v>
      </c>
      <c r="AI87" s="6">
        <v>32816</v>
      </c>
      <c r="AM87">
        <f t="shared" si="144"/>
        <v>1E-8</v>
      </c>
      <c r="AN87">
        <f t="shared" si="145"/>
        <v>17414</v>
      </c>
      <c r="AO87">
        <f t="shared" si="146"/>
        <v>486.07715436955067</v>
      </c>
      <c r="AP87">
        <f t="shared" si="147"/>
        <v>10323.666666666666</v>
      </c>
      <c r="AQ87">
        <f t="shared" si="148"/>
        <v>310.41316552835406</v>
      </c>
      <c r="AR87">
        <f t="shared" si="149"/>
        <v>9580</v>
      </c>
      <c r="AS87">
        <f t="shared" si="150"/>
        <v>513.29231437846408</v>
      </c>
      <c r="AT87">
        <f t="shared" si="151"/>
        <v>8996.6666666666661</v>
      </c>
      <c r="AU87">
        <f t="shared" si="152"/>
        <v>644.61021814219896</v>
      </c>
      <c r="AV87">
        <f t="shared" si="153"/>
        <v>30974</v>
      </c>
      <c r="AW87">
        <f t="shared" si="154"/>
        <v>2470.1657839100599</v>
      </c>
      <c r="BD87">
        <f t="shared" si="155"/>
        <v>1E-8</v>
      </c>
      <c r="BE87">
        <f t="shared" si="156"/>
        <v>60.20654487280207</v>
      </c>
      <c r="BF87">
        <f t="shared" si="143"/>
        <v>63.452556099930014</v>
      </c>
      <c r="BG87">
        <f t="shared" si="143"/>
        <v>62.895484866231484</v>
      </c>
      <c r="BH87">
        <f t="shared" si="143"/>
        <v>37.638017969118259</v>
      </c>
      <c r="BI87">
        <f t="shared" si="143"/>
        <v>37.363053321715782</v>
      </c>
      <c r="BJ87">
        <f t="shared" si="143"/>
        <v>35.595423445557003</v>
      </c>
      <c r="BK87">
        <f t="shared" si="143"/>
        <v>34.138467911268556</v>
      </c>
      <c r="BL87">
        <f t="shared" si="143"/>
        <v>32.413689668471193</v>
      </c>
      <c r="BM87">
        <f t="shared" si="143"/>
        <v>36.077504320873032</v>
      </c>
      <c r="BN87">
        <f t="shared" si="143"/>
        <v>34.702681083860647</v>
      </c>
      <c r="BO87">
        <f t="shared" si="143"/>
        <v>31.406676284477715</v>
      </c>
      <c r="BP87">
        <f t="shared" si="143"/>
        <v>30.271108000399948</v>
      </c>
      <c r="BQ87">
        <f t="shared" si="143"/>
        <v>114.05319316087932</v>
      </c>
      <c r="BR87">
        <f t="shared" si="143"/>
        <v>100.58349640760473</v>
      </c>
      <c r="BS87">
        <f t="shared" si="143"/>
        <v>117.18493336571012</v>
      </c>
      <c r="BW87">
        <f t="shared" si="157"/>
        <v>1E-8</v>
      </c>
      <c r="BX87">
        <f t="shared" si="158"/>
        <v>62.184861946321199</v>
      </c>
      <c r="BY87">
        <f t="shared" si="159"/>
        <v>1.7357666670340632</v>
      </c>
      <c r="BZ87">
        <f t="shared" si="160"/>
        <v>36.865498245463677</v>
      </c>
      <c r="CA87">
        <f t="shared" si="161"/>
        <v>1.1084759299816951</v>
      </c>
      <c r="CB87">
        <f t="shared" si="162"/>
        <v>34.209887300204258</v>
      </c>
      <c r="CC87">
        <f t="shared" si="163"/>
        <v>1.8329511719152709</v>
      </c>
      <c r="CD87">
        <f t="shared" si="164"/>
        <v>32.126821789579438</v>
      </c>
      <c r="CE87">
        <f t="shared" si="165"/>
        <v>2.301883394071472</v>
      </c>
      <c r="CF87">
        <f t="shared" si="166"/>
        <v>110.60720764473137</v>
      </c>
      <c r="CG87">
        <f t="shared" si="167"/>
        <v>8.8208865428375685</v>
      </c>
    </row>
    <row r="88" spans="1:85" x14ac:dyDescent="0.55000000000000004">
      <c r="T88">
        <v>9.9999999999999995E-8</v>
      </c>
      <c r="U88" s="6">
        <v>17326</v>
      </c>
      <c r="V88" s="6">
        <v>18260</v>
      </c>
      <c r="W88" s="6">
        <v>18099</v>
      </c>
      <c r="X88" s="6">
        <v>4310</v>
      </c>
      <c r="Y88" s="6">
        <v>4278</v>
      </c>
      <c r="Z88" s="6">
        <v>4076</v>
      </c>
      <c r="AA88" s="6">
        <v>6780</v>
      </c>
      <c r="AB88" s="6">
        <v>6437</v>
      </c>
      <c r="AC88" s="6">
        <v>7165</v>
      </c>
      <c r="AD88" s="6">
        <v>6396</v>
      </c>
      <c r="AE88" s="6">
        <v>5788</v>
      </c>
      <c r="AF88" s="6">
        <v>5579</v>
      </c>
      <c r="AG88" s="6">
        <v>36364</v>
      </c>
      <c r="AH88" s="6">
        <v>32070</v>
      </c>
      <c r="AI88" s="6">
        <v>37362</v>
      </c>
      <c r="AM88">
        <f t="shared" si="144"/>
        <v>9.9999999999999995E-8</v>
      </c>
      <c r="AN88">
        <f t="shared" si="145"/>
        <v>17895</v>
      </c>
      <c r="AO88">
        <f t="shared" si="146"/>
        <v>499.3005107147398</v>
      </c>
      <c r="AP88">
        <f t="shared" si="147"/>
        <v>4221.333333333333</v>
      </c>
      <c r="AQ88">
        <f t="shared" si="148"/>
        <v>126.87526683058969</v>
      </c>
      <c r="AR88">
        <f t="shared" si="149"/>
        <v>6794</v>
      </c>
      <c r="AS88">
        <f t="shared" si="150"/>
        <v>364.20186710119981</v>
      </c>
      <c r="AT88">
        <f t="shared" si="151"/>
        <v>5921</v>
      </c>
      <c r="AU88">
        <f t="shared" si="152"/>
        <v>424.42785017008487</v>
      </c>
      <c r="AV88">
        <f t="shared" si="153"/>
        <v>35265.333333333336</v>
      </c>
      <c r="AW88">
        <f t="shared" si="154"/>
        <v>2811.8707888758568</v>
      </c>
      <c r="BD88">
        <f t="shared" si="155"/>
        <v>9.9999999999999995E-8</v>
      </c>
      <c r="BE88">
        <f t="shared" si="156"/>
        <v>61.870616635004069</v>
      </c>
      <c r="BF88">
        <f t="shared" si="143"/>
        <v>65.20590209830165</v>
      </c>
      <c r="BG88">
        <f t="shared" si="143"/>
        <v>64.630976017369207</v>
      </c>
      <c r="BH88">
        <f t="shared" si="143"/>
        <v>15.390878315645132</v>
      </c>
      <c r="BI88">
        <f t="shared" si="143"/>
        <v>15.276607293347999</v>
      </c>
      <c r="BJ88">
        <f t="shared" si="143"/>
        <v>14.555271465097345</v>
      </c>
      <c r="BK88">
        <f t="shared" si="143"/>
        <v>24.211172849205102</v>
      </c>
      <c r="BL88">
        <f t="shared" si="143"/>
        <v>22.986330328957706</v>
      </c>
      <c r="BM88">
        <f t="shared" si="143"/>
        <v>25.585996086217488</v>
      </c>
      <c r="BN88">
        <f t="shared" si="143"/>
        <v>22.839920581639504</v>
      </c>
      <c r="BO88">
        <f t="shared" si="143"/>
        <v>20.668771157993973</v>
      </c>
      <c r="BP88">
        <f t="shared" si="143"/>
        <v>19.922438543615822</v>
      </c>
      <c r="BQ88">
        <f t="shared" si="143"/>
        <v>129.85473296290476</v>
      </c>
      <c r="BR88">
        <f t="shared" si="143"/>
        <v>114.52099015840822</v>
      </c>
      <c r="BS88">
        <f t="shared" si="143"/>
        <v>133.41856047079662</v>
      </c>
      <c r="BW88">
        <f t="shared" si="157"/>
        <v>9.9999999999999995E-8</v>
      </c>
      <c r="BX88">
        <f t="shared" si="158"/>
        <v>63.902498250224973</v>
      </c>
      <c r="BY88">
        <f t="shared" si="159"/>
        <v>1.7829868685266932</v>
      </c>
      <c r="BZ88">
        <f t="shared" si="160"/>
        <v>15.07425235803016</v>
      </c>
      <c r="CA88">
        <f t="shared" si="161"/>
        <v>0.45306770140478275</v>
      </c>
      <c r="CB88">
        <f t="shared" si="162"/>
        <v>24.2611664214601</v>
      </c>
      <c r="CC88">
        <f t="shared" si="163"/>
        <v>1.3005537398805866</v>
      </c>
      <c r="CD88">
        <f t="shared" si="164"/>
        <v>21.143710094416434</v>
      </c>
      <c r="CE88">
        <f t="shared" si="165"/>
        <v>1.5156188853221897</v>
      </c>
      <c r="CF88">
        <f t="shared" si="166"/>
        <v>125.93142786403655</v>
      </c>
      <c r="CG88">
        <f t="shared" si="167"/>
        <v>10.041104675384073</v>
      </c>
    </row>
    <row r="89" spans="1:85" x14ac:dyDescent="0.55000000000000004">
      <c r="T89">
        <v>9.9999999999999995E-7</v>
      </c>
      <c r="U89" s="6">
        <v>7948</v>
      </c>
      <c r="V89" s="6">
        <v>8376</v>
      </c>
      <c r="W89" s="6">
        <v>8302</v>
      </c>
      <c r="X89" s="6">
        <v>371</v>
      </c>
      <c r="Y89" s="6">
        <v>368</v>
      </c>
      <c r="Z89" s="6">
        <v>351</v>
      </c>
      <c r="AA89" s="6">
        <v>2726</v>
      </c>
      <c r="AB89" s="6">
        <v>2588</v>
      </c>
      <c r="AC89" s="6">
        <v>2881</v>
      </c>
      <c r="AD89" s="6">
        <v>351</v>
      </c>
      <c r="AE89" s="6">
        <v>318</v>
      </c>
      <c r="AF89" s="6">
        <v>306</v>
      </c>
      <c r="AG89" s="6">
        <v>27503</v>
      </c>
      <c r="AH89" s="6">
        <v>24255</v>
      </c>
      <c r="AI89" s="6">
        <v>28258</v>
      </c>
      <c r="AM89">
        <f t="shared" si="144"/>
        <v>9.9999999999999995E-7</v>
      </c>
      <c r="AN89">
        <f t="shared" si="145"/>
        <v>8208.6666666666661</v>
      </c>
      <c r="AO89">
        <f t="shared" si="146"/>
        <v>228.75605638612791</v>
      </c>
      <c r="AP89">
        <f t="shared" si="147"/>
        <v>363.33333333333331</v>
      </c>
      <c r="AQ89">
        <f t="shared" si="148"/>
        <v>10.785793124908958</v>
      </c>
      <c r="AR89">
        <f t="shared" si="149"/>
        <v>2731.6666666666665</v>
      </c>
      <c r="AS89">
        <f t="shared" si="150"/>
        <v>146.58217263137198</v>
      </c>
      <c r="AT89">
        <f t="shared" si="151"/>
        <v>325</v>
      </c>
      <c r="AU89">
        <f t="shared" si="152"/>
        <v>23.302360395462088</v>
      </c>
      <c r="AV89">
        <f t="shared" si="153"/>
        <v>26672</v>
      </c>
      <c r="AW89">
        <f t="shared" si="154"/>
        <v>2126.9515744369924</v>
      </c>
      <c r="BD89">
        <f t="shared" si="155"/>
        <v>9.9999999999999995E-7</v>
      </c>
      <c r="BE89">
        <f t="shared" si="156"/>
        <v>28.38206516305047</v>
      </c>
      <c r="BF89">
        <f t="shared" si="143"/>
        <v>29.910440086274626</v>
      </c>
      <c r="BG89">
        <f t="shared" si="143"/>
        <v>29.646188347212505</v>
      </c>
      <c r="BH89">
        <f t="shared" si="143"/>
        <v>1.3248296647573885</v>
      </c>
      <c r="BI89">
        <f t="shared" si="143"/>
        <v>1.3141167564170322</v>
      </c>
      <c r="BJ89">
        <f t="shared" si="143"/>
        <v>1.2534102758216803</v>
      </c>
      <c r="BK89">
        <f t="shared" si="143"/>
        <v>9.7344627119370379</v>
      </c>
      <c r="BL89">
        <f t="shared" si="143"/>
        <v>9.2416689282806495</v>
      </c>
      <c r="BM89">
        <f t="shared" si="143"/>
        <v>10.287962976188776</v>
      </c>
      <c r="BN89">
        <f t="shared" si="143"/>
        <v>1.2534102758216803</v>
      </c>
      <c r="BO89">
        <f t="shared" si="143"/>
        <v>1.1355682840777614</v>
      </c>
      <c r="BP89">
        <f t="shared" si="143"/>
        <v>1.0927166507163366</v>
      </c>
      <c r="BQ89">
        <f t="shared" si="143"/>
        <v>98.212372694939233</v>
      </c>
      <c r="BR89">
        <f t="shared" si="143"/>
        <v>86.613863931780202</v>
      </c>
      <c r="BS89">
        <f t="shared" si="143"/>
        <v>100.90845462726222</v>
      </c>
      <c r="BW89">
        <f t="shared" si="157"/>
        <v>9.9999999999999995E-7</v>
      </c>
      <c r="BX89">
        <f t="shared" si="158"/>
        <v>29.312897865512536</v>
      </c>
      <c r="BY89">
        <f t="shared" si="159"/>
        <v>0.81688088812198345</v>
      </c>
      <c r="BZ89">
        <f t="shared" si="160"/>
        <v>1.2974522323320337</v>
      </c>
      <c r="CA89">
        <f t="shared" si="161"/>
        <v>3.8515737708398001E-2</v>
      </c>
      <c r="CB89">
        <f t="shared" si="162"/>
        <v>9.7546982054688218</v>
      </c>
      <c r="CC89">
        <f t="shared" si="163"/>
        <v>0.52344045991005461</v>
      </c>
      <c r="CD89">
        <f t="shared" si="164"/>
        <v>1.1605650702052595</v>
      </c>
      <c r="CE89">
        <f t="shared" si="165"/>
        <v>8.3212017010177636E-2</v>
      </c>
      <c r="CF89">
        <f t="shared" si="166"/>
        <v>95.244897084660536</v>
      </c>
      <c r="CG89">
        <f t="shared" si="167"/>
        <v>7.5952790871066345</v>
      </c>
    </row>
    <row r="90" spans="1:85" x14ac:dyDescent="0.55000000000000004">
      <c r="T90">
        <v>9.9999999999999991E-6</v>
      </c>
      <c r="U90" s="6">
        <v>4895</v>
      </c>
      <c r="V90" s="6">
        <v>5159</v>
      </c>
      <c r="W90" s="6">
        <v>5113</v>
      </c>
      <c r="X90" s="6">
        <v>955</v>
      </c>
      <c r="Y90" s="6">
        <v>948</v>
      </c>
      <c r="Z90" s="6">
        <v>904</v>
      </c>
      <c r="AA90" s="6">
        <v>1181</v>
      </c>
      <c r="AB90" s="6">
        <v>1121</v>
      </c>
      <c r="AC90" s="6">
        <v>1248</v>
      </c>
      <c r="AD90" s="6">
        <v>149</v>
      </c>
      <c r="AE90" s="6">
        <v>135</v>
      </c>
      <c r="AF90" s="6">
        <v>130</v>
      </c>
      <c r="AG90" s="6">
        <v>30119</v>
      </c>
      <c r="AH90" s="6">
        <v>26562</v>
      </c>
      <c r="AI90" s="6">
        <v>30946</v>
      </c>
      <c r="AM90">
        <f>10*10^-6</f>
        <v>9.9999999999999991E-6</v>
      </c>
      <c r="AN90">
        <f t="shared" si="145"/>
        <v>5055.666666666667</v>
      </c>
      <c r="AO90">
        <f t="shared" si="146"/>
        <v>141.02954773143583</v>
      </c>
      <c r="AP90">
        <f t="shared" si="147"/>
        <v>935.66666666666663</v>
      </c>
      <c r="AQ90">
        <f t="shared" si="148"/>
        <v>27.64657905299195</v>
      </c>
      <c r="AR90">
        <f t="shared" si="149"/>
        <v>1183.3333333333333</v>
      </c>
      <c r="AS90">
        <f t="shared" si="150"/>
        <v>63.532144095200607</v>
      </c>
      <c r="AT90">
        <f t="shared" si="151"/>
        <v>138</v>
      </c>
      <c r="AU90">
        <f t="shared" si="152"/>
        <v>9.8488578017961039</v>
      </c>
      <c r="AV90">
        <f t="shared" si="153"/>
        <v>29209</v>
      </c>
      <c r="AW90">
        <f t="shared" si="154"/>
        <v>2329.364505610919</v>
      </c>
      <c r="BD90">
        <f>10*10^-6</f>
        <v>9.9999999999999991E-6</v>
      </c>
      <c r="BE90">
        <f t="shared" si="156"/>
        <v>17.479895442014598</v>
      </c>
      <c r="BF90">
        <f t="shared" si="143"/>
        <v>18.422631375965949</v>
      </c>
      <c r="BG90">
        <f t="shared" si="143"/>
        <v>18.25836678141382</v>
      </c>
      <c r="BH90">
        <f t="shared" si="143"/>
        <v>3.4102758216800702</v>
      </c>
      <c r="BI90">
        <f t="shared" si="143"/>
        <v>3.3852790355525721</v>
      </c>
      <c r="BJ90">
        <f t="shared" si="143"/>
        <v>3.2281563798940134</v>
      </c>
      <c r="BK90">
        <f t="shared" si="143"/>
        <v>4.2173149166535735</v>
      </c>
      <c r="BL90">
        <f t="shared" si="143"/>
        <v>4.0030567498464489</v>
      </c>
      <c r="BM90">
        <f t="shared" si="143"/>
        <v>4.4565698695881961</v>
      </c>
      <c r="BN90">
        <f t="shared" si="143"/>
        <v>0.53207444757102662</v>
      </c>
      <c r="BO90">
        <f t="shared" si="143"/>
        <v>0.48208087531603089</v>
      </c>
      <c r="BP90">
        <f t="shared" si="143"/>
        <v>0.46422602808210378</v>
      </c>
      <c r="BQ90">
        <f t="shared" si="143"/>
        <v>107.55402876772986</v>
      </c>
      <c r="BR90">
        <f t="shared" si="143"/>
        <v>94.85209044551415</v>
      </c>
      <c r="BS90">
        <f t="shared" si="143"/>
        <v>110.50722050022142</v>
      </c>
      <c r="BW90">
        <f>10*10^-6</f>
        <v>9.9999999999999991E-6</v>
      </c>
      <c r="BX90">
        <f t="shared" si="158"/>
        <v>18.053631199798122</v>
      </c>
      <c r="BY90">
        <f t="shared" si="159"/>
        <v>0.50361220604292323</v>
      </c>
      <c r="BZ90">
        <f t="shared" si="160"/>
        <v>3.3412370790422181</v>
      </c>
      <c r="CA90">
        <f t="shared" si="161"/>
        <v>9.8725089106372232E-2</v>
      </c>
      <c r="CB90">
        <f t="shared" si="162"/>
        <v>4.2256471786960725</v>
      </c>
      <c r="CC90">
        <f t="shared" si="163"/>
        <v>0.22687134545272955</v>
      </c>
      <c r="CD90">
        <f t="shared" si="164"/>
        <v>0.4927937836563871</v>
      </c>
      <c r="CE90">
        <f t="shared" si="165"/>
        <v>3.5169970295948025E-2</v>
      </c>
      <c r="CF90">
        <f t="shared" si="166"/>
        <v>104.30444657115515</v>
      </c>
      <c r="CG90">
        <f t="shared" si="167"/>
        <v>8.3180894799630067</v>
      </c>
    </row>
    <row r="92" spans="1:85" ht="7.2" customHeight="1" x14ac:dyDescent="0.55000000000000004"/>
    <row r="93" spans="1:85" ht="5.7" customHeight="1" x14ac:dyDescent="0.55000000000000004"/>
    <row r="94" spans="1:85" ht="8.4" customHeight="1" x14ac:dyDescent="0.55000000000000004"/>
    <row r="96" spans="1:85" x14ac:dyDescent="0.55000000000000004">
      <c r="A96" t="s">
        <v>16</v>
      </c>
    </row>
    <row r="97" spans="1:85" x14ac:dyDescent="0.55000000000000004">
      <c r="A97" s="4" t="s">
        <v>24</v>
      </c>
    </row>
    <row r="98" spans="1:85" x14ac:dyDescent="0.55000000000000004">
      <c r="A98" t="s">
        <v>12</v>
      </c>
      <c r="R98" t="s">
        <v>16</v>
      </c>
      <c r="BA98" t="s">
        <v>16</v>
      </c>
    </row>
    <row r="99" spans="1:85" x14ac:dyDescent="0.55000000000000004">
      <c r="R99" t="s">
        <v>6</v>
      </c>
      <c r="BA99" t="s">
        <v>6</v>
      </c>
      <c r="BB99" t="s">
        <v>11</v>
      </c>
      <c r="BD99">
        <f>AVERAGE(U102:AI102)</f>
        <v>47097.066666666666</v>
      </c>
    </row>
    <row r="100" spans="1:85" x14ac:dyDescent="0.55000000000000004">
      <c r="C100" s="6" t="s">
        <v>0</v>
      </c>
      <c r="E100" s="6" t="s">
        <v>1</v>
      </c>
      <c r="G100" s="6" t="s">
        <v>2</v>
      </c>
      <c r="I100" s="6" t="s">
        <v>3</v>
      </c>
      <c r="K100" s="6" t="s">
        <v>4</v>
      </c>
      <c r="S100" s="4" t="s">
        <v>24</v>
      </c>
      <c r="AN100" t="s">
        <v>0</v>
      </c>
      <c r="AP100" t="s">
        <v>1</v>
      </c>
      <c r="AR100" t="s">
        <v>2</v>
      </c>
      <c r="AT100" t="s">
        <v>3</v>
      </c>
      <c r="AV100" t="s">
        <v>4</v>
      </c>
      <c r="BC100" s="4" t="s">
        <v>24</v>
      </c>
      <c r="BX100" t="s">
        <v>0</v>
      </c>
      <c r="BZ100" t="s">
        <v>1</v>
      </c>
      <c r="CB100" t="s">
        <v>2</v>
      </c>
      <c r="CD100" t="s">
        <v>3</v>
      </c>
      <c r="CF100" t="s">
        <v>4</v>
      </c>
    </row>
    <row r="101" spans="1:85" x14ac:dyDescent="0.55000000000000004">
      <c r="C101" s="6" t="s">
        <v>9</v>
      </c>
      <c r="D101" s="6" t="s">
        <v>18</v>
      </c>
      <c r="E101" s="6" t="s">
        <v>9</v>
      </c>
      <c r="F101" s="6" t="s">
        <v>18</v>
      </c>
      <c r="G101" s="6" t="s">
        <v>9</v>
      </c>
      <c r="H101" s="6" t="s">
        <v>18</v>
      </c>
      <c r="I101" s="6" t="s">
        <v>9</v>
      </c>
      <c r="J101" s="6" t="s">
        <v>18</v>
      </c>
      <c r="K101" s="6" t="s">
        <v>9</v>
      </c>
      <c r="L101" s="6" t="s">
        <v>18</v>
      </c>
      <c r="R101">
        <f>AVERAGE(U102:AI102)</f>
        <v>47097.066666666666</v>
      </c>
      <c r="U101" s="6" t="s">
        <v>0</v>
      </c>
      <c r="X101" s="6" t="s">
        <v>1</v>
      </c>
      <c r="AA101" s="6" t="s">
        <v>2</v>
      </c>
      <c r="AD101" s="6" t="s">
        <v>3</v>
      </c>
      <c r="AG101" s="6" t="s">
        <v>4</v>
      </c>
      <c r="AN101" t="s">
        <v>9</v>
      </c>
      <c r="AO101" t="s">
        <v>10</v>
      </c>
      <c r="AP101" t="s">
        <v>9</v>
      </c>
      <c r="AQ101" t="s">
        <v>10</v>
      </c>
      <c r="AR101" t="s">
        <v>9</v>
      </c>
      <c r="AS101" t="s">
        <v>10</v>
      </c>
      <c r="AT101" t="s">
        <v>9</v>
      </c>
      <c r="AU101" t="s">
        <v>10</v>
      </c>
      <c r="AV101" t="s">
        <v>9</v>
      </c>
      <c r="AW101" t="s">
        <v>10</v>
      </c>
      <c r="BE101" t="s">
        <v>0</v>
      </c>
      <c r="BH101" t="s">
        <v>1</v>
      </c>
      <c r="BK101" t="s">
        <v>2</v>
      </c>
      <c r="BN101" t="s">
        <v>3</v>
      </c>
      <c r="BQ101" t="s">
        <v>4</v>
      </c>
      <c r="BX101" t="s">
        <v>9</v>
      </c>
      <c r="BY101" t="s">
        <v>10</v>
      </c>
      <c r="BZ101" t="s">
        <v>9</v>
      </c>
      <c r="CA101" t="s">
        <v>10</v>
      </c>
      <c r="CB101" t="s">
        <v>9</v>
      </c>
      <c r="CC101" t="s">
        <v>10</v>
      </c>
      <c r="CD101" t="s">
        <v>9</v>
      </c>
      <c r="CE101" t="s">
        <v>10</v>
      </c>
      <c r="CF101" t="s">
        <v>9</v>
      </c>
      <c r="CG101" t="s">
        <v>10</v>
      </c>
    </row>
    <row r="102" spans="1:85" x14ac:dyDescent="0.55000000000000004">
      <c r="B102">
        <v>0</v>
      </c>
      <c r="C102" s="6">
        <f t="shared" ref="C102:C109" si="168">AVERAGE(BX102,BX116,BX130)</f>
        <v>99.758802837009739</v>
      </c>
      <c r="D102" s="6">
        <f>STDEV(BX102,BX116,BX130)/(SQRT(3))</f>
        <v>1.7145258566600261</v>
      </c>
      <c r="E102" s="6">
        <f t="shared" ref="E102:E109" si="169">AVERAGE(BZ102,BZ116,BZ130)</f>
        <v>99.100249764913016</v>
      </c>
      <c r="F102" s="6">
        <f>STDEV(BZ102,BZ116,BZ130)/(SQRT(3))</f>
        <v>1.7310446431523479</v>
      </c>
      <c r="G102" s="6">
        <f t="shared" ref="G102:G109" si="170">AVERAGE(CB102,CB116,CB130)</f>
        <v>101.25891001479539</v>
      </c>
      <c r="H102" s="6">
        <f>STDEV(CB102,CB116,CB130)/(SQRT(3))</f>
        <v>0.9608694173082013</v>
      </c>
      <c r="I102" s="6">
        <f t="shared" ref="I102:I109" si="171">AVERAGE(CD102,CD116,CD130)</f>
        <v>102.45048549001571</v>
      </c>
      <c r="J102" s="6">
        <f>STDEV(CD102,CD116,CD130)/(SQRT(3))</f>
        <v>0.25611994939685256</v>
      </c>
      <c r="K102" s="6">
        <f t="shared" ref="K102:K109" si="172">AVERAGE(CF102,CF116,CF130)</f>
        <v>97.43155189326616</v>
      </c>
      <c r="L102" s="6">
        <f>STDEV(CF102,CF116,CF130)/(SQRT(3))</f>
        <v>2.7897635389290931</v>
      </c>
      <c r="T102">
        <v>0</v>
      </c>
      <c r="U102" s="6">
        <v>48083</v>
      </c>
      <c r="V102" s="6">
        <v>48254</v>
      </c>
      <c r="W102" s="6">
        <v>44107</v>
      </c>
      <c r="X102" s="6">
        <v>47204</v>
      </c>
      <c r="Y102" s="6">
        <v>48673</v>
      </c>
      <c r="Z102" s="6">
        <v>48941</v>
      </c>
      <c r="AA102" s="6">
        <v>54005</v>
      </c>
      <c r="AB102" s="6">
        <v>44928</v>
      </c>
      <c r="AC102" s="6">
        <v>44848</v>
      </c>
      <c r="AD102" s="6">
        <v>46947</v>
      </c>
      <c r="AE102" s="6">
        <v>46591</v>
      </c>
      <c r="AF102" s="6">
        <v>50503</v>
      </c>
      <c r="AG102" s="6">
        <v>48119</v>
      </c>
      <c r="AH102" s="6">
        <v>41776</v>
      </c>
      <c r="AI102" s="6">
        <v>43477</v>
      </c>
      <c r="AM102">
        <v>0</v>
      </c>
      <c r="AN102">
        <f>AVERAGE(U102:W102)</f>
        <v>46814.666666666664</v>
      </c>
      <c r="AO102">
        <f>STDEV(U102:W102)</f>
        <v>2346.4663503518082</v>
      </c>
      <c r="AP102">
        <f>AVERAGE(X102:Z102)</f>
        <v>48272.666666666664</v>
      </c>
      <c r="AQ102">
        <f>STDEV(X102:Z102)</f>
        <v>935.14294807442866</v>
      </c>
      <c r="AR102">
        <f>AVERAGE(AA102:AC102)</f>
        <v>47927</v>
      </c>
      <c r="AS102">
        <f>STDEV(AA102:AC102)</f>
        <v>5263.854386283876</v>
      </c>
      <c r="AT102">
        <f>AVERAGE(AD102:AF102)</f>
        <v>48013.666666666664</v>
      </c>
      <c r="AU102">
        <f>STDEV(AD102:AF102)</f>
        <v>2163.1618832933732</v>
      </c>
      <c r="AV102">
        <f>AVERAGE(AG102:AI102)</f>
        <v>44457.333333333336</v>
      </c>
      <c r="AW102">
        <f>STDEV(AG102:AI102)</f>
        <v>3283.1695559829577</v>
      </c>
      <c r="BD102">
        <v>0</v>
      </c>
      <c r="BE102">
        <f>100*(U102/$BD$99)</f>
        <v>102.09340709117059</v>
      </c>
      <c r="BF102">
        <f t="shared" ref="BF102:BS109" si="173">100*(V102/$BD$99)</f>
        <v>102.45648702820841</v>
      </c>
      <c r="BG102">
        <f t="shared" si="173"/>
        <v>93.651267736419541</v>
      </c>
      <c r="BH102">
        <f t="shared" si="173"/>
        <v>100.22704881832698</v>
      </c>
      <c r="BI102">
        <f t="shared" si="173"/>
        <v>103.34613903767537</v>
      </c>
      <c r="BJ102">
        <f t="shared" si="173"/>
        <v>103.91517659981655</v>
      </c>
      <c r="BK102">
        <f t="shared" si="173"/>
        <v>114.66743859490187</v>
      </c>
      <c r="BL102">
        <f t="shared" si="173"/>
        <v>95.394476089098262</v>
      </c>
      <c r="BM102">
        <f t="shared" si="173"/>
        <v>95.224614130250146</v>
      </c>
      <c r="BN102">
        <f t="shared" si="173"/>
        <v>99.681367275527421</v>
      </c>
      <c r="BO102">
        <f t="shared" si="173"/>
        <v>98.925481558653345</v>
      </c>
      <c r="BP102">
        <f t="shared" si="173"/>
        <v>107.23173134632589</v>
      </c>
      <c r="BQ102">
        <f t="shared" si="173"/>
        <v>102.16984497265223</v>
      </c>
      <c r="BR102">
        <f t="shared" si="173"/>
        <v>88.701914910482742</v>
      </c>
      <c r="BS102">
        <f t="shared" si="173"/>
        <v>92.313604810490673</v>
      </c>
      <c r="BW102">
        <v>0</v>
      </c>
      <c r="BX102">
        <f>AVERAGE(BE102:BG102)</f>
        <v>99.400387285266177</v>
      </c>
      <c r="BY102">
        <f>STDEV(BE102:BG102)</f>
        <v>4.9821921330241565</v>
      </c>
      <c r="BZ102">
        <f>AVERAGE(BH102:BJ102)</f>
        <v>102.49612148527297</v>
      </c>
      <c r="CA102">
        <f>STDEV(BH102:BJ102)</f>
        <v>1.9855651620364732</v>
      </c>
      <c r="CB102">
        <f>AVERAGE(BK102:BM102)</f>
        <v>101.76217627141676</v>
      </c>
      <c r="CC102">
        <f>STDEV(BK102:BM102)</f>
        <v>11.176607714317397</v>
      </c>
      <c r="CD102">
        <f>AVERAGE(BN102:BP102)</f>
        <v>101.94619339350221</v>
      </c>
      <c r="CE102">
        <f>STDEV(BN102:BP102)</f>
        <v>4.5929864350222207</v>
      </c>
      <c r="CF102">
        <f>AVERAGE(BQ102:BS102)</f>
        <v>94.395121564541896</v>
      </c>
      <c r="CG102">
        <f>STDEV(BQ102:BS102)</f>
        <v>6.9710701501217915</v>
      </c>
    </row>
    <row r="103" spans="1:85" x14ac:dyDescent="0.55000000000000004">
      <c r="B103">
        <v>1.0000000000000001E-11</v>
      </c>
      <c r="C103" s="6">
        <f t="shared" si="168"/>
        <v>110.6730510679007</v>
      </c>
      <c r="D103" s="6">
        <f t="shared" ref="D103:D109" si="174">STDEV(BX103,BX117,BX131)/(SQRT(3))</f>
        <v>3.2652595950337489</v>
      </c>
      <c r="E103" s="6">
        <f t="shared" si="169"/>
        <v>104.80278209412802</v>
      </c>
      <c r="F103" s="6">
        <f t="shared" ref="F103:F109" si="175">STDEV(BZ103,BZ117,BZ131)/(SQRT(3))</f>
        <v>2.4125217572378435</v>
      </c>
      <c r="G103" s="6">
        <f t="shared" si="170"/>
        <v>111.57354128180644</v>
      </c>
      <c r="H103" s="6">
        <f t="shared" ref="H103:H109" si="176">STDEV(CB103,CB117,CB131)/(SQRT(3))</f>
        <v>4.8871226601340796</v>
      </c>
      <c r="I103" s="6">
        <f t="shared" si="171"/>
        <v>111.64288130751238</v>
      </c>
      <c r="J103" s="6">
        <f t="shared" ref="J103:J109" si="177">STDEV(CD103,CD117,CD131)/(SQRT(3))</f>
        <v>2.0510500494290471</v>
      </c>
      <c r="K103" s="6">
        <f t="shared" si="172"/>
        <v>115.28299319527922</v>
      </c>
      <c r="L103" s="6">
        <f t="shared" ref="L103:L109" si="178">STDEV(CF103,CF117,CF131)/(SQRT(3))</f>
        <v>1.907493088470491</v>
      </c>
      <c r="T103">
        <v>1.0000000000000001E-11</v>
      </c>
      <c r="U103" s="6">
        <v>53512</v>
      </c>
      <c r="V103" s="6">
        <v>53703</v>
      </c>
      <c r="W103" s="6">
        <v>58087</v>
      </c>
      <c r="X103" s="6">
        <v>49994</v>
      </c>
      <c r="Y103" s="6">
        <v>51550</v>
      </c>
      <c r="Z103" s="6">
        <v>51834</v>
      </c>
      <c r="AA103" s="6">
        <v>60214</v>
      </c>
      <c r="AB103" s="6">
        <v>55093</v>
      </c>
      <c r="AC103" s="6">
        <v>52004</v>
      </c>
      <c r="AD103" s="6">
        <v>52102</v>
      </c>
      <c r="AE103" s="6">
        <v>51707</v>
      </c>
      <c r="AF103" s="6">
        <v>56048</v>
      </c>
      <c r="AG103" s="6">
        <v>55340</v>
      </c>
      <c r="AH103" s="6">
        <v>55045</v>
      </c>
      <c r="AI103" s="6">
        <v>57002</v>
      </c>
      <c r="AM103">
        <f t="shared" ref="AM103:AM108" si="179">AM104/10</f>
        <v>1.0000000000000001E-11</v>
      </c>
      <c r="AN103">
        <f t="shared" ref="AN103:AN109" si="180">AVERAGE(U103:W103)</f>
        <v>55100.666666666664</v>
      </c>
      <c r="AO103">
        <f t="shared" ref="AO103:AO109" si="181">STDEV(U103:W103)</f>
        <v>2588.0031555879782</v>
      </c>
      <c r="AP103">
        <f t="shared" ref="AP103:AP109" si="182">AVERAGE(X103:Z103)</f>
        <v>51126</v>
      </c>
      <c r="AQ103">
        <f t="shared" ref="AQ103:AQ109" si="183">STDEV(X103:Z103)</f>
        <v>990.57155218590844</v>
      </c>
      <c r="AR103">
        <f t="shared" ref="AR103:AR109" si="184">AVERAGE(AA103:AC103)</f>
        <v>55770.333333333336</v>
      </c>
      <c r="AS103">
        <f t="shared" ref="AS103:AS109" si="185">STDEV(AA103:AC103)</f>
        <v>4146.6987271000689</v>
      </c>
      <c r="AT103">
        <f t="shared" ref="AT103:AT109" si="186">AVERAGE(AD103:AF103)</f>
        <v>53285.666666666664</v>
      </c>
      <c r="AU103">
        <f t="shared" ref="AU103:AU109" si="187">STDEV(AD103:AF103)</f>
        <v>2400.3896211518108</v>
      </c>
      <c r="AV103">
        <f t="shared" ref="AV103:AV109" si="188">AVERAGE(AG103:AI103)</f>
        <v>55795.666666666664</v>
      </c>
      <c r="AW103">
        <f t="shared" ref="AW103:AW109" si="189">STDEV(AG103:AI103)</f>
        <v>1055.0764585248471</v>
      </c>
      <c r="BD103">
        <f t="shared" ref="BD103:BD108" si="190">BD104/10</f>
        <v>1.0000000000000001E-11</v>
      </c>
      <c r="BE103">
        <f t="shared" ref="BE103:BE109" si="191">100*(U103/$BD$99)</f>
        <v>113.6206642735004</v>
      </c>
      <c r="BF103">
        <f t="shared" si="173"/>
        <v>114.02620970025026</v>
      </c>
      <c r="BG103">
        <f t="shared" si="173"/>
        <v>123.33464504512665</v>
      </c>
      <c r="BH103">
        <f t="shared" si="173"/>
        <v>106.15098463315479</v>
      </c>
      <c r="BI103">
        <f t="shared" si="173"/>
        <v>109.45479973275052</v>
      </c>
      <c r="BJ103">
        <f t="shared" si="173"/>
        <v>110.0578096866613</v>
      </c>
      <c r="BK103">
        <f t="shared" si="173"/>
        <v>127.85084987600077</v>
      </c>
      <c r="BL103">
        <f t="shared" si="173"/>
        <v>116.97756123523617</v>
      </c>
      <c r="BM103">
        <f t="shared" si="173"/>
        <v>110.41876634921354</v>
      </c>
      <c r="BN103">
        <f t="shared" si="173"/>
        <v>110.62684724880248</v>
      </c>
      <c r="BO103">
        <f t="shared" si="173"/>
        <v>109.78815382698994</v>
      </c>
      <c r="BP103">
        <f t="shared" si="173"/>
        <v>119.00528836898548</v>
      </c>
      <c r="BQ103">
        <f t="shared" si="173"/>
        <v>117.5020100331797</v>
      </c>
      <c r="BR103">
        <f t="shared" si="173"/>
        <v>116.8756440599273</v>
      </c>
      <c r="BS103">
        <f t="shared" si="173"/>
        <v>121.03089222824919</v>
      </c>
      <c r="BW103">
        <f t="shared" ref="BW103:BW108" si="192">BW104/10</f>
        <v>1.0000000000000001E-11</v>
      </c>
      <c r="BX103">
        <f t="shared" ref="BX103:BX109" si="193">AVERAGE(BE103:BG103)</f>
        <v>116.9938396729591</v>
      </c>
      <c r="BY103">
        <f t="shared" ref="BY103:BY109" si="194">STDEV(BE103:BG103)</f>
        <v>5.4950410689157776</v>
      </c>
      <c r="BZ103">
        <f t="shared" ref="BZ103:BZ109" si="195">AVERAGE(BH103:BJ103)</f>
        <v>108.55453135085554</v>
      </c>
      <c r="CA103">
        <f t="shared" ref="CA103:CA109" si="196">STDEV(BH103:BJ103)</f>
        <v>2.1032553029188796</v>
      </c>
      <c r="CB103">
        <f t="shared" ref="CB103:CB109" si="197">AVERAGE(BK103:BM103)</f>
        <v>118.41572582015016</v>
      </c>
      <c r="CC103">
        <f t="shared" ref="CC103:CC109" si="198">STDEV(BK103:BM103)</f>
        <v>8.804579606727243</v>
      </c>
      <c r="CD103">
        <f t="shared" ref="CD103:CD109" si="199">AVERAGE(BN103:BP103)</f>
        <v>113.14009648159264</v>
      </c>
      <c r="CE103">
        <f t="shared" ref="CE103:CE109" si="200">STDEV(BN103:BP103)</f>
        <v>5.0966860380939725</v>
      </c>
      <c r="CF103">
        <f t="shared" ref="CF103:CF109" si="201">AVERAGE(BQ103:BS103)</f>
        <v>118.46951544045207</v>
      </c>
      <c r="CG103">
        <f t="shared" ref="CG103:CG109" si="202">STDEV(BQ103:BS103)</f>
        <v>2.2402169247444648</v>
      </c>
    </row>
    <row r="104" spans="1:85" x14ac:dyDescent="0.55000000000000004">
      <c r="B104">
        <v>1E-10</v>
      </c>
      <c r="C104" s="6">
        <f t="shared" si="168"/>
        <v>104.36676154282871</v>
      </c>
      <c r="D104" s="6">
        <f t="shared" si="174"/>
        <v>2.7786702838918513</v>
      </c>
      <c r="E104" s="6">
        <f t="shared" si="169"/>
        <v>99.255053286766568</v>
      </c>
      <c r="F104" s="6">
        <f t="shared" si="175"/>
        <v>3.912222186771467</v>
      </c>
      <c r="G104" s="6">
        <f t="shared" si="170"/>
        <v>105.34195116507509</v>
      </c>
      <c r="H104" s="6">
        <f t="shared" si="176"/>
        <v>3.9638379770935543</v>
      </c>
      <c r="I104" s="6">
        <f t="shared" si="171"/>
        <v>94.555763628566254</v>
      </c>
      <c r="J104" s="6">
        <f t="shared" si="177"/>
        <v>1.1853394389016558</v>
      </c>
      <c r="K104" s="6">
        <f t="shared" si="172"/>
        <v>104.14350080346406</v>
      </c>
      <c r="L104" s="6">
        <f t="shared" si="178"/>
        <v>2.1186552106047056</v>
      </c>
      <c r="T104">
        <v>1E-10</v>
      </c>
      <c r="U104" s="6">
        <v>49792</v>
      </c>
      <c r="V104" s="6">
        <v>46969</v>
      </c>
      <c r="W104" s="6">
        <v>45674</v>
      </c>
      <c r="X104" s="6">
        <v>46801</v>
      </c>
      <c r="Y104" s="6">
        <v>48257</v>
      </c>
      <c r="Z104" s="6">
        <v>48523</v>
      </c>
      <c r="AA104" s="6">
        <v>51114</v>
      </c>
      <c r="AB104" s="6">
        <v>47514</v>
      </c>
      <c r="AC104" s="6">
        <v>47430</v>
      </c>
      <c r="AD104" s="6">
        <v>44513</v>
      </c>
      <c r="AE104" s="6">
        <v>44175</v>
      </c>
      <c r="AF104" s="6">
        <v>43884</v>
      </c>
      <c r="AG104" s="6">
        <v>48578</v>
      </c>
      <c r="AH104" s="6">
        <v>46911</v>
      </c>
      <c r="AI104" s="6">
        <v>45699</v>
      </c>
      <c r="AM104">
        <f t="shared" si="179"/>
        <v>1E-10</v>
      </c>
      <c r="AN104">
        <f t="shared" si="180"/>
        <v>47478.333333333336</v>
      </c>
      <c r="AO104">
        <f t="shared" si="181"/>
        <v>2105.7175340803269</v>
      </c>
      <c r="AP104">
        <f t="shared" si="182"/>
        <v>47860.333333333336</v>
      </c>
      <c r="AQ104">
        <f t="shared" si="183"/>
        <v>927.00017979142456</v>
      </c>
      <c r="AR104">
        <f t="shared" si="184"/>
        <v>48686</v>
      </c>
      <c r="AS104">
        <f t="shared" si="185"/>
        <v>2103.1290973214172</v>
      </c>
      <c r="AT104">
        <f t="shared" si="186"/>
        <v>44190.666666666664</v>
      </c>
      <c r="AU104">
        <f t="shared" si="187"/>
        <v>314.79252426532196</v>
      </c>
      <c r="AV104">
        <f t="shared" si="188"/>
        <v>47062.666666666664</v>
      </c>
      <c r="AW104">
        <f t="shared" si="189"/>
        <v>1445.4799664240711</v>
      </c>
      <c r="BD104">
        <f t="shared" si="190"/>
        <v>1E-10</v>
      </c>
      <c r="BE104">
        <f t="shared" si="191"/>
        <v>105.7220831870633</v>
      </c>
      <c r="BF104">
        <f t="shared" si="173"/>
        <v>99.728079314210646</v>
      </c>
      <c r="BG104">
        <f t="shared" si="173"/>
        <v>96.978438855356885</v>
      </c>
      <c r="BH104">
        <f t="shared" si="173"/>
        <v>99.371369200629616</v>
      </c>
      <c r="BI104">
        <f t="shared" si="173"/>
        <v>102.46285685166521</v>
      </c>
      <c r="BJ104">
        <f t="shared" si="173"/>
        <v>103.02764786483519</v>
      </c>
      <c r="BK104">
        <f t="shared" si="173"/>
        <v>108.52905205702832</v>
      </c>
      <c r="BL104">
        <f t="shared" si="173"/>
        <v>100.88526390886341</v>
      </c>
      <c r="BM104">
        <f t="shared" si="173"/>
        <v>100.70690885207287</v>
      </c>
      <c r="BN104">
        <f t="shared" si="173"/>
        <v>94.513317177573697</v>
      </c>
      <c r="BO104">
        <f t="shared" si="173"/>
        <v>93.79565040144044</v>
      </c>
      <c r="BP104">
        <f t="shared" si="173"/>
        <v>93.177777526130427</v>
      </c>
      <c r="BQ104">
        <f t="shared" si="173"/>
        <v>103.14442796154326</v>
      </c>
      <c r="BR104">
        <f t="shared" si="173"/>
        <v>99.604929394045769</v>
      </c>
      <c r="BS104">
        <f t="shared" si="173"/>
        <v>97.031520717496917</v>
      </c>
      <c r="BW104">
        <f t="shared" si="192"/>
        <v>1E-10</v>
      </c>
      <c r="BX104">
        <f t="shared" si="193"/>
        <v>100.80953378554362</v>
      </c>
      <c r="BY104">
        <f t="shared" si="194"/>
        <v>4.4710163139961816</v>
      </c>
      <c r="BZ104">
        <f t="shared" si="195"/>
        <v>101.62062463904333</v>
      </c>
      <c r="CA104">
        <f t="shared" si="196"/>
        <v>1.9682758298990186</v>
      </c>
      <c r="CB104">
        <f t="shared" si="197"/>
        <v>103.3737416059882</v>
      </c>
      <c r="CC104">
        <f t="shared" si="198"/>
        <v>4.4655203522684026</v>
      </c>
      <c r="CD104">
        <f t="shared" si="199"/>
        <v>93.828915035048183</v>
      </c>
      <c r="CE104">
        <f t="shared" si="200"/>
        <v>0.66839093503061209</v>
      </c>
      <c r="CF104">
        <f t="shared" si="201"/>
        <v>99.92695935769531</v>
      </c>
      <c r="CG104">
        <f t="shared" si="202"/>
        <v>3.0691507321561531</v>
      </c>
    </row>
    <row r="105" spans="1:85" x14ac:dyDescent="0.55000000000000004">
      <c r="B105">
        <v>1.0000000000000001E-9</v>
      </c>
      <c r="C105" s="6">
        <f t="shared" si="168"/>
        <v>94.361972033760409</v>
      </c>
      <c r="D105" s="6">
        <f t="shared" si="174"/>
        <v>3.7106024879492137</v>
      </c>
      <c r="E105" s="6">
        <f t="shared" si="169"/>
        <v>78.088634270876994</v>
      </c>
      <c r="F105" s="6">
        <f t="shared" si="175"/>
        <v>2.0349238098309193</v>
      </c>
      <c r="G105" s="6">
        <f t="shared" si="170"/>
        <v>98.843175245420127</v>
      </c>
      <c r="H105" s="6">
        <f t="shared" si="176"/>
        <v>1.5278058704418409</v>
      </c>
      <c r="I105" s="6">
        <f t="shared" si="171"/>
        <v>93.387008114793289</v>
      </c>
      <c r="J105" s="6">
        <f t="shared" si="177"/>
        <v>4.5813604889086523</v>
      </c>
      <c r="K105" s="6">
        <f t="shared" si="172"/>
        <v>96.353499956319624</v>
      </c>
      <c r="L105" s="6">
        <f t="shared" si="178"/>
        <v>1.5656866808199086</v>
      </c>
      <c r="T105">
        <v>1.0000000000000001E-9</v>
      </c>
      <c r="U105" s="6">
        <v>45121</v>
      </c>
      <c r="V105" s="6">
        <v>39281</v>
      </c>
      <c r="W105" s="6">
        <v>41390</v>
      </c>
      <c r="X105" s="6">
        <v>37206</v>
      </c>
      <c r="Y105" s="6">
        <v>36364</v>
      </c>
      <c r="Z105" s="6">
        <v>35575</v>
      </c>
      <c r="AA105" s="6">
        <v>48265</v>
      </c>
      <c r="AB105" s="6">
        <v>44312</v>
      </c>
      <c r="AC105" s="6">
        <v>44233</v>
      </c>
      <c r="AD105" s="6">
        <v>44338</v>
      </c>
      <c r="AE105" s="6">
        <v>44002</v>
      </c>
      <c r="AF105" s="6">
        <v>47697</v>
      </c>
      <c r="AG105" s="6">
        <v>47211</v>
      </c>
      <c r="AH105" s="6">
        <v>44988</v>
      </c>
      <c r="AI105" s="6">
        <v>46657</v>
      </c>
      <c r="AM105">
        <f t="shared" si="179"/>
        <v>1.0000000000000001E-9</v>
      </c>
      <c r="AN105">
        <f t="shared" si="180"/>
        <v>41930.666666666664</v>
      </c>
      <c r="AO105">
        <f t="shared" si="181"/>
        <v>2957.3028815684966</v>
      </c>
      <c r="AP105">
        <f t="shared" si="182"/>
        <v>36381.666666666664</v>
      </c>
      <c r="AQ105">
        <f t="shared" si="183"/>
        <v>815.64350872996795</v>
      </c>
      <c r="AR105">
        <f t="shared" si="184"/>
        <v>45603.333333333336</v>
      </c>
      <c r="AS105">
        <f t="shared" si="185"/>
        <v>2305.4093635043068</v>
      </c>
      <c r="AT105">
        <f t="shared" si="186"/>
        <v>45345.666666666664</v>
      </c>
      <c r="AU105">
        <f t="shared" si="187"/>
        <v>2043.2328142757824</v>
      </c>
      <c r="AV105">
        <f t="shared" si="188"/>
        <v>46285.333333333336</v>
      </c>
      <c r="AW105">
        <f t="shared" si="189"/>
        <v>1157.1665106342014</v>
      </c>
      <c r="BD105">
        <f t="shared" si="190"/>
        <v>1.0000000000000001E-9</v>
      </c>
      <c r="BE105">
        <f t="shared" si="191"/>
        <v>95.804268064819325</v>
      </c>
      <c r="BF105">
        <f t="shared" si="173"/>
        <v>83.404345068907332</v>
      </c>
      <c r="BG105">
        <f t="shared" si="173"/>
        <v>87.882330959040615</v>
      </c>
      <c r="BH105">
        <f t="shared" si="173"/>
        <v>78.998550511284492</v>
      </c>
      <c r="BI105">
        <f t="shared" si="173"/>
        <v>77.210753394408144</v>
      </c>
      <c r="BJ105">
        <f t="shared" si="173"/>
        <v>75.53548982526867</v>
      </c>
      <c r="BK105">
        <f t="shared" si="173"/>
        <v>102.47984304755002</v>
      </c>
      <c r="BL105">
        <f t="shared" si="173"/>
        <v>94.086539005967822</v>
      </c>
      <c r="BM105">
        <f t="shared" si="173"/>
        <v>93.918800321605318</v>
      </c>
      <c r="BN105">
        <f t="shared" si="173"/>
        <v>94.141744142593453</v>
      </c>
      <c r="BO105">
        <f t="shared" si="173"/>
        <v>93.428323915431406</v>
      </c>
      <c r="BP105">
        <f t="shared" si="173"/>
        <v>101.27382313972846</v>
      </c>
      <c r="BQ105">
        <f t="shared" si="173"/>
        <v>100.24191173972619</v>
      </c>
      <c r="BR105">
        <f t="shared" si="173"/>
        <v>95.52187255823435</v>
      </c>
      <c r="BS105">
        <f t="shared" si="173"/>
        <v>99.06561767470302</v>
      </c>
      <c r="BW105">
        <f t="shared" si="192"/>
        <v>1.0000000000000001E-9</v>
      </c>
      <c r="BX105">
        <f t="shared" si="193"/>
        <v>89.030314697589077</v>
      </c>
      <c r="BY105">
        <f t="shared" si="194"/>
        <v>6.279165754629795</v>
      </c>
      <c r="BZ105">
        <f t="shared" si="195"/>
        <v>77.248264576987097</v>
      </c>
      <c r="CA105">
        <f t="shared" si="196"/>
        <v>1.7318350514327132</v>
      </c>
      <c r="CB105">
        <f t="shared" si="197"/>
        <v>96.828394125041044</v>
      </c>
      <c r="CC105">
        <f t="shared" si="198"/>
        <v>4.8950168803951772</v>
      </c>
      <c r="CD105">
        <f t="shared" si="199"/>
        <v>96.281297065917769</v>
      </c>
      <c r="CE105">
        <f t="shared" si="200"/>
        <v>4.3383441026952516</v>
      </c>
      <c r="CF105">
        <f t="shared" si="201"/>
        <v>98.276467324221187</v>
      </c>
      <c r="CG105">
        <f t="shared" si="202"/>
        <v>2.4569821276219623</v>
      </c>
    </row>
    <row r="106" spans="1:85" x14ac:dyDescent="0.55000000000000004">
      <c r="B106">
        <v>1E-8</v>
      </c>
      <c r="C106" s="6">
        <f t="shared" si="168"/>
        <v>95.717071695235788</v>
      </c>
      <c r="D106" s="6">
        <f t="shared" si="174"/>
        <v>1.3684220536384328</v>
      </c>
      <c r="E106" s="6">
        <f t="shared" si="169"/>
        <v>46.627145418951557</v>
      </c>
      <c r="F106" s="6">
        <f t="shared" si="175"/>
        <v>2.4978634472023034</v>
      </c>
      <c r="G106" s="6">
        <f t="shared" si="170"/>
        <v>78.43476745874132</v>
      </c>
      <c r="H106" s="6">
        <f t="shared" si="176"/>
        <v>8.0064224118337357</v>
      </c>
      <c r="I106" s="6">
        <f t="shared" si="171"/>
        <v>68.987440969096937</v>
      </c>
      <c r="J106" s="6">
        <f t="shared" si="177"/>
        <v>5.6212011406563818</v>
      </c>
      <c r="K106" s="6">
        <f t="shared" si="172"/>
        <v>105.85482032497033</v>
      </c>
      <c r="L106" s="6">
        <f t="shared" si="178"/>
        <v>9.885994087384157</v>
      </c>
      <c r="T106">
        <v>1E-8</v>
      </c>
      <c r="U106" s="6">
        <v>46496</v>
      </c>
      <c r="V106" s="6">
        <v>46661</v>
      </c>
      <c r="W106" s="6">
        <v>42651</v>
      </c>
      <c r="X106" s="6">
        <v>21769</v>
      </c>
      <c r="Y106" s="6">
        <v>22447</v>
      </c>
      <c r="Z106" s="6">
        <v>22570</v>
      </c>
      <c r="AA106" s="6">
        <v>32961</v>
      </c>
      <c r="AB106" s="6">
        <v>30740</v>
      </c>
      <c r="AC106" s="6">
        <v>30677</v>
      </c>
      <c r="AD106" s="6">
        <v>32079</v>
      </c>
      <c r="AE106" s="6">
        <v>31836</v>
      </c>
      <c r="AF106" s="6">
        <v>30509</v>
      </c>
      <c r="AG106" s="6">
        <v>57594</v>
      </c>
      <c r="AH106" s="6">
        <v>57725</v>
      </c>
      <c r="AI106" s="6">
        <v>57713</v>
      </c>
      <c r="AM106">
        <f t="shared" si="179"/>
        <v>1E-8</v>
      </c>
      <c r="AN106">
        <f t="shared" si="180"/>
        <v>45269.333333333336</v>
      </c>
      <c r="AO106">
        <f t="shared" si="181"/>
        <v>2269.0434842314799</v>
      </c>
      <c r="AP106">
        <f t="shared" si="182"/>
        <v>22262</v>
      </c>
      <c r="AQ106">
        <f t="shared" si="183"/>
        <v>431.3571605989635</v>
      </c>
      <c r="AR106">
        <f t="shared" si="184"/>
        <v>31459.333333333332</v>
      </c>
      <c r="AS106">
        <f t="shared" si="185"/>
        <v>1300.8629187325362</v>
      </c>
      <c r="AT106">
        <f t="shared" si="186"/>
        <v>31474.666666666668</v>
      </c>
      <c r="AU106">
        <f t="shared" si="187"/>
        <v>845.07179182205175</v>
      </c>
      <c r="AV106">
        <f t="shared" si="188"/>
        <v>57677.333333333336</v>
      </c>
      <c r="AW106">
        <f t="shared" si="189"/>
        <v>72.417769458423209</v>
      </c>
      <c r="BD106">
        <f t="shared" si="190"/>
        <v>1E-8</v>
      </c>
      <c r="BE106">
        <f t="shared" si="191"/>
        <v>98.723770482521218</v>
      </c>
      <c r="BF106">
        <f t="shared" si="173"/>
        <v>99.074110772645426</v>
      </c>
      <c r="BG106">
        <f t="shared" si="173"/>
        <v>90.559780085383949</v>
      </c>
      <c r="BH106">
        <f t="shared" si="173"/>
        <v>46.221562277056179</v>
      </c>
      <c r="BI106">
        <f t="shared" si="173"/>
        <v>47.66114237829391</v>
      </c>
      <c r="BJ106">
        <f t="shared" si="173"/>
        <v>47.922305140022878</v>
      </c>
      <c r="BK106">
        <f t="shared" si="173"/>
        <v>69.985250319906683</v>
      </c>
      <c r="BL106">
        <f t="shared" si="173"/>
        <v>65.269457687386051</v>
      </c>
      <c r="BM106">
        <f t="shared" si="173"/>
        <v>65.13569139479317</v>
      </c>
      <c r="BN106">
        <f t="shared" si="173"/>
        <v>68.112522223606291</v>
      </c>
      <c r="BO106">
        <f t="shared" si="173"/>
        <v>67.596566523605148</v>
      </c>
      <c r="BP106">
        <f t="shared" si="173"/>
        <v>64.77898128121214</v>
      </c>
      <c r="BQ106">
        <f t="shared" si="173"/>
        <v>122.28787072372518</v>
      </c>
      <c r="BR106">
        <f t="shared" si="173"/>
        <v>122.56601968133897</v>
      </c>
      <c r="BS106">
        <f t="shared" si="173"/>
        <v>122.54054038751174</v>
      </c>
      <c r="BW106">
        <f t="shared" si="192"/>
        <v>1E-8</v>
      </c>
      <c r="BX106">
        <f t="shared" si="193"/>
        <v>96.119220446850207</v>
      </c>
      <c r="BY106">
        <f t="shared" si="194"/>
        <v>4.8178021367887309</v>
      </c>
      <c r="BZ106">
        <f t="shared" si="195"/>
        <v>47.268336598457658</v>
      </c>
      <c r="CA106">
        <f t="shared" si="196"/>
        <v>0.91588965328123273</v>
      </c>
      <c r="CB106">
        <f t="shared" si="197"/>
        <v>66.796799800695297</v>
      </c>
      <c r="CC106">
        <f t="shared" si="198"/>
        <v>2.762089044609715</v>
      </c>
      <c r="CD106">
        <f t="shared" si="199"/>
        <v>66.829356676141188</v>
      </c>
      <c r="CE106">
        <f t="shared" si="200"/>
        <v>1.7943193740771932</v>
      </c>
      <c r="CF106">
        <f t="shared" si="201"/>
        <v>122.46481026419195</v>
      </c>
      <c r="CG106">
        <f t="shared" si="202"/>
        <v>0.15376280219523691</v>
      </c>
    </row>
    <row r="107" spans="1:85" x14ac:dyDescent="0.55000000000000004">
      <c r="B107">
        <v>9.9999999999999995E-8</v>
      </c>
      <c r="C107" s="6">
        <f t="shared" si="168"/>
        <v>74.121355427727536</v>
      </c>
      <c r="D107" s="6">
        <f t="shared" si="174"/>
        <v>6.6366786552049915</v>
      </c>
      <c r="E107" s="6">
        <f t="shared" si="169"/>
        <v>22.023171101120141</v>
      </c>
      <c r="F107" s="6">
        <f t="shared" si="175"/>
        <v>7.4311139971989908</v>
      </c>
      <c r="G107" s="6">
        <f t="shared" si="170"/>
        <v>41.759318983638217</v>
      </c>
      <c r="H107" s="6">
        <f t="shared" si="176"/>
        <v>8.1309888571718556</v>
      </c>
      <c r="I107" s="6">
        <f t="shared" si="171"/>
        <v>26.315606573034117</v>
      </c>
      <c r="J107" s="6">
        <f t="shared" si="177"/>
        <v>9.4446475792640587</v>
      </c>
      <c r="K107" s="6">
        <f t="shared" si="172"/>
        <v>98.447628267158549</v>
      </c>
      <c r="L107" s="6">
        <f t="shared" si="178"/>
        <v>2.8788671301764532</v>
      </c>
      <c r="T107">
        <v>9.9999999999999995E-8</v>
      </c>
      <c r="U107" s="6">
        <v>30739</v>
      </c>
      <c r="V107" s="6">
        <v>32866</v>
      </c>
      <c r="W107" s="6">
        <v>32784</v>
      </c>
      <c r="X107" s="6">
        <v>9463</v>
      </c>
      <c r="Y107" s="6">
        <v>9788</v>
      </c>
      <c r="Z107" s="6">
        <v>10848</v>
      </c>
      <c r="AA107" s="6">
        <v>14112</v>
      </c>
      <c r="AB107" s="6">
        <v>18395</v>
      </c>
      <c r="AC107" s="6">
        <v>15362</v>
      </c>
      <c r="AD107" s="6">
        <v>10472</v>
      </c>
      <c r="AE107" s="6">
        <v>8377</v>
      </c>
      <c r="AF107" s="6">
        <v>9416</v>
      </c>
      <c r="AG107" s="6">
        <v>49860</v>
      </c>
      <c r="AH107" s="6">
        <v>43287</v>
      </c>
      <c r="AI107" s="6">
        <v>45050</v>
      </c>
      <c r="AM107">
        <f t="shared" si="179"/>
        <v>9.9999999999999995E-8</v>
      </c>
      <c r="AN107">
        <f t="shared" si="180"/>
        <v>32129.666666666668</v>
      </c>
      <c r="AO107">
        <f t="shared" si="181"/>
        <v>1205.0503447297683</v>
      </c>
      <c r="AP107">
        <f t="shared" si="182"/>
        <v>10033</v>
      </c>
      <c r="AQ107">
        <f t="shared" si="183"/>
        <v>724.2755000688619</v>
      </c>
      <c r="AR107">
        <f t="shared" si="184"/>
        <v>15956.333333333334</v>
      </c>
      <c r="AS107">
        <f t="shared" si="185"/>
        <v>2202.4863979905331</v>
      </c>
      <c r="AT107">
        <f t="shared" si="186"/>
        <v>9421.6666666666661</v>
      </c>
      <c r="AU107">
        <f t="shared" si="187"/>
        <v>1047.5114955614249</v>
      </c>
      <c r="AV107">
        <f t="shared" si="188"/>
        <v>46065.666666666664</v>
      </c>
      <c r="AW107">
        <f t="shared" si="189"/>
        <v>3402.1708265948864</v>
      </c>
      <c r="BD107">
        <f t="shared" si="190"/>
        <v>9.9999999999999995E-8</v>
      </c>
      <c r="BE107">
        <f t="shared" si="191"/>
        <v>65.267334412900453</v>
      </c>
      <c r="BF107">
        <f t="shared" si="173"/>
        <v>69.783539243774555</v>
      </c>
      <c r="BG107">
        <f t="shared" si="173"/>
        <v>69.609430735955243</v>
      </c>
      <c r="BH107">
        <f t="shared" si="173"/>
        <v>20.092546457245746</v>
      </c>
      <c r="BI107">
        <f t="shared" si="173"/>
        <v>20.782610665066191</v>
      </c>
      <c r="BJ107">
        <f t="shared" si="173"/>
        <v>23.033281619803638</v>
      </c>
      <c r="BK107">
        <f t="shared" si="173"/>
        <v>29.963649540806504</v>
      </c>
      <c r="BL107">
        <f t="shared" si="173"/>
        <v>39.057634162637164</v>
      </c>
      <c r="BM107">
        <f t="shared" si="173"/>
        <v>32.617742647808221</v>
      </c>
      <c r="BN107">
        <f t="shared" si="173"/>
        <v>22.234930413217526</v>
      </c>
      <c r="BO107">
        <f t="shared" si="173"/>
        <v>17.78667036588266</v>
      </c>
      <c r="BP107">
        <f t="shared" si="173"/>
        <v>19.992752556422481</v>
      </c>
      <c r="BQ107">
        <f t="shared" si="173"/>
        <v>105.86646585208422</v>
      </c>
      <c r="BR107">
        <f t="shared" si="173"/>
        <v>91.910182658226418</v>
      </c>
      <c r="BS107">
        <f t="shared" si="173"/>
        <v>95.653515576341633</v>
      </c>
      <c r="BW107">
        <f t="shared" si="192"/>
        <v>9.9999999999999995E-8</v>
      </c>
      <c r="BX107">
        <f t="shared" si="193"/>
        <v>68.220101464210089</v>
      </c>
      <c r="BY107">
        <f t="shared" si="194"/>
        <v>2.5586526508298455</v>
      </c>
      <c r="BZ107">
        <f t="shared" si="195"/>
        <v>21.302812914038523</v>
      </c>
      <c r="CA107">
        <f t="shared" si="196"/>
        <v>1.5378356898423853</v>
      </c>
      <c r="CB107">
        <f t="shared" si="197"/>
        <v>33.879675450417295</v>
      </c>
      <c r="CC107">
        <f t="shared" si="198"/>
        <v>4.676483173737382</v>
      </c>
      <c r="CD107">
        <f t="shared" si="199"/>
        <v>20.00478444517422</v>
      </c>
      <c r="CE107">
        <f t="shared" si="200"/>
        <v>2.2241544318997044</v>
      </c>
      <c r="CF107">
        <f t="shared" si="201"/>
        <v>97.810054695550761</v>
      </c>
      <c r="CG107">
        <f t="shared" si="202"/>
        <v>7.2237425117662424</v>
      </c>
    </row>
    <row r="108" spans="1:85" x14ac:dyDescent="0.55000000000000004">
      <c r="B108">
        <v>9.9999999999999995E-7</v>
      </c>
      <c r="C108" s="6">
        <f t="shared" si="168"/>
        <v>52.66754705644604</v>
      </c>
      <c r="D108" s="6">
        <f t="shared" si="174"/>
        <v>6.6964826699569144</v>
      </c>
      <c r="E108" s="6">
        <f t="shared" si="169"/>
        <v>4.2421117779051292</v>
      </c>
      <c r="F108" s="6">
        <f t="shared" si="175"/>
        <v>0.19356309123335932</v>
      </c>
      <c r="G108" s="6">
        <f t="shared" si="170"/>
        <v>16.613289333931299</v>
      </c>
      <c r="H108" s="6">
        <f t="shared" si="176"/>
        <v>6.061322496858276</v>
      </c>
      <c r="I108" s="6">
        <f t="shared" si="171"/>
        <v>6.0086256109787683</v>
      </c>
      <c r="J108" s="6">
        <f t="shared" si="177"/>
        <v>1.0976533968053932</v>
      </c>
      <c r="K108" s="6">
        <f t="shared" si="172"/>
        <v>105.22225495365247</v>
      </c>
      <c r="L108" s="6">
        <f t="shared" si="178"/>
        <v>8.8216679998525986</v>
      </c>
      <c r="T108">
        <v>9.9999999999999995E-7</v>
      </c>
      <c r="U108" s="6">
        <v>24932</v>
      </c>
      <c r="V108" s="6">
        <v>21021</v>
      </c>
      <c r="W108" s="6">
        <v>22870</v>
      </c>
      <c r="X108" s="6">
        <v>1972</v>
      </c>
      <c r="Y108" s="6">
        <v>2033</v>
      </c>
      <c r="Z108" s="6">
        <v>2044</v>
      </c>
      <c r="AA108" s="6">
        <v>3190</v>
      </c>
      <c r="AB108" s="6">
        <v>5645</v>
      </c>
      <c r="AC108" s="6">
        <v>4631</v>
      </c>
      <c r="AD108" s="6">
        <v>2992</v>
      </c>
      <c r="AE108" s="6">
        <v>2369</v>
      </c>
      <c r="AF108" s="6">
        <v>2518</v>
      </c>
      <c r="AG108" s="6">
        <v>54488</v>
      </c>
      <c r="AH108" s="6">
        <v>56833</v>
      </c>
      <c r="AI108" s="6">
        <v>55618</v>
      </c>
      <c r="AM108">
        <f t="shared" si="179"/>
        <v>9.9999999999999995E-7</v>
      </c>
      <c r="AN108">
        <f t="shared" si="180"/>
        <v>22941</v>
      </c>
      <c r="AO108">
        <f t="shared" si="181"/>
        <v>1956.4664576731184</v>
      </c>
      <c r="AP108">
        <f t="shared" si="182"/>
        <v>2016.3333333333333</v>
      </c>
      <c r="AQ108">
        <f t="shared" si="183"/>
        <v>38.785736209763165</v>
      </c>
      <c r="AR108">
        <f t="shared" si="184"/>
        <v>4488.666666666667</v>
      </c>
      <c r="AS108">
        <f t="shared" si="185"/>
        <v>1233.6735116445243</v>
      </c>
      <c r="AT108">
        <f t="shared" si="186"/>
        <v>2626.3333333333335</v>
      </c>
      <c r="AU108">
        <f t="shared" si="187"/>
        <v>325.32189187531469</v>
      </c>
      <c r="AV108">
        <f t="shared" si="188"/>
        <v>55646.333333333336</v>
      </c>
      <c r="AW108">
        <f t="shared" si="189"/>
        <v>1172.7567238491254</v>
      </c>
      <c r="BD108">
        <f t="shared" si="190"/>
        <v>9.9999999999999995E-7</v>
      </c>
      <c r="BE108">
        <f t="shared" si="191"/>
        <v>52.937479475013305</v>
      </c>
      <c r="BF108">
        <f t="shared" si="173"/>
        <v>44.633352961826354</v>
      </c>
      <c r="BG108">
        <f t="shared" si="173"/>
        <v>48.559287485703287</v>
      </c>
      <c r="BH108">
        <f t="shared" si="173"/>
        <v>4.1870972856058977</v>
      </c>
      <c r="BI108">
        <f t="shared" si="173"/>
        <v>4.3166170292275812</v>
      </c>
      <c r="BJ108">
        <f t="shared" si="173"/>
        <v>4.3399730485691963</v>
      </c>
      <c r="BK108">
        <f t="shared" si="173"/>
        <v>6.7732456090683639</v>
      </c>
      <c r="BL108">
        <f t="shared" si="173"/>
        <v>11.985884471219723</v>
      </c>
      <c r="BM108">
        <f t="shared" si="173"/>
        <v>9.8328841428199354</v>
      </c>
      <c r="BN108">
        <f t="shared" si="173"/>
        <v>6.3528372609192933</v>
      </c>
      <c r="BO108">
        <f t="shared" si="173"/>
        <v>5.0300372563896403</v>
      </c>
      <c r="BP108">
        <f t="shared" si="173"/>
        <v>5.3464051547442448</v>
      </c>
      <c r="BQ108">
        <f t="shared" si="173"/>
        <v>115.69298017144733</v>
      </c>
      <c r="BR108">
        <f t="shared" si="173"/>
        <v>120.67205884018254</v>
      </c>
      <c r="BS108">
        <f t="shared" si="173"/>
        <v>118.0922803401769</v>
      </c>
      <c r="BW108">
        <f t="shared" si="192"/>
        <v>9.9999999999999995E-7</v>
      </c>
      <c r="BX108">
        <f t="shared" si="193"/>
        <v>48.71003997418098</v>
      </c>
      <c r="BY108">
        <f t="shared" si="194"/>
        <v>4.1541153115122214</v>
      </c>
      <c r="BZ108">
        <f t="shared" si="195"/>
        <v>4.281229121134225</v>
      </c>
      <c r="CA108">
        <f t="shared" si="196"/>
        <v>8.2352764099455286E-2</v>
      </c>
      <c r="CB108">
        <f t="shared" si="197"/>
        <v>9.5306714077026751</v>
      </c>
      <c r="CC108">
        <f t="shared" si="198"/>
        <v>2.6194274908370572</v>
      </c>
      <c r="CD108">
        <f t="shared" si="199"/>
        <v>5.5764265573510601</v>
      </c>
      <c r="CE108">
        <f t="shared" si="200"/>
        <v>0.69074767262641401</v>
      </c>
      <c r="CF108">
        <f t="shared" si="201"/>
        <v>118.15243978393558</v>
      </c>
      <c r="CG108">
        <f t="shared" si="202"/>
        <v>2.4900844295662989</v>
      </c>
    </row>
    <row r="109" spans="1:85" x14ac:dyDescent="0.55000000000000004">
      <c r="B109">
        <v>9.9999999999999991E-6</v>
      </c>
      <c r="C109" s="6">
        <f t="shared" si="168"/>
        <v>24.056377136913341</v>
      </c>
      <c r="D109" s="6">
        <f t="shared" si="174"/>
        <v>10.346132500378269</v>
      </c>
      <c r="E109" s="6">
        <f t="shared" si="169"/>
        <v>0.87962161824004481</v>
      </c>
      <c r="F109" s="6">
        <f t="shared" si="175"/>
        <v>0.23829923803982023</v>
      </c>
      <c r="G109" s="6">
        <f t="shared" si="170"/>
        <v>0.21366620193771557</v>
      </c>
      <c r="H109" s="6">
        <f t="shared" si="176"/>
        <v>0.12130309630393081</v>
      </c>
      <c r="I109" s="6">
        <f t="shared" si="171"/>
        <v>1.0908968789510343</v>
      </c>
      <c r="J109" s="6">
        <f t="shared" si="177"/>
        <v>9.3238484554834009E-2</v>
      </c>
      <c r="K109" s="6">
        <f t="shared" si="172"/>
        <v>96.110543984499444</v>
      </c>
      <c r="L109" s="6">
        <f t="shared" si="178"/>
        <v>4.8415035515704989</v>
      </c>
      <c r="T109">
        <v>9.9999999999999991E-6</v>
      </c>
      <c r="U109" s="6">
        <v>3166</v>
      </c>
      <c r="V109" s="6">
        <v>5210</v>
      </c>
      <c r="W109" s="6">
        <v>4160</v>
      </c>
      <c r="X109" s="6">
        <v>305</v>
      </c>
      <c r="Y109" s="6">
        <v>315</v>
      </c>
      <c r="Z109" s="6">
        <v>317</v>
      </c>
      <c r="AA109" s="6">
        <v>49</v>
      </c>
      <c r="AB109" s="6">
        <v>41</v>
      </c>
      <c r="AC109" s="6">
        <v>41</v>
      </c>
      <c r="AD109" s="6">
        <v>542</v>
      </c>
      <c r="AE109" s="6">
        <v>538</v>
      </c>
      <c r="AF109" s="6">
        <v>583</v>
      </c>
      <c r="AG109" s="6">
        <v>48003</v>
      </c>
      <c r="AH109" s="6">
        <v>41676</v>
      </c>
      <c r="AI109" s="6">
        <v>43373</v>
      </c>
      <c r="AM109">
        <f>10*10^-6</f>
        <v>9.9999999999999991E-6</v>
      </c>
      <c r="AN109">
        <f t="shared" si="180"/>
        <v>4178.666666666667</v>
      </c>
      <c r="AO109">
        <f t="shared" si="181"/>
        <v>1022.1278458849129</v>
      </c>
      <c r="AP109">
        <f t="shared" si="182"/>
        <v>312.33333333333331</v>
      </c>
      <c r="AQ109">
        <f t="shared" si="183"/>
        <v>6.4291005073286369</v>
      </c>
      <c r="AR109">
        <f t="shared" si="184"/>
        <v>43.666666666666664</v>
      </c>
      <c r="AS109">
        <f t="shared" si="185"/>
        <v>4.6188021535170067</v>
      </c>
      <c r="AT109">
        <f t="shared" si="186"/>
        <v>554.33333333333337</v>
      </c>
      <c r="AU109">
        <f t="shared" si="187"/>
        <v>24.906491790963521</v>
      </c>
      <c r="AV109">
        <f t="shared" si="188"/>
        <v>44350.666666666664</v>
      </c>
      <c r="AW109">
        <f t="shared" si="189"/>
        <v>3274.8444746786577</v>
      </c>
      <c r="BD109">
        <f>10*10^-6</f>
        <v>9.9999999999999991E-6</v>
      </c>
      <c r="BE109">
        <f t="shared" si="191"/>
        <v>6.7222870214139308</v>
      </c>
      <c r="BF109">
        <f t="shared" si="173"/>
        <v>11.062260069983127</v>
      </c>
      <c r="BG109">
        <f t="shared" si="173"/>
        <v>8.8328218601016903</v>
      </c>
      <c r="BH109">
        <f t="shared" si="173"/>
        <v>0.64759871810841729</v>
      </c>
      <c r="BI109">
        <f t="shared" si="173"/>
        <v>0.66883146296443086</v>
      </c>
      <c r="BJ109">
        <f t="shared" si="173"/>
        <v>0.67307801193563366</v>
      </c>
      <c r="BK109">
        <f t="shared" si="173"/>
        <v>0.10404044979446703</v>
      </c>
      <c r="BL109">
        <f t="shared" si="173"/>
        <v>8.7054253909656085E-2</v>
      </c>
      <c r="BM109">
        <f t="shared" si="173"/>
        <v>8.7054253909656085E-2</v>
      </c>
      <c r="BN109">
        <f t="shared" si="173"/>
        <v>1.1508147711959416</v>
      </c>
      <c r="BO109">
        <f t="shared" si="173"/>
        <v>1.142321673253536</v>
      </c>
      <c r="BP109">
        <f t="shared" si="173"/>
        <v>1.2378690251055975</v>
      </c>
      <c r="BQ109">
        <f t="shared" si="173"/>
        <v>101.92354513232247</v>
      </c>
      <c r="BR109">
        <f t="shared" si="173"/>
        <v>88.489587461922611</v>
      </c>
      <c r="BS109">
        <f t="shared" si="173"/>
        <v>92.092784263988136</v>
      </c>
      <c r="BW109">
        <f>10*10^-6</f>
        <v>9.9999999999999991E-6</v>
      </c>
      <c r="BX109">
        <f t="shared" si="193"/>
        <v>8.8724563171662485</v>
      </c>
      <c r="BY109">
        <f t="shared" si="194"/>
        <v>2.1702579761901246</v>
      </c>
      <c r="BZ109">
        <f t="shared" si="195"/>
        <v>0.66316939766949401</v>
      </c>
      <c r="CA109">
        <f t="shared" si="196"/>
        <v>1.3650745072577663E-2</v>
      </c>
      <c r="CB109">
        <f t="shared" si="197"/>
        <v>9.271631920459307E-2</v>
      </c>
      <c r="CC109">
        <f t="shared" si="198"/>
        <v>9.8069847666033098E-3</v>
      </c>
      <c r="CD109">
        <f t="shared" si="199"/>
        <v>1.177001823185025</v>
      </c>
      <c r="CE109">
        <f t="shared" si="200"/>
        <v>5.2883318545592722E-2</v>
      </c>
      <c r="CF109">
        <f t="shared" si="201"/>
        <v>94.168638952744416</v>
      </c>
      <c r="CG109">
        <f t="shared" si="202"/>
        <v>6.9533937173978133</v>
      </c>
    </row>
    <row r="112" spans="1:85" x14ac:dyDescent="0.55000000000000004">
      <c r="R112" t="s">
        <v>16</v>
      </c>
      <c r="BA112" t="s">
        <v>16</v>
      </c>
    </row>
    <row r="113" spans="2:85" x14ac:dyDescent="0.55000000000000004">
      <c r="R113" t="s">
        <v>7</v>
      </c>
      <c r="BA113" t="s">
        <v>7</v>
      </c>
      <c r="BB113" t="s">
        <v>11</v>
      </c>
      <c r="BD113">
        <f>AVERAGE(U116:AI116)</f>
        <v>52892.666666666664</v>
      </c>
    </row>
    <row r="114" spans="2:85" x14ac:dyDescent="0.55000000000000004">
      <c r="S114" s="4" t="s">
        <v>24</v>
      </c>
      <c r="AN114" t="s">
        <v>0</v>
      </c>
      <c r="AP114" t="s">
        <v>1</v>
      </c>
      <c r="AR114" t="s">
        <v>2</v>
      </c>
      <c r="AT114" t="s">
        <v>3</v>
      </c>
      <c r="AV114" t="s">
        <v>4</v>
      </c>
      <c r="BC114" s="4" t="s">
        <v>24</v>
      </c>
      <c r="BX114" t="s">
        <v>0</v>
      </c>
      <c r="BZ114" t="s">
        <v>1</v>
      </c>
      <c r="CB114" t="s">
        <v>2</v>
      </c>
      <c r="CD114" t="s">
        <v>3</v>
      </c>
      <c r="CF114" t="s">
        <v>4</v>
      </c>
    </row>
    <row r="115" spans="2:85" x14ac:dyDescent="0.55000000000000004">
      <c r="R115">
        <f>AVERAGE(U116:AI116)</f>
        <v>52892.666666666664</v>
      </c>
      <c r="U115" s="6" t="s">
        <v>0</v>
      </c>
      <c r="X115" s="6" t="s">
        <v>1</v>
      </c>
      <c r="AA115" s="6" t="s">
        <v>2</v>
      </c>
      <c r="AD115" s="6" t="s">
        <v>3</v>
      </c>
      <c r="AG115" s="6" t="s">
        <v>4</v>
      </c>
      <c r="AN115" t="s">
        <v>9</v>
      </c>
      <c r="AO115" t="s">
        <v>10</v>
      </c>
      <c r="AP115" t="s">
        <v>9</v>
      </c>
      <c r="AQ115" t="s">
        <v>10</v>
      </c>
      <c r="AR115" t="s">
        <v>9</v>
      </c>
      <c r="AS115" t="s">
        <v>10</v>
      </c>
      <c r="AT115" t="s">
        <v>9</v>
      </c>
      <c r="AU115" t="s">
        <v>10</v>
      </c>
      <c r="AV115" t="s">
        <v>9</v>
      </c>
      <c r="AW115" t="s">
        <v>10</v>
      </c>
      <c r="BE115" t="s">
        <v>0</v>
      </c>
      <c r="BH115" t="s">
        <v>1</v>
      </c>
      <c r="BK115" t="s">
        <v>2</v>
      </c>
      <c r="BN115" t="s">
        <v>3</v>
      </c>
      <c r="BQ115" t="s">
        <v>4</v>
      </c>
      <c r="BX115" t="s">
        <v>9</v>
      </c>
      <c r="BY115" t="s">
        <v>10</v>
      </c>
      <c r="BZ115" t="s">
        <v>9</v>
      </c>
      <c r="CA115" t="s">
        <v>10</v>
      </c>
      <c r="CB115" t="s">
        <v>9</v>
      </c>
      <c r="CC115" t="s">
        <v>10</v>
      </c>
      <c r="CD115" t="s">
        <v>9</v>
      </c>
      <c r="CE115" t="s">
        <v>10</v>
      </c>
      <c r="CF115" t="s">
        <v>9</v>
      </c>
      <c r="CG115" t="s">
        <v>10</v>
      </c>
    </row>
    <row r="116" spans="2:85" x14ac:dyDescent="0.55000000000000004">
      <c r="S116">
        <f>100*X116/52892</f>
        <v>100.88104061105649</v>
      </c>
      <c r="T116">
        <v>0</v>
      </c>
      <c r="U116" s="6">
        <v>55201</v>
      </c>
      <c r="V116" s="6">
        <v>54893</v>
      </c>
      <c r="W116" s="6">
        <v>53172</v>
      </c>
      <c r="X116" s="6">
        <v>53358</v>
      </c>
      <c r="Y116" s="6">
        <v>51166</v>
      </c>
      <c r="Z116" s="6">
        <v>49106</v>
      </c>
      <c r="AA116" s="6">
        <v>55566</v>
      </c>
      <c r="AB116" s="6">
        <v>57286</v>
      </c>
      <c r="AC116" s="6">
        <v>49973</v>
      </c>
      <c r="AD116" s="6">
        <v>48362</v>
      </c>
      <c r="AE116" s="6">
        <v>56225</v>
      </c>
      <c r="AF116" s="6">
        <v>58503</v>
      </c>
      <c r="AG116" s="6">
        <v>54327</v>
      </c>
      <c r="AH116" s="6">
        <v>47166</v>
      </c>
      <c r="AI116" s="6">
        <v>49086</v>
      </c>
      <c r="AM116">
        <v>0</v>
      </c>
      <c r="AN116">
        <f>AVERAGE(U116:W116)</f>
        <v>54422</v>
      </c>
      <c r="AO116">
        <f>STDEV(U116:W116)</f>
        <v>1093.4308391480461</v>
      </c>
      <c r="AP116">
        <f>AVERAGE(X116:Z116)</f>
        <v>51210</v>
      </c>
      <c r="AQ116">
        <f>STDEV(X116:Z116)</f>
        <v>2126.3414589383333</v>
      </c>
      <c r="AR116">
        <f>AVERAGE(AA116:AC116)</f>
        <v>54275</v>
      </c>
      <c r="AS116">
        <f>STDEV(AA116:AC116)</f>
        <v>3823.6112511603478</v>
      </c>
      <c r="AT116">
        <f>AVERAGE(AD116:AF116)</f>
        <v>54363.333333333336</v>
      </c>
      <c r="AU116">
        <f>STDEV(AD116:AF116)</f>
        <v>5320.6505554615533</v>
      </c>
      <c r="AV116">
        <f>AVERAGE(AG116:AI116)</f>
        <v>50193</v>
      </c>
      <c r="AW116">
        <f>STDEV(AG116:AI116)</f>
        <v>3706.6247449667735</v>
      </c>
      <c r="BD116">
        <v>0</v>
      </c>
      <c r="BE116">
        <f>100*(U116/$BD$113)</f>
        <v>104.3641840708857</v>
      </c>
      <c r="BF116">
        <f t="shared" ref="BF116:BS123" si="203">100*(V116/$BD$113)</f>
        <v>103.78187272337691</v>
      </c>
      <c r="BG116">
        <f t="shared" si="203"/>
        <v>100.52811353810863</v>
      </c>
      <c r="BH116">
        <f t="shared" si="203"/>
        <v>100.87976909212368</v>
      </c>
      <c r="BI116">
        <f t="shared" si="203"/>
        <v>96.735527294268891</v>
      </c>
      <c r="BJ116">
        <f t="shared" si="203"/>
        <v>92.840847502489325</v>
      </c>
      <c r="BK116">
        <f t="shared" si="203"/>
        <v>105.05426083010877</v>
      </c>
      <c r="BL116">
        <f t="shared" si="203"/>
        <v>108.30612939411893</v>
      </c>
      <c r="BM116">
        <f t="shared" si="203"/>
        <v>94.480016133301405</v>
      </c>
      <c r="BN116">
        <f t="shared" si="203"/>
        <v>91.434225286429125</v>
      </c>
      <c r="BO116">
        <f t="shared" si="203"/>
        <v>106.30018023922661</v>
      </c>
      <c r="BP116">
        <f t="shared" si="203"/>
        <v>110.60701546528189</v>
      </c>
      <c r="BQ116">
        <f t="shared" si="203"/>
        <v>102.7117810912666</v>
      </c>
      <c r="BR116">
        <f t="shared" si="203"/>
        <v>89.1730422616872</v>
      </c>
      <c r="BS116">
        <f t="shared" si="203"/>
        <v>92.803035077326413</v>
      </c>
      <c r="BW116">
        <v>0</v>
      </c>
      <c r="BX116">
        <f>AVERAGE(BE116:BG116)</f>
        <v>102.89139011079043</v>
      </c>
      <c r="BY116">
        <f>STDEV(BE116:BG116)</f>
        <v>2.0672635888050888</v>
      </c>
      <c r="BZ116">
        <f>AVERAGE(BH116:BJ116)</f>
        <v>96.818714629627308</v>
      </c>
      <c r="CA116">
        <f>STDEV(BH116:BJ116)</f>
        <v>4.020106364344775</v>
      </c>
      <c r="CB116">
        <f>AVERAGE(BK116:BM116)</f>
        <v>102.61346878584304</v>
      </c>
      <c r="CC116">
        <f>STDEV(BK116:BM116)</f>
        <v>7.2290007143277917</v>
      </c>
      <c r="CD116">
        <f>AVERAGE(BN116:BP116)</f>
        <v>102.78047366364588</v>
      </c>
      <c r="CE116">
        <f>STDEV(BN116:BP116)</f>
        <v>10.05933504731888</v>
      </c>
      <c r="CF116">
        <f>AVERAGE(BQ116:BS116)</f>
        <v>94.895952810093391</v>
      </c>
      <c r="CG116">
        <f>STDEV(BQ116:BS116)</f>
        <v>7.0078235388020547</v>
      </c>
    </row>
    <row r="117" spans="2:85" x14ac:dyDescent="0.55000000000000004">
      <c r="B117" s="2"/>
      <c r="S117">
        <f t="shared" ref="S117:S123" si="204">100*X117/52892</f>
        <v>99.911139680859108</v>
      </c>
      <c r="T117">
        <v>1.0000000000000001E-11</v>
      </c>
      <c r="U117" s="6">
        <v>58443</v>
      </c>
      <c r="V117" s="6">
        <v>58117</v>
      </c>
      <c r="W117" s="6">
        <v>56295</v>
      </c>
      <c r="X117" s="6">
        <v>52845</v>
      </c>
      <c r="Y117" s="6">
        <v>53674</v>
      </c>
      <c r="Z117" s="6">
        <v>52634</v>
      </c>
      <c r="AA117" s="6">
        <v>61839</v>
      </c>
      <c r="AB117" s="6">
        <v>63753</v>
      </c>
      <c r="AC117" s="6">
        <v>55614</v>
      </c>
      <c r="AD117" s="6">
        <v>53736</v>
      </c>
      <c r="AE117" s="6">
        <v>62473</v>
      </c>
      <c r="AF117" s="6">
        <v>65004</v>
      </c>
      <c r="AG117" s="6">
        <v>59356</v>
      </c>
      <c r="AH117" s="6">
        <v>64532</v>
      </c>
      <c r="AI117" s="6">
        <v>53630</v>
      </c>
      <c r="AM117">
        <f t="shared" ref="AM117:AM122" si="205">AM118/10</f>
        <v>1.0000000000000001E-11</v>
      </c>
      <c r="AN117">
        <f t="shared" ref="AN117:AN123" si="206">AVERAGE(U117:W117)</f>
        <v>57618.333333333336</v>
      </c>
      <c r="AO117">
        <f t="shared" ref="AO117:AO123" si="207">STDEV(U117:W117)</f>
        <v>1157.5738997287963</v>
      </c>
      <c r="AP117">
        <f t="shared" ref="AP117:AP123" si="208">AVERAGE(X117:Z117)</f>
        <v>53051</v>
      </c>
      <c r="AQ117">
        <f t="shared" ref="AQ117:AQ123" si="209">STDEV(X117:Z117)</f>
        <v>549.75176216179602</v>
      </c>
      <c r="AR117">
        <f t="shared" ref="AR117:AR123" si="210">AVERAGE(AA117:AC117)</f>
        <v>60402</v>
      </c>
      <c r="AS117">
        <f t="shared" ref="AS117:AS123" si="211">STDEV(AA117:AC117)</f>
        <v>4255.5325166188077</v>
      </c>
      <c r="AT117">
        <f t="shared" ref="AT117:AT123" si="212">AVERAGE(AD117:AF117)</f>
        <v>60404.333333333336</v>
      </c>
      <c r="AU117">
        <f t="shared" ref="AU117:AU123" si="213">STDEV(AD117:AF117)</f>
        <v>5911.9787155683616</v>
      </c>
      <c r="AV117">
        <f t="shared" ref="AV117:AV123" si="214">AVERAGE(AG117:AI117)</f>
        <v>59172.666666666664</v>
      </c>
      <c r="AW117">
        <f t="shared" ref="AW117:AW123" si="215">STDEV(AG117:AI117)</f>
        <v>5453.3117766485102</v>
      </c>
      <c r="BD117">
        <f t="shared" ref="BD117:BD122" si="216">BD118/10</f>
        <v>1.0000000000000001E-11</v>
      </c>
      <c r="BE117">
        <f t="shared" ref="BE117:BE123" si="217">100*(U117/$BD$113)</f>
        <v>110.49357818979317</v>
      </c>
      <c r="BF117">
        <f t="shared" si="203"/>
        <v>109.87723565963776</v>
      </c>
      <c r="BG117">
        <f t="shared" si="203"/>
        <v>106.4325237272968</v>
      </c>
      <c r="BH117">
        <f t="shared" si="203"/>
        <v>99.909880386695065</v>
      </c>
      <c r="BI117">
        <f t="shared" si="203"/>
        <v>101.47720540969762</v>
      </c>
      <c r="BJ117">
        <f t="shared" si="203"/>
        <v>99.510959301226393</v>
      </c>
      <c r="BK117">
        <f t="shared" si="203"/>
        <v>116.91412798245504</v>
      </c>
      <c r="BL117">
        <f t="shared" si="203"/>
        <v>120.53277707054539</v>
      </c>
      <c r="BM117">
        <f t="shared" si="203"/>
        <v>105.14501065049974</v>
      </c>
      <c r="BN117">
        <f t="shared" si="203"/>
        <v>101.59442392770264</v>
      </c>
      <c r="BO117">
        <f t="shared" si="203"/>
        <v>118.11278186011924</v>
      </c>
      <c r="BP117">
        <f t="shared" si="203"/>
        <v>122.89794426448533</v>
      </c>
      <c r="BQ117">
        <f t="shared" si="203"/>
        <v>112.21971539847995</v>
      </c>
      <c r="BR117">
        <f t="shared" si="203"/>
        <v>122.00557103064067</v>
      </c>
      <c r="BS117">
        <f t="shared" si="203"/>
        <v>101.39401807433923</v>
      </c>
      <c r="BW117">
        <f t="shared" ref="BW117:BW122" si="218">BW118/10</f>
        <v>1.0000000000000001E-11</v>
      </c>
      <c r="BX117">
        <f t="shared" ref="BX117:BX123" si="219">AVERAGE(BE117:BG117)</f>
        <v>108.93444585890923</v>
      </c>
      <c r="BY117">
        <f t="shared" ref="BY117:BY123" si="220">STDEV(BE117:BG117)</f>
        <v>2.1885338227015629</v>
      </c>
      <c r="BZ117">
        <f t="shared" ref="BZ117:BZ123" si="221">AVERAGE(BH117:BJ117)</f>
        <v>100.29934836587302</v>
      </c>
      <c r="CA117">
        <f t="shared" ref="CA117:CA123" si="222">STDEV(BH117:BJ117)</f>
        <v>1.0393723682459921</v>
      </c>
      <c r="CB117">
        <f t="shared" ref="CB117:CB123" si="223">AVERAGE(BK117:BM117)</f>
        <v>114.19730523450005</v>
      </c>
      <c r="CC117">
        <f t="shared" ref="CC117:CC123" si="224">STDEV(BK117:BM117)</f>
        <v>8.0456002406486355</v>
      </c>
      <c r="CD117">
        <f t="shared" ref="CD117:CD123" si="225">AVERAGE(BN117:BP117)</f>
        <v>114.20171668410239</v>
      </c>
      <c r="CE117">
        <f t="shared" ref="CE117:CE123" si="226">STDEV(BN117:BP117)</f>
        <v>11.177312637356852</v>
      </c>
      <c r="CF117">
        <f t="shared" ref="CF117:CF123" si="227">AVERAGE(BQ117:BS117)</f>
        <v>111.87310150115327</v>
      </c>
      <c r="CG117">
        <f t="shared" ref="CG117:CG123" si="228">STDEV(BQ117:BS117)</f>
        <v>10.310147172226477</v>
      </c>
    </row>
    <row r="118" spans="2:85" x14ac:dyDescent="0.55000000000000004">
      <c r="B118" s="2"/>
      <c r="S118">
        <f t="shared" si="204"/>
        <v>95.456779853285937</v>
      </c>
      <c r="T118">
        <v>1E-10</v>
      </c>
      <c r="U118" s="6">
        <v>54963</v>
      </c>
      <c r="V118" s="6">
        <v>54656</v>
      </c>
      <c r="W118" s="6">
        <v>52943</v>
      </c>
      <c r="X118" s="6">
        <v>50489</v>
      </c>
      <c r="Y118" s="6">
        <v>48415</v>
      </c>
      <c r="Z118" s="6">
        <v>46466</v>
      </c>
      <c r="AA118" s="6">
        <v>57388</v>
      </c>
      <c r="AB118" s="6">
        <v>49164</v>
      </c>
      <c r="AC118" s="6">
        <v>51611</v>
      </c>
      <c r="AD118" s="6">
        <v>46709</v>
      </c>
      <c r="AE118" s="6">
        <v>48303</v>
      </c>
      <c r="AF118" s="6">
        <v>52503</v>
      </c>
      <c r="AG118" s="6">
        <v>54542</v>
      </c>
      <c r="AH118" s="6">
        <v>57352</v>
      </c>
      <c r="AI118" s="6">
        <v>57280</v>
      </c>
      <c r="AM118">
        <f t="shared" si="205"/>
        <v>1E-10</v>
      </c>
      <c r="AN118">
        <f t="shared" si="206"/>
        <v>54187.333333333336</v>
      </c>
      <c r="AO118">
        <f t="shared" si="207"/>
        <v>1088.5018756682662</v>
      </c>
      <c r="AP118">
        <f t="shared" si="208"/>
        <v>48456.666666666664</v>
      </c>
      <c r="AQ118">
        <f t="shared" si="209"/>
        <v>2011.8236337545429</v>
      </c>
      <c r="AR118">
        <f t="shared" si="210"/>
        <v>52721</v>
      </c>
      <c r="AS118">
        <f t="shared" si="211"/>
        <v>4222.8685747960471</v>
      </c>
      <c r="AT118">
        <f t="shared" si="212"/>
        <v>49171.666666666664</v>
      </c>
      <c r="AU118">
        <f t="shared" si="213"/>
        <v>2993.0829145436874</v>
      </c>
      <c r="AV118">
        <f t="shared" si="214"/>
        <v>56391.333333333336</v>
      </c>
      <c r="AW118">
        <f t="shared" si="215"/>
        <v>1601.9741987102457</v>
      </c>
      <c r="BD118">
        <f t="shared" si="216"/>
        <v>1E-10</v>
      </c>
      <c r="BE118">
        <f t="shared" si="217"/>
        <v>103.9142162114471</v>
      </c>
      <c r="BF118">
        <f t="shared" si="203"/>
        <v>103.33379548519643</v>
      </c>
      <c r="BG118">
        <f t="shared" si="203"/>
        <v>100.09516126999331</v>
      </c>
      <c r="BH118">
        <f t="shared" si="203"/>
        <v>95.455576702504459</v>
      </c>
      <c r="BI118">
        <f t="shared" si="203"/>
        <v>91.534428213110829</v>
      </c>
      <c r="BJ118">
        <f t="shared" si="203"/>
        <v>87.84960738098539</v>
      </c>
      <c r="BK118">
        <f t="shared" si="203"/>
        <v>108.49897276244975</v>
      </c>
      <c r="BL118">
        <f t="shared" si="203"/>
        <v>92.950503535461763</v>
      </c>
      <c r="BM118">
        <f t="shared" si="203"/>
        <v>97.576853754143613</v>
      </c>
      <c r="BN118">
        <f t="shared" si="203"/>
        <v>88.30902834671474</v>
      </c>
      <c r="BO118">
        <f t="shared" si="203"/>
        <v>91.322678632198546</v>
      </c>
      <c r="BP118">
        <f t="shared" si="203"/>
        <v>99.26328791640934</v>
      </c>
      <c r="BQ118">
        <f t="shared" si="203"/>
        <v>103.11826466176785</v>
      </c>
      <c r="BR118">
        <f t="shared" si="203"/>
        <v>108.43091039715651</v>
      </c>
      <c r="BS118">
        <f t="shared" si="203"/>
        <v>108.29478566657005</v>
      </c>
      <c r="BW118">
        <f t="shared" si="218"/>
        <v>1E-10</v>
      </c>
      <c r="BX118">
        <f t="shared" si="219"/>
        <v>102.44772432221227</v>
      </c>
      <c r="BY118">
        <f t="shared" si="220"/>
        <v>2.0579447856696036</v>
      </c>
      <c r="BZ118">
        <f t="shared" si="221"/>
        <v>91.613204098866888</v>
      </c>
      <c r="CA118">
        <f t="shared" si="222"/>
        <v>3.803596529615727</v>
      </c>
      <c r="CB118">
        <f t="shared" si="223"/>
        <v>99.675443350685043</v>
      </c>
      <c r="CC118">
        <f t="shared" si="224"/>
        <v>7.9838450978636892</v>
      </c>
      <c r="CD118">
        <f t="shared" si="225"/>
        <v>92.964998298440875</v>
      </c>
      <c r="CE118">
        <f t="shared" si="226"/>
        <v>5.6587861856281663</v>
      </c>
      <c r="CF118">
        <f t="shared" si="227"/>
        <v>106.61465357516481</v>
      </c>
      <c r="CG118">
        <f t="shared" si="228"/>
        <v>3.0287264750820837</v>
      </c>
    </row>
    <row r="119" spans="2:85" x14ac:dyDescent="0.55000000000000004">
      <c r="B119" s="2"/>
      <c r="S119">
        <f t="shared" si="204"/>
        <v>75.005671935264317</v>
      </c>
      <c r="T119">
        <v>1.0000000000000001E-9</v>
      </c>
      <c r="U119" s="6">
        <v>48333</v>
      </c>
      <c r="V119" s="6">
        <v>50052</v>
      </c>
      <c r="W119" s="6">
        <v>48483</v>
      </c>
      <c r="X119" s="6">
        <v>39672</v>
      </c>
      <c r="Y119" s="6">
        <v>39001</v>
      </c>
      <c r="Z119" s="6">
        <v>40431</v>
      </c>
      <c r="AA119" s="6">
        <v>54699</v>
      </c>
      <c r="AB119" s="6">
        <v>51392</v>
      </c>
      <c r="AC119" s="6">
        <v>49193</v>
      </c>
      <c r="AD119" s="6">
        <v>54728</v>
      </c>
      <c r="AE119" s="6">
        <v>49000</v>
      </c>
      <c r="AF119" s="6">
        <v>54107</v>
      </c>
      <c r="AG119" s="6">
        <v>50860</v>
      </c>
      <c r="AH119" s="6">
        <v>47156</v>
      </c>
      <c r="AI119" s="6">
        <v>49954</v>
      </c>
      <c r="AM119">
        <f t="shared" si="205"/>
        <v>1.0000000000000001E-9</v>
      </c>
      <c r="AN119">
        <f t="shared" si="206"/>
        <v>48956</v>
      </c>
      <c r="AO119">
        <f t="shared" si="207"/>
        <v>952.1223660853683</v>
      </c>
      <c r="AP119">
        <f t="shared" si="208"/>
        <v>39701.333333333336</v>
      </c>
      <c r="AQ119">
        <f t="shared" si="209"/>
        <v>715.45113972467288</v>
      </c>
      <c r="AR119">
        <f t="shared" si="210"/>
        <v>51761.333333333336</v>
      </c>
      <c r="AS119">
        <f t="shared" si="211"/>
        <v>2771.518416560376</v>
      </c>
      <c r="AT119">
        <f t="shared" si="212"/>
        <v>52611.666666666664</v>
      </c>
      <c r="AU119">
        <f t="shared" si="213"/>
        <v>3143.169154425726</v>
      </c>
      <c r="AV119">
        <f t="shared" si="214"/>
        <v>49323.333333333336</v>
      </c>
      <c r="AW119">
        <f t="shared" si="215"/>
        <v>1930.8571499034654</v>
      </c>
      <c r="BD119">
        <f t="shared" si="216"/>
        <v>1.0000000000000001E-9</v>
      </c>
      <c r="BE119">
        <f t="shared" si="217"/>
        <v>91.379397269942913</v>
      </c>
      <c r="BF119">
        <f t="shared" si="203"/>
        <v>94.629375212694896</v>
      </c>
      <c r="BG119">
        <f t="shared" si="203"/>
        <v>91.662990458664723</v>
      </c>
      <c r="BH119">
        <f t="shared" si="203"/>
        <v>75.00472655314536</v>
      </c>
      <c r="BI119">
        <f t="shared" si="203"/>
        <v>73.73611968892979</v>
      </c>
      <c r="BJ119">
        <f t="shared" si="203"/>
        <v>76.439708088077751</v>
      </c>
      <c r="BK119">
        <f t="shared" si="203"/>
        <v>103.41509219929669</v>
      </c>
      <c r="BL119">
        <f t="shared" si="203"/>
        <v>97.162807698609768</v>
      </c>
      <c r="BM119">
        <f t="shared" si="203"/>
        <v>93.005331551947975</v>
      </c>
      <c r="BN119">
        <f t="shared" si="203"/>
        <v>103.46992021578292</v>
      </c>
      <c r="BO119">
        <f t="shared" si="203"/>
        <v>92.640441649125904</v>
      </c>
      <c r="BP119">
        <f t="shared" si="203"/>
        <v>102.29584441447459</v>
      </c>
      <c r="BQ119">
        <f t="shared" si="203"/>
        <v>96.15699718927641</v>
      </c>
      <c r="BR119">
        <f t="shared" si="203"/>
        <v>89.15413604910573</v>
      </c>
      <c r="BS119">
        <f t="shared" si="203"/>
        <v>94.444094329396648</v>
      </c>
      <c r="BW119">
        <f t="shared" si="218"/>
        <v>1.0000000000000001E-9</v>
      </c>
      <c r="BX119">
        <f t="shared" si="219"/>
        <v>92.557254313767501</v>
      </c>
      <c r="BY119">
        <f t="shared" si="220"/>
        <v>1.8001027856767171</v>
      </c>
      <c r="BZ119">
        <f t="shared" si="221"/>
        <v>75.060184776717634</v>
      </c>
      <c r="CA119">
        <f t="shared" si="222"/>
        <v>1.352647133927841</v>
      </c>
      <c r="CB119">
        <f t="shared" si="223"/>
        <v>97.861077149951484</v>
      </c>
      <c r="CC119">
        <f t="shared" si="224"/>
        <v>5.2398916356905989</v>
      </c>
      <c r="CD119">
        <f t="shared" si="225"/>
        <v>99.468735426461137</v>
      </c>
      <c r="CE119">
        <f t="shared" si="226"/>
        <v>5.9425424213042639</v>
      </c>
      <c r="CF119">
        <f t="shared" si="227"/>
        <v>93.25174252259292</v>
      </c>
      <c r="CG119">
        <f t="shared" si="228"/>
        <v>3.6505195740495924</v>
      </c>
    </row>
    <row r="120" spans="2:85" x14ac:dyDescent="0.55000000000000004">
      <c r="B120" s="2"/>
      <c r="S120">
        <f t="shared" si="204"/>
        <v>43.77977766013764</v>
      </c>
      <c r="T120">
        <v>1E-8</v>
      </c>
      <c r="U120" s="6">
        <v>52502</v>
      </c>
      <c r="V120" s="6">
        <v>52209</v>
      </c>
      <c r="W120" s="6">
        <v>50572</v>
      </c>
      <c r="X120" s="6">
        <v>23156</v>
      </c>
      <c r="Y120" s="6">
        <v>22204</v>
      </c>
      <c r="Z120" s="6">
        <v>21310</v>
      </c>
      <c r="AA120" s="6">
        <v>41490</v>
      </c>
      <c r="AB120" s="6">
        <v>39774</v>
      </c>
      <c r="AC120" s="6">
        <v>37314</v>
      </c>
      <c r="AD120" s="6">
        <v>40831</v>
      </c>
      <c r="AE120" s="6">
        <v>45006</v>
      </c>
      <c r="AF120" s="6">
        <v>40505</v>
      </c>
      <c r="AG120" s="6">
        <v>50529</v>
      </c>
      <c r="AH120" s="6">
        <v>43868</v>
      </c>
      <c r="AI120" s="6">
        <v>45654</v>
      </c>
      <c r="AM120">
        <f t="shared" si="205"/>
        <v>1E-8</v>
      </c>
      <c r="AN120">
        <f t="shared" si="206"/>
        <v>51761</v>
      </c>
      <c r="AO120">
        <f t="shared" si="207"/>
        <v>1040.0735550911772</v>
      </c>
      <c r="AP120">
        <f t="shared" si="208"/>
        <v>22223.333333333332</v>
      </c>
      <c r="AQ120">
        <f t="shared" si="209"/>
        <v>923.15184738662208</v>
      </c>
      <c r="AR120">
        <f t="shared" si="210"/>
        <v>39526</v>
      </c>
      <c r="AS120">
        <f t="shared" si="211"/>
        <v>2099.0169127474892</v>
      </c>
      <c r="AT120">
        <f t="shared" si="212"/>
        <v>42114</v>
      </c>
      <c r="AU120">
        <f t="shared" si="213"/>
        <v>2509.844019057758</v>
      </c>
      <c r="AV120">
        <f t="shared" si="214"/>
        <v>46683.666666666664</v>
      </c>
      <c r="AW120">
        <f t="shared" si="215"/>
        <v>3447.8094978309537</v>
      </c>
      <c r="BD120">
        <f t="shared" si="216"/>
        <v>1E-8</v>
      </c>
      <c r="BE120">
        <f t="shared" si="217"/>
        <v>99.261397295151184</v>
      </c>
      <c r="BF120">
        <f t="shared" si="203"/>
        <v>98.707445266514583</v>
      </c>
      <c r="BG120">
        <f t="shared" si="203"/>
        <v>95.612498266930515</v>
      </c>
      <c r="BH120">
        <f t="shared" si="203"/>
        <v>43.7792258536155</v>
      </c>
      <c r="BI120">
        <f t="shared" si="203"/>
        <v>41.979354415861053</v>
      </c>
      <c r="BJ120">
        <f t="shared" si="203"/>
        <v>40.289139011079044</v>
      </c>
      <c r="BK120">
        <f t="shared" si="203"/>
        <v>78.441876000453746</v>
      </c>
      <c r="BL120">
        <f t="shared" si="203"/>
        <v>75.197569921476202</v>
      </c>
      <c r="BM120">
        <f t="shared" si="203"/>
        <v>70.546641626438458</v>
      </c>
      <c r="BN120">
        <f t="shared" si="203"/>
        <v>77.195956591335914</v>
      </c>
      <c r="BO120">
        <f t="shared" si="203"/>
        <v>85.089300344093076</v>
      </c>
      <c r="BP120">
        <f t="shared" si="203"/>
        <v>76.579614061180507</v>
      </c>
      <c r="BQ120">
        <f t="shared" si="203"/>
        <v>95.531201552830268</v>
      </c>
      <c r="BR120">
        <f t="shared" si="203"/>
        <v>82.937773352323575</v>
      </c>
      <c r="BS120">
        <f t="shared" si="203"/>
        <v>86.31442291937131</v>
      </c>
      <c r="BW120">
        <f t="shared" si="218"/>
        <v>1E-8</v>
      </c>
      <c r="BX120">
        <f t="shared" si="219"/>
        <v>97.860446942865437</v>
      </c>
      <c r="BY120">
        <f t="shared" si="220"/>
        <v>1.9663851732902673</v>
      </c>
      <c r="BZ120">
        <f t="shared" si="221"/>
        <v>42.015906426851863</v>
      </c>
      <c r="CA120">
        <f t="shared" si="222"/>
        <v>1.74533050716537</v>
      </c>
      <c r="CB120">
        <f t="shared" si="223"/>
        <v>74.728695849456145</v>
      </c>
      <c r="CC120">
        <f t="shared" si="224"/>
        <v>3.9684459964471803</v>
      </c>
      <c r="CD120">
        <f t="shared" si="225"/>
        <v>79.621623665536504</v>
      </c>
      <c r="CE120">
        <f t="shared" si="226"/>
        <v>4.7451644570597544</v>
      </c>
      <c r="CF120">
        <f t="shared" si="227"/>
        <v>88.26113260817506</v>
      </c>
      <c r="CG120">
        <f t="shared" si="228"/>
        <v>6.5185019306349119</v>
      </c>
    </row>
    <row r="121" spans="2:85" x14ac:dyDescent="0.55000000000000004">
      <c r="B121" s="2"/>
      <c r="S121">
        <f t="shared" si="204"/>
        <v>33.536262572789838</v>
      </c>
      <c r="T121">
        <v>9.9999999999999995E-8</v>
      </c>
      <c r="U121" s="6">
        <v>34868</v>
      </c>
      <c r="V121" s="6">
        <v>35651</v>
      </c>
      <c r="W121" s="6">
        <v>35439</v>
      </c>
      <c r="X121" s="6">
        <v>17738</v>
      </c>
      <c r="Y121" s="6">
        <v>19297</v>
      </c>
      <c r="Z121" s="6">
        <v>18882</v>
      </c>
      <c r="AA121" s="6">
        <v>16044</v>
      </c>
      <c r="AB121" s="6">
        <v>17696</v>
      </c>
      <c r="AC121" s="6">
        <v>19226</v>
      </c>
      <c r="AD121" s="6">
        <v>22930</v>
      </c>
      <c r="AE121" s="6">
        <v>23869</v>
      </c>
      <c r="AF121" s="6">
        <v>24431</v>
      </c>
      <c r="AG121" s="6">
        <v>53706</v>
      </c>
      <c r="AH121" s="6">
        <v>46626</v>
      </c>
      <c r="AI121" s="6">
        <v>48525</v>
      </c>
      <c r="AM121">
        <f t="shared" si="205"/>
        <v>9.9999999999999995E-8</v>
      </c>
      <c r="AN121">
        <f t="shared" si="206"/>
        <v>35319.333333333336</v>
      </c>
      <c r="AO121">
        <f t="shared" si="207"/>
        <v>404.98436183800152</v>
      </c>
      <c r="AP121">
        <f t="shared" si="208"/>
        <v>18639</v>
      </c>
      <c r="AQ121">
        <f t="shared" si="209"/>
        <v>807.40757985047424</v>
      </c>
      <c r="AR121">
        <f t="shared" si="210"/>
        <v>17655.333333333332</v>
      </c>
      <c r="AS121">
        <f t="shared" si="211"/>
        <v>1591.3897490348911</v>
      </c>
      <c r="AT121">
        <f t="shared" si="212"/>
        <v>23743.333333333332</v>
      </c>
      <c r="AU121">
        <f t="shared" si="213"/>
        <v>758.34974341218935</v>
      </c>
      <c r="AV121">
        <f t="shared" si="214"/>
        <v>49619</v>
      </c>
      <c r="AW121">
        <f t="shared" si="215"/>
        <v>3664.590973082808</v>
      </c>
      <c r="BD121">
        <f t="shared" si="216"/>
        <v>9.9999999999999995E-8</v>
      </c>
      <c r="BE121">
        <f t="shared" si="217"/>
        <v>65.922182029014749</v>
      </c>
      <c r="BF121">
        <f t="shared" si="203"/>
        <v>67.402538474142602</v>
      </c>
      <c r="BG121">
        <f t="shared" si="203"/>
        <v>67.001726767415775</v>
      </c>
      <c r="BH121">
        <f t="shared" si="203"/>
        <v>33.53583987698358</v>
      </c>
      <c r="BI121">
        <f t="shared" si="203"/>
        <v>36.483318418432297</v>
      </c>
      <c r="BJ121">
        <f t="shared" si="203"/>
        <v>35.69871059630195</v>
      </c>
      <c r="BK121">
        <f t="shared" si="203"/>
        <v>30.333127465685227</v>
      </c>
      <c r="BL121">
        <f t="shared" si="203"/>
        <v>33.456433784141467</v>
      </c>
      <c r="BM121">
        <f t="shared" si="203"/>
        <v>36.349084309103972</v>
      </c>
      <c r="BN121">
        <f t="shared" si="203"/>
        <v>43.351945449274631</v>
      </c>
      <c r="BO121">
        <f t="shared" si="203"/>
        <v>45.127238810673184</v>
      </c>
      <c r="BP121">
        <f t="shared" si="203"/>
        <v>46.189767957750924</v>
      </c>
      <c r="BQ121">
        <f t="shared" si="203"/>
        <v>101.5377052899583</v>
      </c>
      <c r="BR121">
        <f t="shared" si="203"/>
        <v>88.152106782288669</v>
      </c>
      <c r="BS121">
        <f t="shared" si="203"/>
        <v>91.742396551506829</v>
      </c>
      <c r="BW121">
        <f t="shared" si="218"/>
        <v>9.9999999999999995E-8</v>
      </c>
      <c r="BX121">
        <f t="shared" si="219"/>
        <v>66.775482423524366</v>
      </c>
      <c r="BY121">
        <f t="shared" si="220"/>
        <v>0.76567204370737674</v>
      </c>
      <c r="BZ121">
        <f t="shared" si="221"/>
        <v>35.239289630572607</v>
      </c>
      <c r="CA121">
        <f t="shared" si="222"/>
        <v>1.5265019344530568</v>
      </c>
      <c r="CB121">
        <f t="shared" si="223"/>
        <v>33.379548519643556</v>
      </c>
      <c r="CC121">
        <f t="shared" si="224"/>
        <v>3.0087152895200791</v>
      </c>
      <c r="CD121">
        <f t="shared" si="225"/>
        <v>44.889650739232913</v>
      </c>
      <c r="CE121">
        <f t="shared" si="226"/>
        <v>1.4337521460042182</v>
      </c>
      <c r="CF121">
        <f t="shared" si="227"/>
        <v>93.810736207917941</v>
      </c>
      <c r="CG121">
        <f t="shared" si="228"/>
        <v>6.9283535961181961</v>
      </c>
    </row>
    <row r="122" spans="2:85" x14ac:dyDescent="0.55000000000000004">
      <c r="B122" s="2"/>
      <c r="S122">
        <f t="shared" si="204"/>
        <v>4.0516524238070026</v>
      </c>
      <c r="T122">
        <v>9.9999999999999995E-7</v>
      </c>
      <c r="U122" s="6">
        <v>22416</v>
      </c>
      <c r="V122" s="6">
        <v>21268</v>
      </c>
      <c r="W122" s="6">
        <v>25445</v>
      </c>
      <c r="X122" s="6">
        <v>2143</v>
      </c>
      <c r="Y122" s="6">
        <v>2055</v>
      </c>
      <c r="Z122" s="6">
        <v>1973</v>
      </c>
      <c r="AA122" s="6">
        <v>5030</v>
      </c>
      <c r="AB122" s="6">
        <v>8310</v>
      </c>
      <c r="AC122" s="6">
        <v>5121</v>
      </c>
      <c r="AD122" s="6">
        <v>4124</v>
      </c>
      <c r="AE122" s="6">
        <v>3932</v>
      </c>
      <c r="AF122" s="6">
        <v>4779</v>
      </c>
      <c r="AG122" s="6">
        <v>50586</v>
      </c>
      <c r="AH122" s="6">
        <v>43918</v>
      </c>
      <c r="AI122" s="6">
        <v>45706</v>
      </c>
      <c r="AM122">
        <f t="shared" si="205"/>
        <v>9.9999999999999995E-7</v>
      </c>
      <c r="AN122">
        <f t="shared" si="206"/>
        <v>23043</v>
      </c>
      <c r="AO122">
        <f t="shared" si="207"/>
        <v>2157.9339656254542</v>
      </c>
      <c r="AP122">
        <f t="shared" si="208"/>
        <v>2057</v>
      </c>
      <c r="AQ122">
        <f t="shared" si="209"/>
        <v>85.017645227329126</v>
      </c>
      <c r="AR122">
        <f t="shared" si="210"/>
        <v>6153.666666666667</v>
      </c>
      <c r="AS122">
        <f t="shared" si="211"/>
        <v>1867.9936652283743</v>
      </c>
      <c r="AT122">
        <f t="shared" si="212"/>
        <v>4278.333333333333</v>
      </c>
      <c r="AU122">
        <f t="shared" si="213"/>
        <v>444.09045625112606</v>
      </c>
      <c r="AV122">
        <f t="shared" si="214"/>
        <v>46736.666666666664</v>
      </c>
      <c r="AW122">
        <f t="shared" si="215"/>
        <v>3451.414396060452</v>
      </c>
      <c r="BD122">
        <f t="shared" si="216"/>
        <v>9.9999999999999995E-7</v>
      </c>
      <c r="BE122">
        <f t="shared" si="217"/>
        <v>42.380166122587887</v>
      </c>
      <c r="BF122">
        <f t="shared" si="203"/>
        <v>40.209732918236938</v>
      </c>
      <c r="BG122">
        <f t="shared" si="203"/>
        <v>48.106857913510382</v>
      </c>
      <c r="BH122">
        <f t="shared" si="203"/>
        <v>4.0516013562056497</v>
      </c>
      <c r="BI122">
        <f t="shared" si="203"/>
        <v>3.8852266854888517</v>
      </c>
      <c r="BJ122">
        <f t="shared" si="203"/>
        <v>3.7301957423209271</v>
      </c>
      <c r="BK122">
        <f t="shared" si="203"/>
        <v>9.5098249284714953</v>
      </c>
      <c r="BL122">
        <f t="shared" si="203"/>
        <v>15.711062655188496</v>
      </c>
      <c r="BM122">
        <f t="shared" si="203"/>
        <v>9.6818714629627287</v>
      </c>
      <c r="BN122">
        <f t="shared" si="203"/>
        <v>7.7969220685917398</v>
      </c>
      <c r="BO122">
        <f t="shared" si="203"/>
        <v>7.4339227870278179</v>
      </c>
      <c r="BP122">
        <f t="shared" si="203"/>
        <v>9.0352789926769947</v>
      </c>
      <c r="BQ122">
        <f t="shared" si="203"/>
        <v>95.638966964544565</v>
      </c>
      <c r="BR122">
        <f t="shared" si="203"/>
        <v>83.032304415230854</v>
      </c>
      <c r="BS122">
        <f t="shared" si="203"/>
        <v>86.412735224794872</v>
      </c>
      <c r="BW122">
        <f t="shared" si="218"/>
        <v>9.9999999999999995E-7</v>
      </c>
      <c r="BX122">
        <f t="shared" si="219"/>
        <v>43.565585651445076</v>
      </c>
      <c r="BY122">
        <f t="shared" si="220"/>
        <v>4.0798358290855443</v>
      </c>
      <c r="BZ122">
        <f t="shared" si="221"/>
        <v>3.8890079280051428</v>
      </c>
      <c r="CA122">
        <f t="shared" si="222"/>
        <v>0.16073616738425456</v>
      </c>
      <c r="CB122">
        <f t="shared" si="223"/>
        <v>11.634253015540907</v>
      </c>
      <c r="CC122">
        <f t="shared" si="224"/>
        <v>3.5316685335617541</v>
      </c>
      <c r="CD122">
        <f t="shared" si="225"/>
        <v>8.0887079494321839</v>
      </c>
      <c r="CE122">
        <f t="shared" si="226"/>
        <v>0.83960685712788075</v>
      </c>
      <c r="CF122">
        <f t="shared" si="227"/>
        <v>88.361335534856764</v>
      </c>
      <c r="CG122">
        <f t="shared" si="228"/>
        <v>6.5253174278610535</v>
      </c>
    </row>
    <row r="123" spans="2:85" x14ac:dyDescent="0.55000000000000004">
      <c r="B123" s="2"/>
      <c r="S123">
        <f t="shared" si="204"/>
        <v>0.64660062013158892</v>
      </c>
      <c r="T123">
        <v>9.9999999999999991E-6</v>
      </c>
      <c r="U123" s="6">
        <v>11138</v>
      </c>
      <c r="V123" s="6">
        <v>10071</v>
      </c>
      <c r="W123" s="6">
        <v>9692</v>
      </c>
      <c r="X123" s="6">
        <v>342</v>
      </c>
      <c r="Y123" s="6">
        <v>328</v>
      </c>
      <c r="Z123" s="6">
        <v>314</v>
      </c>
      <c r="AA123" s="6">
        <v>50</v>
      </c>
      <c r="AB123" s="6">
        <v>51</v>
      </c>
      <c r="AC123" s="6">
        <v>45</v>
      </c>
      <c r="AD123" s="6">
        <v>560</v>
      </c>
      <c r="AE123" s="6">
        <v>652</v>
      </c>
      <c r="AF123" s="6">
        <v>678</v>
      </c>
      <c r="AG123" s="6">
        <v>50875</v>
      </c>
      <c r="AH123" s="6">
        <v>44169</v>
      </c>
      <c r="AI123" s="6">
        <v>45967</v>
      </c>
      <c r="AM123">
        <f>10*10^-6</f>
        <v>9.9999999999999991E-6</v>
      </c>
      <c r="AN123">
        <f t="shared" si="206"/>
        <v>10300.333333333334</v>
      </c>
      <c r="AO123">
        <f t="shared" si="207"/>
        <v>749.78285745496567</v>
      </c>
      <c r="AP123">
        <f t="shared" si="208"/>
        <v>328</v>
      </c>
      <c r="AQ123">
        <f t="shared" si="209"/>
        <v>14</v>
      </c>
      <c r="AR123">
        <f t="shared" si="210"/>
        <v>48.666666666666664</v>
      </c>
      <c r="AS123">
        <f t="shared" si="211"/>
        <v>3.214550253664318</v>
      </c>
      <c r="AT123">
        <f t="shared" si="212"/>
        <v>630</v>
      </c>
      <c r="AU123">
        <f t="shared" si="213"/>
        <v>62</v>
      </c>
      <c r="AV123">
        <f t="shared" si="214"/>
        <v>47003.666666666664</v>
      </c>
      <c r="AW123">
        <f t="shared" si="215"/>
        <v>3471.1118295631636</v>
      </c>
      <c r="BD123">
        <f>10*10^-6</f>
        <v>9.9999999999999991E-6</v>
      </c>
      <c r="BE123">
        <f t="shared" si="217"/>
        <v>21.057739573223763</v>
      </c>
      <c r="BF123">
        <f t="shared" si="203"/>
        <v>19.040446690782591</v>
      </c>
      <c r="BG123">
        <f t="shared" si="203"/>
        <v>18.323901233945474</v>
      </c>
      <c r="BH123">
        <f t="shared" si="203"/>
        <v>0.64659247028573597</v>
      </c>
      <c r="BI123">
        <f t="shared" si="203"/>
        <v>0.62012377267169994</v>
      </c>
      <c r="BJ123">
        <f t="shared" si="203"/>
        <v>0.59365507505766391</v>
      </c>
      <c r="BK123">
        <f t="shared" si="203"/>
        <v>9.4531062907271327E-2</v>
      </c>
      <c r="BL123">
        <f t="shared" si="203"/>
        <v>9.6421684165416757E-2</v>
      </c>
      <c r="BM123">
        <f t="shared" si="203"/>
        <v>8.5077956616544201E-2</v>
      </c>
      <c r="BN123">
        <f t="shared" si="203"/>
        <v>1.058747904561439</v>
      </c>
      <c r="BO123">
        <f t="shared" si="203"/>
        <v>1.2326850603108181</v>
      </c>
      <c r="BP123">
        <f t="shared" si="203"/>
        <v>1.2818412130225993</v>
      </c>
      <c r="BQ123">
        <f t="shared" si="203"/>
        <v>96.185356508148573</v>
      </c>
      <c r="BR123">
        <f t="shared" si="203"/>
        <v>83.506850351025349</v>
      </c>
      <c r="BS123">
        <f t="shared" si="203"/>
        <v>86.906187373170823</v>
      </c>
      <c r="BW123">
        <f>10*10^-6</f>
        <v>9.9999999999999991E-6</v>
      </c>
      <c r="BX123">
        <f t="shared" si="219"/>
        <v>19.474029165983946</v>
      </c>
      <c r="BY123">
        <f t="shared" si="220"/>
        <v>1.4175554092973817</v>
      </c>
      <c r="BZ123">
        <f t="shared" si="221"/>
        <v>0.62012377267169994</v>
      </c>
      <c r="CA123">
        <f t="shared" si="222"/>
        <v>2.646869761403603E-2</v>
      </c>
      <c r="CB123">
        <f t="shared" si="223"/>
        <v>9.2010234563077428E-2</v>
      </c>
      <c r="CC123">
        <f t="shared" si="224"/>
        <v>6.0774970449545317E-3</v>
      </c>
      <c r="CD123">
        <f t="shared" si="225"/>
        <v>1.1910913926316189</v>
      </c>
      <c r="CE123">
        <f t="shared" si="226"/>
        <v>0.11721851800501645</v>
      </c>
      <c r="CF123">
        <f t="shared" si="227"/>
        <v>88.866131410781577</v>
      </c>
      <c r="CG123">
        <f t="shared" si="228"/>
        <v>6.5625578143721786</v>
      </c>
    </row>
    <row r="126" spans="2:85" x14ac:dyDescent="0.55000000000000004">
      <c r="R126" t="s">
        <v>16</v>
      </c>
      <c r="BA126" t="s">
        <v>16</v>
      </c>
    </row>
    <row r="127" spans="2:85" x14ac:dyDescent="0.55000000000000004">
      <c r="R127" t="s">
        <v>8</v>
      </c>
      <c r="BA127" t="s">
        <v>8</v>
      </c>
      <c r="BB127" t="s">
        <v>11</v>
      </c>
      <c r="BD127">
        <f>AVERAGE(U130:AI130)</f>
        <v>50335.466666666667</v>
      </c>
    </row>
    <row r="128" spans="2:85" x14ac:dyDescent="0.55000000000000004">
      <c r="S128" s="4" t="s">
        <v>24</v>
      </c>
      <c r="AN128" t="s">
        <v>0</v>
      </c>
      <c r="AP128" t="s">
        <v>1</v>
      </c>
      <c r="AR128" t="s">
        <v>2</v>
      </c>
      <c r="AT128" t="s">
        <v>3</v>
      </c>
      <c r="AV128" t="s">
        <v>4</v>
      </c>
      <c r="BC128" s="4" t="s">
        <v>24</v>
      </c>
      <c r="BX128" t="s">
        <v>0</v>
      </c>
      <c r="BZ128" t="s">
        <v>1</v>
      </c>
      <c r="CB128" t="s">
        <v>2</v>
      </c>
      <c r="CD128" t="s">
        <v>3</v>
      </c>
      <c r="CF128" t="s">
        <v>4</v>
      </c>
    </row>
    <row r="129" spans="1:85" x14ac:dyDescent="0.55000000000000004">
      <c r="R129">
        <f>AVERAGE(U130:AI130)</f>
        <v>50335.466666666667</v>
      </c>
      <c r="U129" s="6" t="s">
        <v>0</v>
      </c>
      <c r="X129" s="6" t="s">
        <v>1</v>
      </c>
      <c r="AA129" s="6" t="s">
        <v>2</v>
      </c>
      <c r="AD129" s="6" t="s">
        <v>3</v>
      </c>
      <c r="AG129" s="6" t="s">
        <v>4</v>
      </c>
      <c r="AN129" t="s">
        <v>9</v>
      </c>
      <c r="AO129" t="s">
        <v>10</v>
      </c>
      <c r="AP129" t="s">
        <v>9</v>
      </c>
      <c r="AQ129" t="s">
        <v>10</v>
      </c>
      <c r="AR129" t="s">
        <v>9</v>
      </c>
      <c r="AS129" t="s">
        <v>10</v>
      </c>
      <c r="AT129" t="s">
        <v>9</v>
      </c>
      <c r="AU129" t="s">
        <v>10</v>
      </c>
      <c r="AV129" t="s">
        <v>9</v>
      </c>
      <c r="AW129" t="s">
        <v>10</v>
      </c>
      <c r="BE129" t="s">
        <v>0</v>
      </c>
      <c r="BH129" t="s">
        <v>1</v>
      </c>
      <c r="BK129" t="s">
        <v>2</v>
      </c>
      <c r="BN129" t="s">
        <v>3</v>
      </c>
      <c r="BQ129" t="s">
        <v>4</v>
      </c>
      <c r="BX129" t="s">
        <v>9</v>
      </c>
      <c r="BY129" t="s">
        <v>10</v>
      </c>
      <c r="BZ129" t="s">
        <v>9</v>
      </c>
      <c r="CA129" t="s">
        <v>10</v>
      </c>
      <c r="CB129" t="s">
        <v>9</v>
      </c>
      <c r="CC129" t="s">
        <v>10</v>
      </c>
      <c r="CD129" t="s">
        <v>9</v>
      </c>
      <c r="CE129" t="s">
        <v>10</v>
      </c>
      <c r="CF129" t="s">
        <v>9</v>
      </c>
      <c r="CG129" t="s">
        <v>10</v>
      </c>
    </row>
    <row r="130" spans="1:85" x14ac:dyDescent="0.55000000000000004">
      <c r="T130">
        <v>0</v>
      </c>
      <c r="U130" s="6">
        <v>48024</v>
      </c>
      <c r="V130" s="6">
        <v>49248</v>
      </c>
      <c r="W130" s="6">
        <v>49181</v>
      </c>
      <c r="X130" s="6">
        <v>51723</v>
      </c>
      <c r="Y130" s="6">
        <v>49775</v>
      </c>
      <c r="Z130" s="6">
        <v>46467</v>
      </c>
      <c r="AA130" s="6">
        <v>51017</v>
      </c>
      <c r="AB130" s="6">
        <v>47962</v>
      </c>
      <c r="AC130" s="6">
        <v>51123</v>
      </c>
      <c r="AD130" s="6">
        <v>53873</v>
      </c>
      <c r="AE130" s="6">
        <v>51236</v>
      </c>
      <c r="AF130" s="6">
        <v>49861</v>
      </c>
      <c r="AG130" s="6">
        <v>55506</v>
      </c>
      <c r="AH130" s="6">
        <v>44694</v>
      </c>
      <c r="AI130" s="6">
        <v>55342</v>
      </c>
      <c r="AM130">
        <v>0</v>
      </c>
      <c r="AN130">
        <f>AVERAGE(U130:W130)</f>
        <v>48817.666666666664</v>
      </c>
      <c r="AO130">
        <f>STDEV(U130:W130)</f>
        <v>688.15138838291489</v>
      </c>
      <c r="AP130">
        <f>AVERAGE(X130:Z130)</f>
        <v>49321.666666666664</v>
      </c>
      <c r="AQ130">
        <f>STDEV(X130:Z130)</f>
        <v>2657.1633998181846</v>
      </c>
      <c r="AR130">
        <f>AVERAGE(AA130:AC130)</f>
        <v>50034</v>
      </c>
      <c r="AS130">
        <f>STDEV(AA130:AC130)</f>
        <v>1795.1871768704232</v>
      </c>
      <c r="AT130">
        <f>AVERAGE(AD130:AF130)</f>
        <v>51656.666666666664</v>
      </c>
      <c r="AU130">
        <f>STDEV(AD130:AF130)</f>
        <v>2038.8124811598866</v>
      </c>
      <c r="AV130">
        <f>AVERAGE(AG130:AI130)</f>
        <v>51847.333333333336</v>
      </c>
      <c r="AW130">
        <f>STDEV(AG130:AI130)</f>
        <v>6195.5110631273456</v>
      </c>
      <c r="BD130">
        <v>0</v>
      </c>
      <c r="BE130">
        <f>100*(U130/$BD$127)</f>
        <v>95.40787675224361</v>
      </c>
      <c r="BF130">
        <f t="shared" ref="BF130:BS137" si="229">100*(V130/$BD$127)</f>
        <v>97.839561766918493</v>
      </c>
      <c r="BG130">
        <f t="shared" si="229"/>
        <v>97.706454825755728</v>
      </c>
      <c r="BH130">
        <f t="shared" si="229"/>
        <v>102.75657190688608</v>
      </c>
      <c r="BI130">
        <f t="shared" si="229"/>
        <v>98.886537259347946</v>
      </c>
      <c r="BJ130">
        <f t="shared" si="229"/>
        <v>92.314630373282185</v>
      </c>
      <c r="BK130">
        <f t="shared" si="229"/>
        <v>101.35398234776804</v>
      </c>
      <c r="BL130">
        <f t="shared" si="229"/>
        <v>95.284703164898971</v>
      </c>
      <c r="BM130">
        <f t="shared" si="229"/>
        <v>101.56456944871211</v>
      </c>
      <c r="BN130">
        <f t="shared" si="229"/>
        <v>107.02791404867608</v>
      </c>
      <c r="BO130">
        <f t="shared" si="229"/>
        <v>101.78906324500154</v>
      </c>
      <c r="BP130">
        <f t="shared" si="229"/>
        <v>99.057390945019549</v>
      </c>
      <c r="BQ130">
        <f t="shared" si="229"/>
        <v>110.27214740567285</v>
      </c>
      <c r="BR130">
        <f t="shared" si="229"/>
        <v>88.79226310937814</v>
      </c>
      <c r="BS130">
        <f t="shared" si="229"/>
        <v>109.94633340043865</v>
      </c>
      <c r="BW130">
        <v>0</v>
      </c>
      <c r="BX130">
        <f>AVERAGE(BE130:BG130)</f>
        <v>96.984631114972615</v>
      </c>
      <c r="BY130">
        <f>STDEV(BE130:BG130)</f>
        <v>1.3671302442470978</v>
      </c>
      <c r="BZ130">
        <f>AVERAGE(BH130:BJ130)</f>
        <v>97.985913179838732</v>
      </c>
      <c r="CA130">
        <f>STDEV(BH130:BJ130)</f>
        <v>5.2789088405885902</v>
      </c>
      <c r="CB130">
        <f>AVERAGE(BK130:BM130)</f>
        <v>99.401084987126367</v>
      </c>
      <c r="CC130">
        <f>STDEV(BK130:BM130)</f>
        <v>3.5664458795198533</v>
      </c>
      <c r="CD130">
        <f>AVERAGE(BN130:BP130)</f>
        <v>102.62478941289906</v>
      </c>
      <c r="CE130">
        <f>STDEV(BN130:BP130)</f>
        <v>4.050449148830551</v>
      </c>
      <c r="CF130">
        <f>AVERAGE(BQ130:BS130)</f>
        <v>103.00358130516322</v>
      </c>
      <c r="CG130">
        <f>STDEV(BQ130:BS130)</f>
        <v>12.308440694819577</v>
      </c>
    </row>
    <row r="131" spans="1:85" x14ac:dyDescent="0.55000000000000004">
      <c r="T131">
        <v>1.0000000000000001E-11</v>
      </c>
      <c r="U131" s="6">
        <v>57238</v>
      </c>
      <c r="V131" s="6">
        <v>51518</v>
      </c>
      <c r="W131" s="6">
        <v>51448</v>
      </c>
      <c r="X131" s="6">
        <v>54320</v>
      </c>
      <c r="Y131" s="6">
        <v>52274</v>
      </c>
      <c r="Z131" s="6">
        <v>52800</v>
      </c>
      <c r="AA131" s="6">
        <v>52406</v>
      </c>
      <c r="AB131" s="6">
        <v>49268</v>
      </c>
      <c r="AC131" s="6">
        <v>52515</v>
      </c>
      <c r="AD131" s="6">
        <v>56478</v>
      </c>
      <c r="AE131" s="6">
        <v>53713</v>
      </c>
      <c r="AF131" s="6">
        <v>52272</v>
      </c>
      <c r="AG131" s="6">
        <v>55463</v>
      </c>
      <c r="AH131" s="6">
        <v>63660</v>
      </c>
      <c r="AI131" s="6">
        <v>55299</v>
      </c>
      <c r="AM131">
        <f t="shared" ref="AM131:AM136" si="230">AM132/10</f>
        <v>1.0000000000000001E-11</v>
      </c>
      <c r="AN131">
        <f t="shared" ref="AN131:AN137" si="231">AVERAGE(U131:W131)</f>
        <v>53401.333333333336</v>
      </c>
      <c r="AO131">
        <f t="shared" ref="AO131:AO137" si="232">STDEV(U131:W131)</f>
        <v>3322.8351348409287</v>
      </c>
      <c r="AP131">
        <f t="shared" ref="AP131:AP137" si="233">AVERAGE(X131:Z131)</f>
        <v>53131.333333333336</v>
      </c>
      <c r="AQ131">
        <f t="shared" ref="AQ131:AQ137" si="234">STDEV(X131:Z131)</f>
        <v>1062.4807449235648</v>
      </c>
      <c r="AR131">
        <f t="shared" ref="AR131:AR137" si="235">AVERAGE(AA131:AC131)</f>
        <v>51396.333333333336</v>
      </c>
      <c r="AS131">
        <f t="shared" ref="AS131:AS137" si="236">STDEV(AA131:AC131)</f>
        <v>1843.9962942840566</v>
      </c>
      <c r="AT131">
        <f t="shared" ref="AT131:AT137" si="237">AVERAGE(AD131:AF131)</f>
        <v>54154.333333333336</v>
      </c>
      <c r="AU131">
        <f t="shared" ref="AU131:AU137" si="238">STDEV(AD131:AF131)</f>
        <v>2137.449492580663</v>
      </c>
      <c r="AV131">
        <f t="shared" ref="AV131:AV137" si="239">AVERAGE(AG131:AI131)</f>
        <v>58140.666666666664</v>
      </c>
      <c r="AW131">
        <f t="shared" ref="AW131:AW137" si="240">STDEV(AG131:AI131)</f>
        <v>4780.5861913925719</v>
      </c>
      <c r="BD131">
        <f t="shared" ref="BD131:BD136" si="241">BD132/10</f>
        <v>1.0000000000000001E-11</v>
      </c>
      <c r="BE131">
        <f t="shared" ref="BE131:BE137" si="242">100*(U131/$BD$127)</f>
        <v>113.71306116826835</v>
      </c>
      <c r="BF131">
        <f t="shared" si="229"/>
        <v>102.34930440034329</v>
      </c>
      <c r="BG131">
        <f t="shared" si="229"/>
        <v>102.21023744688966</v>
      </c>
      <c r="BH131">
        <f t="shared" si="229"/>
        <v>107.91595588001567</v>
      </c>
      <c r="BI131">
        <f t="shared" si="229"/>
        <v>103.85122749764248</v>
      </c>
      <c r="BJ131">
        <f t="shared" si="229"/>
        <v>104.89621631930832</v>
      </c>
      <c r="BK131">
        <f t="shared" si="229"/>
        <v>104.11346803844074</v>
      </c>
      <c r="BL131">
        <f t="shared" si="229"/>
        <v>97.879295182190944</v>
      </c>
      <c r="BM131">
        <f t="shared" si="229"/>
        <v>104.33001515167568</v>
      </c>
      <c r="BN131">
        <f t="shared" si="229"/>
        <v>112.20319138791469</v>
      </c>
      <c r="BO131">
        <f t="shared" si="229"/>
        <v>106.71004672649636</v>
      </c>
      <c r="BP131">
        <f t="shared" si="229"/>
        <v>103.84725415611524</v>
      </c>
      <c r="BQ131">
        <f t="shared" si="229"/>
        <v>110.18672056283707</v>
      </c>
      <c r="BR131">
        <f t="shared" si="229"/>
        <v>126.47146081225695</v>
      </c>
      <c r="BS131">
        <f t="shared" si="229"/>
        <v>109.86090655760286</v>
      </c>
      <c r="BW131">
        <f t="shared" ref="BW131:BW136" si="243">BW132/10</f>
        <v>1.0000000000000001E-11</v>
      </c>
      <c r="BX131">
        <f t="shared" ref="BX131:BX137" si="244">AVERAGE(BE131:BG131)</f>
        <v>106.09086767183378</v>
      </c>
      <c r="BY131">
        <f t="shared" ref="BY131:BY137" si="245">STDEV(BE131:BG131)</f>
        <v>6.601379414728636</v>
      </c>
      <c r="BZ131">
        <f t="shared" ref="BZ131:BZ137" si="246">AVERAGE(BH131:BJ131)</f>
        <v>105.5544665656555</v>
      </c>
      <c r="CA131">
        <f t="shared" ref="CA131:CA137" si="247">STDEV(BH131:BJ131)</f>
        <v>2.1107994328523079</v>
      </c>
      <c r="CB131">
        <f t="shared" ref="CB131:CB137" si="248">AVERAGE(BK131:BM131)</f>
        <v>102.10759279076912</v>
      </c>
      <c r="CC131">
        <f t="shared" ref="CC131:CC137" si="249">STDEV(BK131:BM131)</f>
        <v>3.6634135260837746</v>
      </c>
      <c r="CD131">
        <f t="shared" ref="CD131:CD137" si="250">AVERAGE(BN131:BP131)</f>
        <v>107.5868307568421</v>
      </c>
      <c r="CE131">
        <f t="shared" ref="CE131:CE137" si="251">STDEV(BN131:BP131)</f>
        <v>4.2464084156313824</v>
      </c>
      <c r="CF131">
        <f t="shared" ref="CF131:CF137" si="252">AVERAGE(BQ131:BS131)</f>
        <v>115.5063626442323</v>
      </c>
      <c r="CG131">
        <f t="shared" ref="CG131:CG137" si="253">STDEV(BQ131:BS131)</f>
        <v>9.4974508194207026</v>
      </c>
    </row>
    <row r="132" spans="1:85" x14ac:dyDescent="0.55000000000000004">
      <c r="T132">
        <v>1E-10</v>
      </c>
      <c r="U132" s="6">
        <v>54391</v>
      </c>
      <c r="V132" s="6">
        <v>55777</v>
      </c>
      <c r="W132" s="6">
        <v>55702</v>
      </c>
      <c r="X132" s="6">
        <v>55178</v>
      </c>
      <c r="Y132" s="6">
        <v>53100</v>
      </c>
      <c r="Z132" s="6">
        <v>49571</v>
      </c>
      <c r="AA132" s="6">
        <v>59684</v>
      </c>
      <c r="AB132" s="6">
        <v>56110</v>
      </c>
      <c r="AC132" s="6">
        <v>54808</v>
      </c>
      <c r="AD132" s="6">
        <v>49630</v>
      </c>
      <c r="AE132" s="6">
        <v>48614</v>
      </c>
      <c r="AF132" s="6">
        <v>48041</v>
      </c>
      <c r="AG132" s="6">
        <v>53414</v>
      </c>
      <c r="AH132" s="6">
        <v>54256</v>
      </c>
      <c r="AI132" s="6">
        <v>52229</v>
      </c>
      <c r="AM132">
        <f t="shared" si="230"/>
        <v>1E-10</v>
      </c>
      <c r="AN132">
        <f t="shared" si="231"/>
        <v>55290</v>
      </c>
      <c r="AO132">
        <f t="shared" si="232"/>
        <v>779.45942806537403</v>
      </c>
      <c r="AP132">
        <f t="shared" si="233"/>
        <v>52616.333333333336</v>
      </c>
      <c r="AQ132">
        <f t="shared" si="234"/>
        <v>2834.6185516455885</v>
      </c>
      <c r="AR132">
        <f t="shared" si="235"/>
        <v>56867.333333333336</v>
      </c>
      <c r="AS132">
        <f t="shared" si="236"/>
        <v>2524.6800457351687</v>
      </c>
      <c r="AT132">
        <f t="shared" si="237"/>
        <v>48761.666666666664</v>
      </c>
      <c r="AU132">
        <f t="shared" si="238"/>
        <v>804.72624744899008</v>
      </c>
      <c r="AV132">
        <f t="shared" si="239"/>
        <v>53299.666666666664</v>
      </c>
      <c r="AW132">
        <f t="shared" si="240"/>
        <v>1018.3252591060153</v>
      </c>
      <c r="BD132">
        <f t="shared" si="241"/>
        <v>1E-10</v>
      </c>
      <c r="BE132">
        <f t="shared" si="242"/>
        <v>108.05700950423294</v>
      </c>
      <c r="BF132">
        <f t="shared" si="229"/>
        <v>110.81053518261477</v>
      </c>
      <c r="BG132">
        <f t="shared" si="229"/>
        <v>110.66153487534302</v>
      </c>
      <c r="BH132">
        <f t="shared" si="229"/>
        <v>109.62051939520443</v>
      </c>
      <c r="BI132">
        <f t="shared" si="229"/>
        <v>105.4922175483953</v>
      </c>
      <c r="BJ132">
        <f t="shared" si="229"/>
        <v>98.481256423568794</v>
      </c>
      <c r="BK132">
        <f t="shared" si="229"/>
        <v>118.57245785609088</v>
      </c>
      <c r="BL132">
        <f t="shared" si="229"/>
        <v>111.47209654690131</v>
      </c>
      <c r="BM132">
        <f t="shared" si="229"/>
        <v>108.88545121266384</v>
      </c>
      <c r="BN132">
        <f t="shared" si="229"/>
        <v>98.598469998622576</v>
      </c>
      <c r="BO132">
        <f t="shared" si="229"/>
        <v>96.580012502781344</v>
      </c>
      <c r="BP132">
        <f t="shared" si="229"/>
        <v>95.441650155225204</v>
      </c>
      <c r="BQ132">
        <f t="shared" si="229"/>
        <v>106.11603216817301</v>
      </c>
      <c r="BR132">
        <f t="shared" si="229"/>
        <v>107.78880895114381</v>
      </c>
      <c r="BS132">
        <f t="shared" si="229"/>
        <v>103.76182731327943</v>
      </c>
      <c r="BW132">
        <f t="shared" si="243"/>
        <v>1E-10</v>
      </c>
      <c r="BX132">
        <f t="shared" si="244"/>
        <v>109.84302652073025</v>
      </c>
      <c r="BY132">
        <f t="shared" si="245"/>
        <v>1.5485292571679825</v>
      </c>
      <c r="BZ132">
        <f t="shared" si="246"/>
        <v>104.53133112238952</v>
      </c>
      <c r="CA132">
        <f t="shared" si="247"/>
        <v>5.6314538025784078</v>
      </c>
      <c r="CB132">
        <f t="shared" si="248"/>
        <v>112.976668538552</v>
      </c>
      <c r="CC132">
        <f t="shared" si="249"/>
        <v>5.015708034365109</v>
      </c>
      <c r="CD132">
        <f t="shared" si="250"/>
        <v>96.873377552209718</v>
      </c>
      <c r="CE132">
        <f t="shared" si="251"/>
        <v>1.5987261085271711</v>
      </c>
      <c r="CF132">
        <f t="shared" si="252"/>
        <v>105.88888947753208</v>
      </c>
      <c r="CG132">
        <f t="shared" si="253"/>
        <v>2.0230770201250179</v>
      </c>
    </row>
    <row r="133" spans="1:85" x14ac:dyDescent="0.55000000000000004">
      <c r="T133">
        <v>1.0000000000000001E-9</v>
      </c>
      <c r="U133" s="6">
        <v>50259</v>
      </c>
      <c r="V133" s="6">
        <v>51540</v>
      </c>
      <c r="W133" s="6">
        <v>51470</v>
      </c>
      <c r="X133" s="6">
        <v>41302</v>
      </c>
      <c r="Y133" s="6">
        <v>42370</v>
      </c>
      <c r="Z133" s="6">
        <v>40089</v>
      </c>
      <c r="AA133" s="6">
        <v>54988</v>
      </c>
      <c r="AB133" s="6">
        <v>51695</v>
      </c>
      <c r="AC133" s="6">
        <v>47102</v>
      </c>
      <c r="AD133" s="6">
        <v>45088</v>
      </c>
      <c r="AE133" s="6">
        <v>42392</v>
      </c>
      <c r="AF133" s="6">
        <v>39986</v>
      </c>
      <c r="AG133" s="6">
        <v>49197</v>
      </c>
      <c r="AH133" s="6">
        <v>49055</v>
      </c>
      <c r="AI133" s="6">
        <v>49028</v>
      </c>
      <c r="AM133">
        <f t="shared" si="230"/>
        <v>1.0000000000000001E-9</v>
      </c>
      <c r="AN133">
        <f t="shared" si="231"/>
        <v>51089.666666666664</v>
      </c>
      <c r="AO133">
        <f t="shared" si="232"/>
        <v>720.22936161568236</v>
      </c>
      <c r="AP133">
        <f t="shared" si="233"/>
        <v>41253.666666666664</v>
      </c>
      <c r="AQ133">
        <f t="shared" si="234"/>
        <v>1141.2678622187402</v>
      </c>
      <c r="AR133">
        <f t="shared" si="235"/>
        <v>51261.666666666664</v>
      </c>
      <c r="AS133">
        <f t="shared" si="236"/>
        <v>3960.8183918646578</v>
      </c>
      <c r="AT133">
        <f t="shared" si="237"/>
        <v>42488.666666666664</v>
      </c>
      <c r="AU133">
        <f t="shared" si="238"/>
        <v>2552.3732746863911</v>
      </c>
      <c r="AV133">
        <f t="shared" si="239"/>
        <v>49093.333333333336</v>
      </c>
      <c r="AW133">
        <f t="shared" si="240"/>
        <v>90.787297202490464</v>
      </c>
      <c r="BD133">
        <f t="shared" si="241"/>
        <v>1.0000000000000001E-9</v>
      </c>
      <c r="BE133">
        <f t="shared" si="242"/>
        <v>99.848085908941613</v>
      </c>
      <c r="BF133">
        <f t="shared" si="229"/>
        <v>102.39301115714301</v>
      </c>
      <c r="BG133">
        <f t="shared" si="229"/>
        <v>102.25394420368939</v>
      </c>
      <c r="BH133">
        <f t="shared" si="229"/>
        <v>82.053475879168033</v>
      </c>
      <c r="BI133">
        <f t="shared" si="229"/>
        <v>84.175240254717679</v>
      </c>
      <c r="BJ133">
        <f t="shared" si="229"/>
        <v>79.643644242893018</v>
      </c>
      <c r="BK133">
        <f t="shared" si="229"/>
        <v>109.24305195011601</v>
      </c>
      <c r="BL133">
        <f t="shared" si="229"/>
        <v>102.7009451255046</v>
      </c>
      <c r="BM133">
        <f t="shared" si="229"/>
        <v>93.576166308182962</v>
      </c>
      <c r="BN133">
        <f t="shared" si="229"/>
        <v>89.575011390245706</v>
      </c>
      <c r="BO133">
        <f t="shared" si="229"/>
        <v>84.218947011517386</v>
      </c>
      <c r="BP133">
        <f t="shared" si="229"/>
        <v>79.439017154239821</v>
      </c>
      <c r="BQ133">
        <f t="shared" si="229"/>
        <v>97.738241557973708</v>
      </c>
      <c r="BR133">
        <f t="shared" si="229"/>
        <v>97.456134309539195</v>
      </c>
      <c r="BS133">
        <f t="shared" si="229"/>
        <v>97.402494198921374</v>
      </c>
      <c r="BW133">
        <f t="shared" si="243"/>
        <v>1.0000000000000001E-9</v>
      </c>
      <c r="BX133">
        <f t="shared" si="244"/>
        <v>101.49834708992466</v>
      </c>
      <c r="BY133">
        <f t="shared" si="245"/>
        <v>1.4308586158249217</v>
      </c>
      <c r="BZ133">
        <f t="shared" si="246"/>
        <v>81.957453458926238</v>
      </c>
      <c r="CA133">
        <f t="shared" si="247"/>
        <v>2.2673234953327923</v>
      </c>
      <c r="CB133">
        <f t="shared" si="248"/>
        <v>101.84005446126787</v>
      </c>
      <c r="CC133">
        <f t="shared" si="249"/>
        <v>7.8688420991388233</v>
      </c>
      <c r="CD133">
        <f t="shared" si="250"/>
        <v>84.410991852000976</v>
      </c>
      <c r="CE133">
        <f t="shared" si="251"/>
        <v>5.0707253626728201</v>
      </c>
      <c r="CF133">
        <f t="shared" si="252"/>
        <v>97.532290022144764</v>
      </c>
      <c r="CG133">
        <f t="shared" si="253"/>
        <v>0.18036446906056702</v>
      </c>
    </row>
    <row r="134" spans="1:85" x14ac:dyDescent="0.55000000000000004">
      <c r="T134">
        <v>1E-8</v>
      </c>
      <c r="U134" s="6">
        <v>45152</v>
      </c>
      <c r="V134" s="6">
        <v>46303</v>
      </c>
      <c r="W134" s="6">
        <v>49240</v>
      </c>
      <c r="X134" s="6">
        <v>25089</v>
      </c>
      <c r="Y134" s="6">
        <v>20504</v>
      </c>
      <c r="Z134" s="6">
        <v>30812</v>
      </c>
      <c r="AA134" s="6">
        <v>54929</v>
      </c>
      <c r="AB134" s="6">
        <v>41640</v>
      </c>
      <c r="AC134" s="6">
        <v>45043</v>
      </c>
      <c r="AD134" s="6">
        <v>28057</v>
      </c>
      <c r="AE134" s="6">
        <v>32362</v>
      </c>
      <c r="AF134" s="6">
        <v>30957</v>
      </c>
      <c r="AG134" s="6">
        <v>57573</v>
      </c>
      <c r="AH134" s="6">
        <v>46358</v>
      </c>
      <c r="AI134" s="6">
        <v>57402</v>
      </c>
      <c r="AM134">
        <f t="shared" si="230"/>
        <v>1E-8</v>
      </c>
      <c r="AN134">
        <f t="shared" si="231"/>
        <v>46898.333333333336</v>
      </c>
      <c r="AO134">
        <f t="shared" si="232"/>
        <v>2108.0209518250367</v>
      </c>
      <c r="AP134">
        <f t="shared" si="233"/>
        <v>25468.333333333332</v>
      </c>
      <c r="AQ134">
        <f t="shared" si="234"/>
        <v>5164.4589584324685</v>
      </c>
      <c r="AR134">
        <f t="shared" si="235"/>
        <v>47204</v>
      </c>
      <c r="AS134">
        <f t="shared" si="236"/>
        <v>6903.0298420331346</v>
      </c>
      <c r="AT134">
        <f t="shared" si="237"/>
        <v>30458.666666666668</v>
      </c>
      <c r="AU134">
        <f t="shared" si="238"/>
        <v>2195.3378631393693</v>
      </c>
      <c r="AV134">
        <f t="shared" si="239"/>
        <v>53777.666666666664</v>
      </c>
      <c r="AW134">
        <f t="shared" si="240"/>
        <v>6426.1886319445475</v>
      </c>
      <c r="BD134">
        <f t="shared" si="241"/>
        <v>1E-8</v>
      </c>
      <c r="BE134">
        <f t="shared" si="242"/>
        <v>89.702158319117601</v>
      </c>
      <c r="BF134">
        <f t="shared" si="229"/>
        <v>91.988816368047978</v>
      </c>
      <c r="BG134">
        <f t="shared" si="229"/>
        <v>97.82366840080951</v>
      </c>
      <c r="BH134">
        <f t="shared" si="229"/>
        <v>49.843582788544062</v>
      </c>
      <c r="BI134">
        <f t="shared" si="229"/>
        <v>40.734697337331397</v>
      </c>
      <c r="BJ134">
        <f t="shared" si="229"/>
        <v>61.213299568759993</v>
      </c>
      <c r="BK134">
        <f t="shared" si="229"/>
        <v>109.12583837506224</v>
      </c>
      <c r="BL134">
        <f t="shared" si="229"/>
        <v>82.724970597272701</v>
      </c>
      <c r="BM134">
        <f t="shared" si="229"/>
        <v>89.485611205882662</v>
      </c>
      <c r="BN134">
        <f t="shared" si="229"/>
        <v>55.740021614977906</v>
      </c>
      <c r="BO134">
        <f t="shared" si="229"/>
        <v>64.292639252376063</v>
      </c>
      <c r="BP134">
        <f t="shared" si="229"/>
        <v>61.50136682948537</v>
      </c>
      <c r="BQ134">
        <f t="shared" si="229"/>
        <v>114.37859587408217</v>
      </c>
      <c r="BR134">
        <f t="shared" si="229"/>
        <v>92.098083260047261</v>
      </c>
      <c r="BS134">
        <f t="shared" si="229"/>
        <v>114.03887517350257</v>
      </c>
      <c r="BW134">
        <f t="shared" si="243"/>
        <v>1E-8</v>
      </c>
      <c r="BX134">
        <f t="shared" si="244"/>
        <v>93.171547695991691</v>
      </c>
      <c r="BY134">
        <f t="shared" si="245"/>
        <v>4.1879435940960885</v>
      </c>
      <c r="BZ134">
        <f t="shared" si="246"/>
        <v>50.597193231545155</v>
      </c>
      <c r="CA134">
        <f t="shared" si="247"/>
        <v>10.26007962265002</v>
      </c>
      <c r="CB134">
        <f t="shared" si="248"/>
        <v>93.778806726072546</v>
      </c>
      <c r="CC134">
        <f t="shared" si="249"/>
        <v>13.71404756758608</v>
      </c>
      <c r="CD134">
        <f t="shared" si="250"/>
        <v>60.511342565613113</v>
      </c>
      <c r="CE134">
        <f t="shared" si="251"/>
        <v>4.3614135489741583</v>
      </c>
      <c r="CF134">
        <f t="shared" si="252"/>
        <v>106.838518102544</v>
      </c>
      <c r="CG134">
        <f t="shared" si="253"/>
        <v>12.766721076612408</v>
      </c>
    </row>
    <row r="135" spans="1:85" x14ac:dyDescent="0.55000000000000004">
      <c r="T135">
        <v>9.9999999999999995E-8</v>
      </c>
      <c r="U135" s="6">
        <v>32509</v>
      </c>
      <c r="V135" s="6">
        <v>49745</v>
      </c>
      <c r="W135" s="6">
        <v>49678</v>
      </c>
      <c r="X135" s="6">
        <v>4304</v>
      </c>
      <c r="Y135" s="6">
        <v>4351</v>
      </c>
      <c r="Z135" s="6">
        <v>5732</v>
      </c>
      <c r="AA135" s="6">
        <v>28053</v>
      </c>
      <c r="AB135" s="6">
        <v>29415</v>
      </c>
      <c r="AC135" s="6">
        <v>30144</v>
      </c>
      <c r="AD135" s="6">
        <v>6097</v>
      </c>
      <c r="AE135" s="6">
        <v>7086</v>
      </c>
      <c r="AF135" s="6">
        <v>8037</v>
      </c>
      <c r="AG135" s="6">
        <v>55893</v>
      </c>
      <c r="AH135" s="6">
        <v>45006</v>
      </c>
      <c r="AI135" s="6">
        <v>55728</v>
      </c>
      <c r="AM135">
        <f t="shared" si="230"/>
        <v>9.9999999999999995E-8</v>
      </c>
      <c r="AN135">
        <f t="shared" si="231"/>
        <v>43977.333333333336</v>
      </c>
      <c r="AO135">
        <f t="shared" si="232"/>
        <v>9931.9245030020993</v>
      </c>
      <c r="AP135">
        <f t="shared" si="233"/>
        <v>4795.666666666667</v>
      </c>
      <c r="AQ135">
        <f t="shared" si="234"/>
        <v>811.2289031668779</v>
      </c>
      <c r="AR135">
        <f t="shared" si="235"/>
        <v>29204</v>
      </c>
      <c r="AS135">
        <f t="shared" si="236"/>
        <v>1061.3486703246958</v>
      </c>
      <c r="AT135">
        <f t="shared" si="237"/>
        <v>7073.333333333333</v>
      </c>
      <c r="AU135">
        <f t="shared" si="238"/>
        <v>970.06202550833234</v>
      </c>
      <c r="AV135">
        <f t="shared" si="239"/>
        <v>52209</v>
      </c>
      <c r="AW135">
        <f t="shared" si="240"/>
        <v>6238.5265087198277</v>
      </c>
      <c r="BD135">
        <f t="shared" si="241"/>
        <v>9.9999999999999995E-8</v>
      </c>
      <c r="BE135">
        <f t="shared" si="242"/>
        <v>64.584679854628675</v>
      </c>
      <c r="BF135">
        <f t="shared" si="229"/>
        <v>98.826937136439255</v>
      </c>
      <c r="BG135">
        <f t="shared" si="229"/>
        <v>98.69383019527649</v>
      </c>
      <c r="BH135">
        <f t="shared" si="229"/>
        <v>8.550630966634527</v>
      </c>
      <c r="BI135">
        <f t="shared" si="229"/>
        <v>8.6440044925248198</v>
      </c>
      <c r="BJ135">
        <f t="shared" si="229"/>
        <v>11.387596817088546</v>
      </c>
      <c r="BK135">
        <f t="shared" si="229"/>
        <v>55.732074931923414</v>
      </c>
      <c r="BL135">
        <f t="shared" si="229"/>
        <v>58.437920511978305</v>
      </c>
      <c r="BM135">
        <f t="shared" si="229"/>
        <v>59.886203498659661</v>
      </c>
      <c r="BN135">
        <f t="shared" si="229"/>
        <v>12.112731645811039</v>
      </c>
      <c r="BO135">
        <f t="shared" si="229"/>
        <v>14.077549031034446</v>
      </c>
      <c r="BP135">
        <f t="shared" si="229"/>
        <v>15.966872927240169</v>
      </c>
      <c r="BQ135">
        <f t="shared" si="229"/>
        <v>111.04098899119508</v>
      </c>
      <c r="BR135">
        <f t="shared" si="229"/>
        <v>89.412104387628602</v>
      </c>
      <c r="BS135">
        <f t="shared" si="229"/>
        <v>110.71318831519723</v>
      </c>
      <c r="BW135">
        <f t="shared" si="243"/>
        <v>9.9999999999999995E-8</v>
      </c>
      <c r="BX135">
        <f t="shared" si="244"/>
        <v>87.368482395448154</v>
      </c>
      <c r="BY135">
        <f t="shared" si="245"/>
        <v>19.731464036627674</v>
      </c>
      <c r="BZ135">
        <f t="shared" si="246"/>
        <v>9.5274107587492978</v>
      </c>
      <c r="CA135">
        <f t="shared" si="247"/>
        <v>1.6116447445278022</v>
      </c>
      <c r="CB135">
        <f t="shared" si="248"/>
        <v>58.018732980853791</v>
      </c>
      <c r="CC135">
        <f t="shared" si="249"/>
        <v>2.1085503733445012</v>
      </c>
      <c r="CD135">
        <f t="shared" si="250"/>
        <v>14.052384534695216</v>
      </c>
      <c r="CE135">
        <f t="shared" si="251"/>
        <v>1.9271938649785856</v>
      </c>
      <c r="CF135">
        <f t="shared" si="252"/>
        <v>103.72209389800696</v>
      </c>
      <c r="CG135">
        <f t="shared" si="253"/>
        <v>12.393898222962394</v>
      </c>
    </row>
    <row r="136" spans="1:85" x14ac:dyDescent="0.55000000000000004">
      <c r="T136">
        <v>9.9999999999999995E-7</v>
      </c>
      <c r="U136" s="6">
        <v>30793</v>
      </c>
      <c r="V136" s="6">
        <v>32756</v>
      </c>
      <c r="W136" s="6">
        <v>35703</v>
      </c>
      <c r="X136" s="6">
        <v>2554</v>
      </c>
      <c r="Y136" s="6">
        <v>2126</v>
      </c>
      <c r="Z136" s="6">
        <v>2200</v>
      </c>
      <c r="AA136" s="6">
        <v>13855</v>
      </c>
      <c r="AB136" s="6">
        <v>15546</v>
      </c>
      <c r="AC136" s="6">
        <v>13900</v>
      </c>
      <c r="AD136" s="6">
        <v>2046</v>
      </c>
      <c r="AE136" s="6">
        <v>2154</v>
      </c>
      <c r="AF136" s="6">
        <v>2385</v>
      </c>
      <c r="AG136" s="6">
        <v>55604</v>
      </c>
      <c r="AH136" s="6">
        <v>48799</v>
      </c>
      <c r="AI136" s="6">
        <v>60425</v>
      </c>
      <c r="AM136">
        <f t="shared" si="230"/>
        <v>9.9999999999999995E-7</v>
      </c>
      <c r="AN136">
        <f t="shared" si="231"/>
        <v>33084</v>
      </c>
      <c r="AO136">
        <f t="shared" si="232"/>
        <v>2471.3787649811998</v>
      </c>
      <c r="AP136">
        <f t="shared" si="233"/>
        <v>2293.3333333333335</v>
      </c>
      <c r="AQ136">
        <f t="shared" si="234"/>
        <v>228.75605638612791</v>
      </c>
      <c r="AR136">
        <f t="shared" si="235"/>
        <v>14433.666666666666</v>
      </c>
      <c r="AS136">
        <f t="shared" si="236"/>
        <v>963.5716544883071</v>
      </c>
      <c r="AT136">
        <f t="shared" si="237"/>
        <v>2195</v>
      </c>
      <c r="AU136">
        <f t="shared" si="238"/>
        <v>173.17909804592469</v>
      </c>
      <c r="AV136">
        <f t="shared" si="239"/>
        <v>54942.666666666664</v>
      </c>
      <c r="AW136">
        <f t="shared" si="240"/>
        <v>5841.146320144132</v>
      </c>
      <c r="BD136">
        <f t="shared" si="241"/>
        <v>9.9999999999999995E-7</v>
      </c>
      <c r="BE136">
        <f t="shared" si="242"/>
        <v>61.175552824251156</v>
      </c>
      <c r="BF136">
        <f t="shared" si="229"/>
        <v>65.075387533243628</v>
      </c>
      <c r="BG136">
        <f t="shared" si="229"/>
        <v>70.930106273641385</v>
      </c>
      <c r="BH136">
        <f t="shared" si="229"/>
        <v>5.0739571302938149</v>
      </c>
      <c r="BI136">
        <f t="shared" si="229"/>
        <v>4.2236620434630581</v>
      </c>
      <c r="BJ136">
        <f t="shared" si="229"/>
        <v>4.3706756799711801</v>
      </c>
      <c r="BK136">
        <f t="shared" si="229"/>
        <v>27.52532343000032</v>
      </c>
      <c r="BL136">
        <f t="shared" si="229"/>
        <v>30.884783691287254</v>
      </c>
      <c r="BM136">
        <f t="shared" si="229"/>
        <v>27.614723614363363</v>
      </c>
      <c r="BN136">
        <f t="shared" si="229"/>
        <v>4.0647283823731968</v>
      </c>
      <c r="BO136">
        <f t="shared" si="229"/>
        <v>4.2792888248445102</v>
      </c>
      <c r="BP136">
        <f t="shared" si="229"/>
        <v>4.7382097712414843</v>
      </c>
      <c r="BQ136">
        <f t="shared" si="229"/>
        <v>110.46684114050795</v>
      </c>
      <c r="BR136">
        <f t="shared" si="229"/>
        <v>96.94754659405163</v>
      </c>
      <c r="BS136">
        <f t="shared" si="229"/>
        <v>120.04458089193571</v>
      </c>
      <c r="BW136">
        <f t="shared" si="243"/>
        <v>9.9999999999999995E-7</v>
      </c>
      <c r="BX136">
        <f t="shared" si="244"/>
        <v>65.727015543712056</v>
      </c>
      <c r="BY136">
        <f t="shared" si="245"/>
        <v>4.9098159382275206</v>
      </c>
      <c r="BZ136">
        <f t="shared" si="246"/>
        <v>4.5560982845760174</v>
      </c>
      <c r="CA136">
        <f t="shared" si="247"/>
        <v>0.45446296922407498</v>
      </c>
      <c r="CB136">
        <f t="shared" si="248"/>
        <v>28.674943578550312</v>
      </c>
      <c r="CC136">
        <f t="shared" si="249"/>
        <v>1.9142996346280146</v>
      </c>
      <c r="CD136">
        <f t="shared" si="250"/>
        <v>4.3607423261530638</v>
      </c>
      <c r="CE136">
        <f t="shared" si="251"/>
        <v>0.34404985095848584</v>
      </c>
      <c r="CF136">
        <f t="shared" si="252"/>
        <v>109.15298954216509</v>
      </c>
      <c r="CG136">
        <f t="shared" si="253"/>
        <v>11.604434620275967</v>
      </c>
    </row>
    <row r="137" spans="1:85" x14ac:dyDescent="0.55000000000000004">
      <c r="A137" s="2"/>
      <c r="T137">
        <v>9.9999999999999991E-6</v>
      </c>
      <c r="U137" s="6">
        <v>20618</v>
      </c>
      <c r="V137" s="6">
        <v>22297</v>
      </c>
      <c r="W137" s="6">
        <v>23260</v>
      </c>
      <c r="X137" s="6">
        <v>414</v>
      </c>
      <c r="Y137" s="6">
        <v>734</v>
      </c>
      <c r="Z137" s="6">
        <v>899</v>
      </c>
      <c r="AA137" s="6">
        <v>340</v>
      </c>
      <c r="AB137" s="6">
        <v>301</v>
      </c>
      <c r="AC137" s="6">
        <v>48</v>
      </c>
      <c r="AD137" s="6">
        <v>604</v>
      </c>
      <c r="AE137" s="6">
        <v>427</v>
      </c>
      <c r="AF137" s="6">
        <v>335</v>
      </c>
      <c r="AG137" s="6">
        <v>56742</v>
      </c>
      <c r="AH137" s="6">
        <v>45689</v>
      </c>
      <c r="AI137" s="6">
        <v>56574</v>
      </c>
      <c r="AM137">
        <f>10*10^-6</f>
        <v>9.9999999999999991E-6</v>
      </c>
      <c r="AN137">
        <f t="shared" si="231"/>
        <v>22058.333333333332</v>
      </c>
      <c r="AO137">
        <f t="shared" si="232"/>
        <v>1337.0722992169619</v>
      </c>
      <c r="AP137">
        <f t="shared" si="233"/>
        <v>682.33333333333337</v>
      </c>
      <c r="AQ137">
        <f t="shared" si="234"/>
        <v>246.59345760448181</v>
      </c>
      <c r="AR137">
        <f t="shared" si="235"/>
        <v>229.66666666666666</v>
      </c>
      <c r="AS137">
        <f t="shared" si="236"/>
        <v>158.53180543138126</v>
      </c>
      <c r="AT137">
        <f t="shared" si="237"/>
        <v>455.33333333333331</v>
      </c>
      <c r="AU137">
        <f t="shared" si="238"/>
        <v>136.71990832842638</v>
      </c>
      <c r="AV137">
        <f t="shared" si="239"/>
        <v>53001.666666666664</v>
      </c>
      <c r="AW137">
        <f t="shared" si="240"/>
        <v>6333.5121641418937</v>
      </c>
      <c r="BD137">
        <f>10*10^-6</f>
        <v>9.9999999999999991E-6</v>
      </c>
      <c r="BE137">
        <f t="shared" si="242"/>
        <v>40.961177804384455</v>
      </c>
      <c r="BF137">
        <f t="shared" si="229"/>
        <v>44.296798016507907</v>
      </c>
      <c r="BG137">
        <f t="shared" si="229"/>
        <v>46.209961961877113</v>
      </c>
      <c r="BH137">
        <f t="shared" si="229"/>
        <v>0.82248169614003108</v>
      </c>
      <c r="BI137">
        <f t="shared" si="229"/>
        <v>1.4582163404994755</v>
      </c>
      <c r="BJ137">
        <f t="shared" si="229"/>
        <v>1.7860170164973141</v>
      </c>
      <c r="BK137">
        <f t="shared" si="229"/>
        <v>0.67546805963190959</v>
      </c>
      <c r="BL137">
        <f t="shared" si="229"/>
        <v>0.59798789985060241</v>
      </c>
      <c r="BM137">
        <f t="shared" si="229"/>
        <v>9.5360196653916651E-2</v>
      </c>
      <c r="BN137">
        <f t="shared" si="229"/>
        <v>1.1999491412284513</v>
      </c>
      <c r="BO137">
        <f t="shared" si="229"/>
        <v>0.84830841606713359</v>
      </c>
      <c r="BP137">
        <f t="shared" si="229"/>
        <v>0.66553470581379337</v>
      </c>
      <c r="BQ137">
        <f t="shared" si="229"/>
        <v>112.72767246951123</v>
      </c>
      <c r="BR137">
        <f t="shared" si="229"/>
        <v>90.769000519183294</v>
      </c>
      <c r="BS137">
        <f t="shared" si="229"/>
        <v>112.39391178122251</v>
      </c>
      <c r="BW137">
        <f>10*10^-6</f>
        <v>9.9999999999999991E-6</v>
      </c>
      <c r="BX137">
        <f t="shared" si="244"/>
        <v>43.822645927589825</v>
      </c>
      <c r="BY137">
        <f t="shared" si="245"/>
        <v>2.656322445704872</v>
      </c>
      <c r="BZ137">
        <f t="shared" si="246"/>
        <v>1.3555716843789403</v>
      </c>
      <c r="CA137">
        <f t="shared" si="247"/>
        <v>0.48990001272359668</v>
      </c>
      <c r="CB137">
        <f t="shared" si="248"/>
        <v>0.45627205204547616</v>
      </c>
      <c r="CC137">
        <f t="shared" si="249"/>
        <v>0.31495050295493704</v>
      </c>
      <c r="CD137">
        <f t="shared" si="250"/>
        <v>0.90459742103645935</v>
      </c>
      <c r="CE137">
        <f t="shared" si="251"/>
        <v>0.27161744468133814</v>
      </c>
      <c r="CF137">
        <f t="shared" si="252"/>
        <v>105.29686158997235</v>
      </c>
      <c r="CG137">
        <f t="shared" si="253"/>
        <v>12.582603447553007</v>
      </c>
    </row>
    <row r="138" spans="1:85" x14ac:dyDescent="0.55000000000000004">
      <c r="A138" t="s">
        <v>16</v>
      </c>
    </row>
    <row r="139" spans="1:85" x14ac:dyDescent="0.55000000000000004">
      <c r="A139" s="5" t="s">
        <v>25</v>
      </c>
    </row>
    <row r="140" spans="1:85" x14ac:dyDescent="0.55000000000000004">
      <c r="A140" t="s">
        <v>12</v>
      </c>
      <c r="R140" t="s">
        <v>16</v>
      </c>
      <c r="BA140" t="s">
        <v>16</v>
      </c>
    </row>
    <row r="141" spans="1:85" x14ac:dyDescent="0.55000000000000004">
      <c r="R141" t="s">
        <v>6</v>
      </c>
      <c r="BA141" t="s">
        <v>6</v>
      </c>
      <c r="BB141" t="s">
        <v>11</v>
      </c>
      <c r="BD141">
        <f>AVERAGE(U144:AI144)</f>
        <v>26683.066666666666</v>
      </c>
    </row>
    <row r="142" spans="1:85" x14ac:dyDescent="0.55000000000000004">
      <c r="C142" s="6" t="s">
        <v>0</v>
      </c>
      <c r="E142" s="6" t="s">
        <v>1</v>
      </c>
      <c r="G142" s="6" t="s">
        <v>2</v>
      </c>
      <c r="I142" s="6" t="s">
        <v>3</v>
      </c>
      <c r="K142" s="6" t="s">
        <v>4</v>
      </c>
      <c r="S142" s="5" t="s">
        <v>25</v>
      </c>
      <c r="AN142" t="s">
        <v>0</v>
      </c>
      <c r="AP142" t="s">
        <v>1</v>
      </c>
      <c r="AR142" t="s">
        <v>2</v>
      </c>
      <c r="AT142" t="s">
        <v>3</v>
      </c>
      <c r="AV142" t="s">
        <v>4</v>
      </c>
      <c r="BC142" s="5" t="s">
        <v>25</v>
      </c>
      <c r="BX142" t="s">
        <v>0</v>
      </c>
      <c r="BZ142" t="s">
        <v>1</v>
      </c>
      <c r="CB142" t="s">
        <v>2</v>
      </c>
      <c r="CD142" t="s">
        <v>3</v>
      </c>
      <c r="CF142" t="s">
        <v>4</v>
      </c>
    </row>
    <row r="143" spans="1:85" x14ac:dyDescent="0.55000000000000004">
      <c r="C143" s="6" t="s">
        <v>9</v>
      </c>
      <c r="D143" s="6" t="s">
        <v>18</v>
      </c>
      <c r="E143" s="6" t="s">
        <v>9</v>
      </c>
      <c r="F143" s="6" t="s">
        <v>18</v>
      </c>
      <c r="G143" s="6" t="s">
        <v>9</v>
      </c>
      <c r="H143" s="6" t="s">
        <v>18</v>
      </c>
      <c r="I143" s="6" t="s">
        <v>9</v>
      </c>
      <c r="J143" s="6" t="s">
        <v>18</v>
      </c>
      <c r="K143" s="6" t="s">
        <v>9</v>
      </c>
      <c r="L143" s="6" t="s">
        <v>18</v>
      </c>
      <c r="R143">
        <f>AVERAGE(U144:AI144)</f>
        <v>26683.066666666666</v>
      </c>
      <c r="U143" s="6" t="s">
        <v>0</v>
      </c>
      <c r="X143" s="6" t="s">
        <v>1</v>
      </c>
      <c r="AA143" s="6" t="s">
        <v>2</v>
      </c>
      <c r="AD143" s="6" t="s">
        <v>3</v>
      </c>
      <c r="AG143" s="6" t="s">
        <v>4</v>
      </c>
      <c r="AN143" t="s">
        <v>9</v>
      </c>
      <c r="AO143" t="s">
        <v>10</v>
      </c>
      <c r="AP143" t="s">
        <v>9</v>
      </c>
      <c r="AQ143" t="s">
        <v>10</v>
      </c>
      <c r="AR143" t="s">
        <v>9</v>
      </c>
      <c r="AS143" t="s">
        <v>10</v>
      </c>
      <c r="AT143" t="s">
        <v>9</v>
      </c>
      <c r="AU143" t="s">
        <v>10</v>
      </c>
      <c r="AV143" t="s">
        <v>9</v>
      </c>
      <c r="AW143" t="s">
        <v>10</v>
      </c>
      <c r="BE143" t="s">
        <v>0</v>
      </c>
      <c r="BH143" t="s">
        <v>1</v>
      </c>
      <c r="BK143" t="s">
        <v>2</v>
      </c>
      <c r="BN143" t="s">
        <v>3</v>
      </c>
      <c r="BQ143" t="s">
        <v>4</v>
      </c>
      <c r="BX143" t="s">
        <v>9</v>
      </c>
      <c r="BY143" t="s">
        <v>10</v>
      </c>
      <c r="BZ143" t="s">
        <v>9</v>
      </c>
      <c r="CA143" t="s">
        <v>10</v>
      </c>
      <c r="CB143" t="s">
        <v>9</v>
      </c>
      <c r="CC143" t="s">
        <v>10</v>
      </c>
      <c r="CD143" t="s">
        <v>9</v>
      </c>
      <c r="CE143" t="s">
        <v>10</v>
      </c>
      <c r="CF143" t="s">
        <v>9</v>
      </c>
      <c r="CG143" t="s">
        <v>10</v>
      </c>
    </row>
    <row r="144" spans="1:85" x14ac:dyDescent="0.55000000000000004">
      <c r="B144">
        <v>0</v>
      </c>
      <c r="C144" s="6">
        <f t="shared" ref="C144:C151" si="254">AVERAGE(BX144,BX158,BX172)</f>
        <v>98.626629569844667</v>
      </c>
      <c r="D144" s="6">
        <f>STDEV(BX144,BX158,BX172)/(SQRT(3))</f>
        <v>1.5109092611723147</v>
      </c>
      <c r="E144" s="6">
        <f t="shared" ref="E144:E151" si="255">AVERAGE(BZ144,BZ158,BZ172)</f>
        <v>96.528721480597753</v>
      </c>
      <c r="F144" s="6">
        <f>STDEV(BZ144,BZ158,BZ172)/(SQRT(3))</f>
        <v>3.407812802260799</v>
      </c>
      <c r="G144" s="6">
        <f t="shared" ref="G144:G151" si="256">AVERAGE(CB144,CB158,CB172)</f>
        <v>99.72550643366958</v>
      </c>
      <c r="H144" s="6">
        <f>STDEV(CB144,CB158,CB172)/(SQRT(3))</f>
        <v>2.7722383198363474</v>
      </c>
      <c r="I144" s="6">
        <f t="shared" ref="I144:I151" si="257">AVERAGE(CD144,CD158,CD172)</f>
        <v>102.08383968055131</v>
      </c>
      <c r="J144" s="6">
        <f>STDEV(CD144,CD158,CD172)/(SQRT(3))</f>
        <v>1.5327861309564166</v>
      </c>
      <c r="K144" s="6">
        <f t="shared" ref="K144:K151" si="258">AVERAGE(CF144,CF158,CF172)</f>
        <v>103.03530283533674</v>
      </c>
      <c r="L144" s="6">
        <f>STDEV(CF144,CF158,CF172)/(SQRT(3))</f>
        <v>2.5725342564325819</v>
      </c>
      <c r="T144">
        <v>0</v>
      </c>
      <c r="U144" s="6">
        <v>27246</v>
      </c>
      <c r="V144" s="6">
        <v>28981</v>
      </c>
      <c r="W144" s="6">
        <v>25006</v>
      </c>
      <c r="X144" s="6">
        <v>25543</v>
      </c>
      <c r="Y144" s="6">
        <v>23829</v>
      </c>
      <c r="Z144" s="6">
        <v>23931</v>
      </c>
      <c r="AA144" s="6">
        <v>27680</v>
      </c>
      <c r="AB144" s="6">
        <v>30356</v>
      </c>
      <c r="AC144" s="6">
        <v>25763</v>
      </c>
      <c r="AD144" s="6">
        <v>24959</v>
      </c>
      <c r="AE144" s="6">
        <v>26771</v>
      </c>
      <c r="AF144" s="6">
        <v>31753</v>
      </c>
      <c r="AG144" s="6">
        <v>25614</v>
      </c>
      <c r="AH144" s="6">
        <v>25213</v>
      </c>
      <c r="AI144" s="6">
        <v>27601</v>
      </c>
      <c r="AM144">
        <v>0</v>
      </c>
      <c r="AN144">
        <f>AVERAGE(U144:W144)</f>
        <v>27077.666666666668</v>
      </c>
      <c r="AO144">
        <f>STDEV(U144:W144)</f>
        <v>1992.8392642993897</v>
      </c>
      <c r="AP144">
        <f>AVERAGE(X144:Z144)</f>
        <v>24434.333333333332</v>
      </c>
      <c r="AQ144">
        <f>STDEV(X144:Z144)</f>
        <v>961.48704272773909</v>
      </c>
      <c r="AR144">
        <f>AVERAGE(AA144:AC144)</f>
        <v>27933</v>
      </c>
      <c r="AS144">
        <f>STDEV(AA144:AC144)</f>
        <v>2306.9284774348771</v>
      </c>
      <c r="AT144">
        <f>AVERAGE(AD144:AF144)</f>
        <v>27827.666666666668</v>
      </c>
      <c r="AU144">
        <f>STDEV(AD144:AF144)</f>
        <v>3518.0985394575368</v>
      </c>
      <c r="AV144">
        <f>AVERAGE(AG144:AI144)</f>
        <v>26142.666666666668</v>
      </c>
      <c r="AW144">
        <f>STDEV(AG144:AI144)</f>
        <v>1278.7698515891486</v>
      </c>
      <c r="BD144">
        <v>0</v>
      </c>
      <c r="BE144">
        <f>100*(U144/$BD$141)</f>
        <v>102.10970253294225</v>
      </c>
      <c r="BF144">
        <f t="shared" ref="BF144:BS151" si="259">100*(V144/$BD$141)</f>
        <v>108.61195364850617</v>
      </c>
      <c r="BG144">
        <f t="shared" si="259"/>
        <v>93.714865357804953</v>
      </c>
      <c r="BH144">
        <f t="shared" si="259"/>
        <v>95.727377662737425</v>
      </c>
      <c r="BI144">
        <f t="shared" si="259"/>
        <v>89.303828145690403</v>
      </c>
      <c r="BJ144">
        <f t="shared" si="259"/>
        <v>89.686093052772549</v>
      </c>
      <c r="BK144">
        <f t="shared" si="259"/>
        <v>103.7362022356251</v>
      </c>
      <c r="BL144">
        <f t="shared" si="259"/>
        <v>113.76503450378017</v>
      </c>
      <c r="BM144">
        <f t="shared" si="259"/>
        <v>96.551870599581264</v>
      </c>
      <c r="BN144">
        <f t="shared" si="259"/>
        <v>93.538723684933771</v>
      </c>
      <c r="BO144">
        <f t="shared" si="259"/>
        <v>100.32954732839303</v>
      </c>
      <c r="BP144">
        <f t="shared" si="259"/>
        <v>119.00056465273856</v>
      </c>
      <c r="BQ144">
        <f t="shared" si="259"/>
        <v>95.993464019627922</v>
      </c>
      <c r="BR144">
        <f t="shared" si="259"/>
        <v>94.490638257471659</v>
      </c>
      <c r="BS144">
        <f t="shared" si="259"/>
        <v>103.44013431739481</v>
      </c>
      <c r="BW144">
        <v>0</v>
      </c>
      <c r="BX144">
        <f>AVERAGE(BE144:BG144)</f>
        <v>101.47884051308445</v>
      </c>
      <c r="BY144">
        <f>STDEV(BE144:BG144)</f>
        <v>7.4685540803632895</v>
      </c>
      <c r="BZ144">
        <f>AVERAGE(BH144:BJ144)</f>
        <v>91.572432953733468</v>
      </c>
      <c r="CA144">
        <f>STDEV(BH144:BJ144)</f>
        <v>3.6033603436177</v>
      </c>
      <c r="CB144">
        <f>AVERAGE(BK144:BM144)</f>
        <v>104.68436911299551</v>
      </c>
      <c r="CC144">
        <f>STDEV(BK144:BM144)</f>
        <v>8.6456647065862331</v>
      </c>
      <c r="CD144">
        <f>AVERAGE(BN144:BP144)</f>
        <v>104.28961188868846</v>
      </c>
      <c r="CE144">
        <f>STDEV(BN144:BP144)</f>
        <v>13.184760895015362</v>
      </c>
      <c r="CF144">
        <f>AVERAGE(BQ144:BS144)</f>
        <v>97.974745531498115</v>
      </c>
      <c r="CG144">
        <f>STDEV(BQ144:BS144)</f>
        <v>4.792439593109548</v>
      </c>
    </row>
    <row r="145" spans="2:85" x14ac:dyDescent="0.55000000000000004">
      <c r="B145">
        <v>1E-10</v>
      </c>
      <c r="C145" s="6">
        <f t="shared" si="254"/>
        <v>110.85705930135357</v>
      </c>
      <c r="D145" s="6">
        <f t="shared" ref="D145:D151" si="260">STDEV(BX145,BX159,BX173)/(SQRT(3))</f>
        <v>3.961351447618243</v>
      </c>
      <c r="E145" s="6">
        <f t="shared" si="255"/>
        <v>109.30731431960713</v>
      </c>
      <c r="F145" s="6">
        <f t="shared" ref="F145:F151" si="261">STDEV(BZ145,BZ159,BZ173)/(SQRT(3))</f>
        <v>5.403516797709818</v>
      </c>
      <c r="G145" s="6">
        <f t="shared" si="256"/>
        <v>111.22193181231391</v>
      </c>
      <c r="H145" s="6">
        <f t="shared" ref="H145:H151" si="262">STDEV(CB145,CB159,CB173)/(SQRT(3))</f>
        <v>5.4113846324749755</v>
      </c>
      <c r="I145" s="6">
        <f t="shared" si="257"/>
        <v>111.83936500927585</v>
      </c>
      <c r="J145" s="6">
        <f t="shared" ref="J145:J151" si="263">STDEV(CD145,CD159,CD173)/(SQRT(3))</f>
        <v>5.667511824642208</v>
      </c>
      <c r="K145" s="6">
        <f t="shared" si="258"/>
        <v>117.29049739623008</v>
      </c>
      <c r="L145" s="6">
        <f t="shared" ref="L145:L151" si="264">STDEV(CF145,CF159,CF173)/(SQRT(3))</f>
        <v>4.3452933974814565</v>
      </c>
      <c r="T145">
        <v>1.0000000000000001E-11</v>
      </c>
      <c r="U145" s="6">
        <v>27454</v>
      </c>
      <c r="V145" s="6">
        <v>28140</v>
      </c>
      <c r="W145" s="6">
        <v>28280</v>
      </c>
      <c r="X145" s="6">
        <v>30346</v>
      </c>
      <c r="Y145" s="6">
        <v>29645</v>
      </c>
      <c r="Z145" s="6">
        <v>29746</v>
      </c>
      <c r="AA145" s="6">
        <v>31392</v>
      </c>
      <c r="AB145" s="6">
        <v>32040</v>
      </c>
      <c r="AC145" s="6">
        <v>33494</v>
      </c>
      <c r="AD145" s="6">
        <v>33754</v>
      </c>
      <c r="AE145" s="6">
        <v>31995</v>
      </c>
      <c r="AF145" s="6">
        <v>32036</v>
      </c>
      <c r="AG145" s="6">
        <v>34070</v>
      </c>
      <c r="AH145" s="6">
        <v>32661</v>
      </c>
      <c r="AI145" s="6">
        <v>33091</v>
      </c>
      <c r="AM145">
        <f t="shared" ref="AM145:AM150" si="265">AM146/10</f>
        <v>1.0000000000000001E-11</v>
      </c>
      <c r="AN145">
        <f t="shared" ref="AN145:AN151" si="266">AVERAGE(U145:W145)</f>
        <v>27958</v>
      </c>
      <c r="AO145">
        <f t="shared" ref="AO145:AO151" si="267">STDEV(U145:W145)</f>
        <v>442.05429530771443</v>
      </c>
      <c r="AP145">
        <f t="shared" ref="AP145:AP151" si="268">AVERAGE(X145:Z145)</f>
        <v>29912.333333333332</v>
      </c>
      <c r="AQ145">
        <f t="shared" ref="AQ145:AQ151" si="269">STDEV(X145:Z145)</f>
        <v>378.9463462461847</v>
      </c>
      <c r="AR145">
        <f t="shared" ref="AR145:AR151" si="270">AVERAGE(AA145:AC145)</f>
        <v>32308.666666666668</v>
      </c>
      <c r="AS145">
        <f t="shared" ref="AS145:AS151" si="271">STDEV(AA145:AC145)</f>
        <v>1076.4466235412388</v>
      </c>
      <c r="AT145">
        <f t="shared" ref="AT145:AT151" si="272">AVERAGE(AD145:AF145)</f>
        <v>32595</v>
      </c>
      <c r="AU145">
        <f t="shared" ref="AU145:AU151" si="273">STDEV(AD145:AF145)</f>
        <v>1003.9327666731473</v>
      </c>
      <c r="AV145">
        <f t="shared" ref="AV145:AV151" si="274">AVERAGE(AG145:AI145)</f>
        <v>33274</v>
      </c>
      <c r="AW145">
        <f t="shared" ref="AW145:AW151" si="275">STDEV(AG145:AI145)</f>
        <v>722.10594790515336</v>
      </c>
      <c r="BD145">
        <f t="shared" ref="BD145:BD150" si="276">BD146/10</f>
        <v>1.0000000000000001E-11</v>
      </c>
      <c r="BE145">
        <f t="shared" ref="BE145:BE151" si="277">100*(U145/$BD$141)</f>
        <v>102.88922312777642</v>
      </c>
      <c r="BF145">
        <f t="shared" si="259"/>
        <v>105.4601420126622</v>
      </c>
      <c r="BG145">
        <f t="shared" si="259"/>
        <v>105.9848193361083</v>
      </c>
      <c r="BH145">
        <f t="shared" si="259"/>
        <v>113.72755755210547</v>
      </c>
      <c r="BI145">
        <f t="shared" si="259"/>
        <v>111.1004232397076</v>
      </c>
      <c r="BJ145">
        <f t="shared" si="259"/>
        <v>111.47894045162225</v>
      </c>
      <c r="BK145">
        <f t="shared" si="259"/>
        <v>117.64764669728119</v>
      </c>
      <c r="BL145">
        <f t="shared" si="259"/>
        <v>120.07615316580305</v>
      </c>
      <c r="BM145">
        <f t="shared" si="259"/>
        <v>125.52530193930733</v>
      </c>
      <c r="BN145">
        <f t="shared" si="259"/>
        <v>126.49970268285004</v>
      </c>
      <c r="BO145">
        <f t="shared" si="259"/>
        <v>119.90750688326679</v>
      </c>
      <c r="BP145">
        <f t="shared" si="259"/>
        <v>120.06116238513316</v>
      </c>
      <c r="BQ145">
        <f t="shared" si="259"/>
        <v>127.68397435577121</v>
      </c>
      <c r="BR145">
        <f t="shared" si="259"/>
        <v>122.40347186480317</v>
      </c>
      <c r="BS145">
        <f t="shared" si="259"/>
        <v>124.01498078681612</v>
      </c>
      <c r="BW145">
        <f t="shared" ref="BW145:BW150" si="278">BW146/10</f>
        <v>1.0000000000000001E-11</v>
      </c>
      <c r="BX145">
        <f t="shared" ref="BX145:BX151" si="279">AVERAGE(BE145:BG145)</f>
        <v>104.77806149218232</v>
      </c>
      <c r="BY145">
        <f t="shared" ref="BY145:BY151" si="280">STDEV(BE145:BG145)</f>
        <v>1.6566847462849645</v>
      </c>
      <c r="BZ145">
        <f t="shared" ref="BZ145:BZ151" si="281">AVERAGE(BH145:BJ145)</f>
        <v>112.1023070811451</v>
      </c>
      <c r="CA145">
        <f t="shared" ref="CA145:CA151" si="282">STDEV(BH145:BJ145)</f>
        <v>1.420175390558001</v>
      </c>
      <c r="CB145">
        <f t="shared" ref="CB145:CB151" si="283">AVERAGE(BK145:BM145)</f>
        <v>121.08303393413053</v>
      </c>
      <c r="CC145">
        <f t="shared" ref="CC145:CC151" si="284">STDEV(BK145:BM145)</f>
        <v>4.0341938090870473</v>
      </c>
      <c r="CD145">
        <f t="shared" ref="CD145:CD151" si="285">AVERAGE(BN145:BP145)</f>
        <v>122.15612398374999</v>
      </c>
      <c r="CE145">
        <f t="shared" ref="CE145:CE151" si="286">STDEV(BN145:BP145)</f>
        <v>3.7624339781277469</v>
      </c>
      <c r="CF145">
        <f t="shared" ref="CF145:CF151" si="287">AVERAGE(BQ145:BS145)</f>
        <v>124.70080900246349</v>
      </c>
      <c r="CG145">
        <f t="shared" ref="CG145:CG151" si="288">STDEV(BQ145:BS145)</f>
        <v>2.7062329713669304</v>
      </c>
    </row>
    <row r="146" spans="2:85" x14ac:dyDescent="0.55000000000000004">
      <c r="B146">
        <v>1.0000000000000001E-9</v>
      </c>
      <c r="C146" s="6">
        <f t="shared" si="254"/>
        <v>112.36517228099719</v>
      </c>
      <c r="D146" s="6">
        <f t="shared" si="260"/>
        <v>3.2988551772880546</v>
      </c>
      <c r="E146" s="6">
        <f t="shared" si="255"/>
        <v>102.02591151681084</v>
      </c>
      <c r="F146" s="6">
        <f t="shared" si="261"/>
        <v>4.6783694735158727</v>
      </c>
      <c r="G146" s="6">
        <f t="shared" si="256"/>
        <v>112.8552490842348</v>
      </c>
      <c r="H146" s="6">
        <f t="shared" si="262"/>
        <v>7.0135496802574773</v>
      </c>
      <c r="I146" s="6">
        <f t="shared" si="257"/>
        <v>99.582501912817179</v>
      </c>
      <c r="J146" s="6">
        <f t="shared" si="263"/>
        <v>4.0906706557982568</v>
      </c>
      <c r="K146" s="6">
        <f t="shared" si="258"/>
        <v>114.29900441639647</v>
      </c>
      <c r="L146" s="6">
        <f t="shared" si="264"/>
        <v>3.9426268978735757</v>
      </c>
      <c r="T146">
        <v>1E-10</v>
      </c>
      <c r="U146" s="6">
        <v>28133</v>
      </c>
      <c r="V146" s="6">
        <v>30988</v>
      </c>
      <c r="W146" s="6">
        <v>26738</v>
      </c>
      <c r="X146" s="6">
        <v>27420</v>
      </c>
      <c r="Y146" s="6">
        <v>27915</v>
      </c>
      <c r="Z146" s="6">
        <v>28805</v>
      </c>
      <c r="AA146" s="6">
        <v>34273</v>
      </c>
      <c r="AB146" s="6">
        <v>33199</v>
      </c>
      <c r="AC146" s="6">
        <v>33176</v>
      </c>
      <c r="AD146" s="6">
        <v>28044</v>
      </c>
      <c r="AE146" s="6">
        <v>28790</v>
      </c>
      <c r="AF146" s="6">
        <v>27589</v>
      </c>
      <c r="AG146" s="6">
        <v>33895</v>
      </c>
      <c r="AH146" s="6">
        <v>31458</v>
      </c>
      <c r="AI146" s="6">
        <v>31059</v>
      </c>
      <c r="AM146">
        <f t="shared" si="265"/>
        <v>1E-10</v>
      </c>
      <c r="AN146">
        <f t="shared" si="266"/>
        <v>28619.666666666668</v>
      </c>
      <c r="AO146">
        <f t="shared" si="267"/>
        <v>2166.3929314261836</v>
      </c>
      <c r="AP146">
        <f t="shared" si="268"/>
        <v>28046.666666666668</v>
      </c>
      <c r="AQ146">
        <f t="shared" si="269"/>
        <v>701.8250019294934</v>
      </c>
      <c r="AR146">
        <f t="shared" si="270"/>
        <v>33549.333333333336</v>
      </c>
      <c r="AS146">
        <f t="shared" si="271"/>
        <v>626.81921902039142</v>
      </c>
      <c r="AT146">
        <f t="shared" si="272"/>
        <v>28141</v>
      </c>
      <c r="AU146">
        <f t="shared" si="273"/>
        <v>606.34726023954295</v>
      </c>
      <c r="AV146">
        <f t="shared" si="274"/>
        <v>32137.333333333332</v>
      </c>
      <c r="AW146">
        <f t="shared" si="275"/>
        <v>1535.2017239872202</v>
      </c>
      <c r="BD146">
        <f t="shared" si="276"/>
        <v>1E-10</v>
      </c>
      <c r="BE146">
        <f t="shared" si="277"/>
        <v>105.43390814648991</v>
      </c>
      <c r="BF146">
        <f t="shared" si="259"/>
        <v>116.13357784962248</v>
      </c>
      <c r="BG146">
        <f t="shared" si="259"/>
        <v>100.20587338786646</v>
      </c>
      <c r="BH146">
        <f t="shared" si="259"/>
        <v>102.76180149208238</v>
      </c>
      <c r="BI146">
        <f t="shared" si="259"/>
        <v>104.61691059998101</v>
      </c>
      <c r="BJ146">
        <f t="shared" si="259"/>
        <v>107.95235929903112</v>
      </c>
      <c r="BK146">
        <f t="shared" si="259"/>
        <v>128.44475647476804</v>
      </c>
      <c r="BL146">
        <f t="shared" si="259"/>
        <v>124.4197318649031</v>
      </c>
      <c r="BM146">
        <f t="shared" si="259"/>
        <v>124.33353487605123</v>
      </c>
      <c r="BN146">
        <f t="shared" si="259"/>
        <v>105.1003632765849</v>
      </c>
      <c r="BO146">
        <f t="shared" si="259"/>
        <v>107.89614387151903</v>
      </c>
      <c r="BP146">
        <f t="shared" si="259"/>
        <v>103.39516197538514</v>
      </c>
      <c r="BQ146">
        <f t="shared" si="259"/>
        <v>127.02812770146362</v>
      </c>
      <c r="BR146">
        <f t="shared" si="259"/>
        <v>117.89499457833432</v>
      </c>
      <c r="BS146">
        <f t="shared" si="259"/>
        <v>116.39966420651299</v>
      </c>
      <c r="BW146">
        <f t="shared" si="278"/>
        <v>1E-10</v>
      </c>
      <c r="BX146">
        <f t="shared" si="279"/>
        <v>107.25778646132629</v>
      </c>
      <c r="BY146">
        <f t="shared" si="280"/>
        <v>8.1189803199514188</v>
      </c>
      <c r="BZ146">
        <f t="shared" si="281"/>
        <v>105.11035713036483</v>
      </c>
      <c r="CA146">
        <f t="shared" si="282"/>
        <v>2.630226168142197</v>
      </c>
      <c r="CB146">
        <f t="shared" si="283"/>
        <v>125.7326744052408</v>
      </c>
      <c r="CC146">
        <f t="shared" si="284"/>
        <v>2.3491273580013052</v>
      </c>
      <c r="CD146">
        <f t="shared" si="285"/>
        <v>105.46388970782969</v>
      </c>
      <c r="CE146">
        <f t="shared" si="286"/>
        <v>2.2724046970096334</v>
      </c>
      <c r="CF146">
        <f t="shared" si="287"/>
        <v>120.44092882877032</v>
      </c>
      <c r="CG146">
        <f t="shared" si="288"/>
        <v>5.7534680820816071</v>
      </c>
    </row>
    <row r="147" spans="2:85" x14ac:dyDescent="0.55000000000000004">
      <c r="B147">
        <v>1E-8</v>
      </c>
      <c r="C147" s="6">
        <f t="shared" si="254"/>
        <v>108.89188699390917</v>
      </c>
      <c r="D147" s="6">
        <f t="shared" si="260"/>
        <v>3.0135247850247144</v>
      </c>
      <c r="E147" s="6">
        <f t="shared" si="255"/>
        <v>96.303347745766175</v>
      </c>
      <c r="F147" s="6">
        <f t="shared" si="261"/>
        <v>5.9796645660481769</v>
      </c>
      <c r="G147" s="6">
        <f t="shared" si="256"/>
        <v>99.326262868246417</v>
      </c>
      <c r="H147" s="6">
        <f t="shared" si="262"/>
        <v>5.2147622490756094</v>
      </c>
      <c r="I147" s="6">
        <f t="shared" si="257"/>
        <v>95.114706442170814</v>
      </c>
      <c r="J147" s="6">
        <f t="shared" si="263"/>
        <v>1.9552291455739259</v>
      </c>
      <c r="K147" s="6">
        <f t="shared" si="258"/>
        <v>119.89499841282981</v>
      </c>
      <c r="L147" s="6">
        <f t="shared" si="264"/>
        <v>3.1016992765912414</v>
      </c>
      <c r="T147">
        <v>1.0000000000000001E-9</v>
      </c>
      <c r="U147" s="6">
        <v>28031</v>
      </c>
      <c r="V147" s="6">
        <v>27434</v>
      </c>
      <c r="W147" s="6">
        <v>28220</v>
      </c>
      <c r="X147" s="6">
        <v>22430</v>
      </c>
      <c r="Y147" s="6">
        <v>22395</v>
      </c>
      <c r="Z147" s="6">
        <v>24456</v>
      </c>
      <c r="AA147" s="6">
        <v>29196</v>
      </c>
      <c r="AB147" s="6">
        <v>28858</v>
      </c>
      <c r="AC147" s="6">
        <v>27904</v>
      </c>
      <c r="AD147" s="6">
        <v>26279</v>
      </c>
      <c r="AE147" s="6">
        <v>26243</v>
      </c>
      <c r="AF147" s="6">
        <v>25893</v>
      </c>
      <c r="AG147" s="6">
        <v>31924</v>
      </c>
      <c r="AH147" s="6">
        <v>33533</v>
      </c>
      <c r="AI147" s="6">
        <v>34857</v>
      </c>
      <c r="AM147">
        <f t="shared" si="265"/>
        <v>1.0000000000000001E-9</v>
      </c>
      <c r="AN147">
        <f t="shared" si="266"/>
        <v>27895</v>
      </c>
      <c r="AO147">
        <f t="shared" si="267"/>
        <v>410.26942367181107</v>
      </c>
      <c r="AP147">
        <f t="shared" si="268"/>
        <v>23093.666666666668</v>
      </c>
      <c r="AQ147">
        <f t="shared" si="269"/>
        <v>1179.9450552179678</v>
      </c>
      <c r="AR147">
        <f t="shared" si="270"/>
        <v>28652.666666666668</v>
      </c>
      <c r="AS147">
        <f t="shared" si="271"/>
        <v>670.02786011727403</v>
      </c>
      <c r="AT147">
        <f t="shared" si="272"/>
        <v>26138.333333333332</v>
      </c>
      <c r="AU147">
        <f t="shared" si="273"/>
        <v>213.22601467300683</v>
      </c>
      <c r="AV147">
        <f t="shared" si="274"/>
        <v>33438</v>
      </c>
      <c r="AW147">
        <f t="shared" si="275"/>
        <v>1468.8059776566815</v>
      </c>
      <c r="BD147">
        <f t="shared" si="276"/>
        <v>1.0000000000000001E-9</v>
      </c>
      <c r="BE147">
        <f t="shared" si="277"/>
        <v>105.05164323940777</v>
      </c>
      <c r="BF147">
        <f t="shared" si="259"/>
        <v>102.81426922442698</v>
      </c>
      <c r="BG147">
        <f t="shared" si="259"/>
        <v>105.75995762605999</v>
      </c>
      <c r="BH147">
        <f t="shared" si="259"/>
        <v>84.060802606397061</v>
      </c>
      <c r="BI147">
        <f t="shared" si="259"/>
        <v>83.929633275535551</v>
      </c>
      <c r="BJ147">
        <f t="shared" si="259"/>
        <v>91.653633015695348</v>
      </c>
      <c r="BK147">
        <f t="shared" si="259"/>
        <v>109.41770810951266</v>
      </c>
      <c r="BL147">
        <f t="shared" si="259"/>
        <v>108.15098714290711</v>
      </c>
      <c r="BM147">
        <f t="shared" si="259"/>
        <v>104.57568595313882</v>
      </c>
      <c r="BN147">
        <f t="shared" si="259"/>
        <v>98.48568130599682</v>
      </c>
      <c r="BO147">
        <f t="shared" si="259"/>
        <v>98.350764279967834</v>
      </c>
      <c r="BP147">
        <f t="shared" si="259"/>
        <v>97.039070971352629</v>
      </c>
      <c r="BQ147">
        <f t="shared" si="259"/>
        <v>119.64142052637628</v>
      </c>
      <c r="BR147">
        <f t="shared" si="259"/>
        <v>125.67146205083874</v>
      </c>
      <c r="BS147">
        <f t="shared" si="259"/>
        <v>130.63341045257167</v>
      </c>
      <c r="BW147">
        <f t="shared" si="278"/>
        <v>1.0000000000000001E-9</v>
      </c>
      <c r="BX147">
        <f t="shared" si="279"/>
        <v>104.54195669663159</v>
      </c>
      <c r="BY147">
        <f t="shared" si="280"/>
        <v>1.5375647364563751</v>
      </c>
      <c r="BZ147">
        <f t="shared" si="281"/>
        <v>86.548022965875987</v>
      </c>
      <c r="CA147">
        <f t="shared" si="282"/>
        <v>4.422074381322866</v>
      </c>
      <c r="CB147">
        <f t="shared" si="283"/>
        <v>107.38146040185286</v>
      </c>
      <c r="CC147">
        <f t="shared" si="284"/>
        <v>2.5110601734331226</v>
      </c>
      <c r="CD147">
        <f t="shared" si="285"/>
        <v>97.958505519105756</v>
      </c>
      <c r="CE147">
        <f t="shared" si="286"/>
        <v>0.79910610476934241</v>
      </c>
      <c r="CF147">
        <f t="shared" si="287"/>
        <v>125.3154310099289</v>
      </c>
      <c r="CG147">
        <f t="shared" si="288"/>
        <v>5.5046370644179383</v>
      </c>
    </row>
    <row r="148" spans="2:85" x14ac:dyDescent="0.55000000000000004">
      <c r="B148">
        <v>9.9999999999999995E-8</v>
      </c>
      <c r="C148" s="6">
        <f t="shared" si="254"/>
        <v>104.7331957084407</v>
      </c>
      <c r="D148" s="6">
        <f t="shared" si="260"/>
        <v>2.6113525864877225</v>
      </c>
      <c r="E148" s="6">
        <f t="shared" si="255"/>
        <v>72.479213252512565</v>
      </c>
      <c r="F148" s="6">
        <f t="shared" si="261"/>
        <v>7.4800987642387557</v>
      </c>
      <c r="G148" s="6">
        <f t="shared" si="256"/>
        <v>91.87583958327258</v>
      </c>
      <c r="H148" s="6">
        <f t="shared" si="262"/>
        <v>3.620268342000498</v>
      </c>
      <c r="I148" s="6">
        <f t="shared" si="257"/>
        <v>99.421140417158483</v>
      </c>
      <c r="J148" s="6">
        <f t="shared" si="263"/>
        <v>1.3405060462834655</v>
      </c>
      <c r="K148" s="6">
        <f t="shared" si="258"/>
        <v>108.93527804918966</v>
      </c>
      <c r="L148" s="6">
        <f t="shared" si="264"/>
        <v>4.6595095461352383</v>
      </c>
      <c r="T148">
        <v>1E-8</v>
      </c>
      <c r="U148" s="6">
        <v>27627</v>
      </c>
      <c r="V148" s="6">
        <v>27623</v>
      </c>
      <c r="W148" s="6">
        <v>26343</v>
      </c>
      <c r="X148" s="6">
        <v>16196</v>
      </c>
      <c r="Y148" s="6">
        <v>15579</v>
      </c>
      <c r="Z148" s="6">
        <v>15616</v>
      </c>
      <c r="AA148" s="6">
        <v>26287</v>
      </c>
      <c r="AB148" s="6">
        <v>25281</v>
      </c>
      <c r="AC148" s="6">
        <v>26574</v>
      </c>
      <c r="AD148" s="6">
        <v>28635</v>
      </c>
      <c r="AE148" s="6">
        <v>28189</v>
      </c>
      <c r="AF148" s="6">
        <v>24713</v>
      </c>
      <c r="AG148" s="6">
        <v>31920</v>
      </c>
      <c r="AH148" s="6">
        <v>30560</v>
      </c>
      <c r="AI148" s="6">
        <v>31698</v>
      </c>
      <c r="AM148">
        <f t="shared" si="265"/>
        <v>1E-8</v>
      </c>
      <c r="AN148">
        <f t="shared" si="266"/>
        <v>27197.666666666668</v>
      </c>
      <c r="AO148">
        <f t="shared" si="267"/>
        <v>740.16574720351207</v>
      </c>
      <c r="AP148">
        <f t="shared" si="268"/>
        <v>15797</v>
      </c>
      <c r="AQ148">
        <f t="shared" si="269"/>
        <v>346.03901514135657</v>
      </c>
      <c r="AR148">
        <f t="shared" si="270"/>
        <v>26047.333333333332</v>
      </c>
      <c r="AS148">
        <f t="shared" si="271"/>
        <v>679.0009818353235</v>
      </c>
      <c r="AT148">
        <f t="shared" si="272"/>
        <v>27179</v>
      </c>
      <c r="AU148">
        <f t="shared" si="273"/>
        <v>2147.2298433097467</v>
      </c>
      <c r="AV148">
        <f t="shared" si="274"/>
        <v>31392.666666666668</v>
      </c>
      <c r="AW148">
        <f t="shared" si="275"/>
        <v>729.60354531302369</v>
      </c>
      <c r="BD148">
        <f t="shared" si="276"/>
        <v>1E-8</v>
      </c>
      <c r="BE148">
        <f t="shared" si="277"/>
        <v>103.53757439174909</v>
      </c>
      <c r="BF148">
        <f t="shared" si="259"/>
        <v>103.5225836110792</v>
      </c>
      <c r="BG148">
        <f t="shared" si="259"/>
        <v>98.725533796715027</v>
      </c>
      <c r="BH148">
        <f t="shared" si="259"/>
        <v>60.697670932376589</v>
      </c>
      <c r="BI148">
        <f t="shared" si="259"/>
        <v>58.385343014046363</v>
      </c>
      <c r="BJ148">
        <f t="shared" si="259"/>
        <v>58.524007735242819</v>
      </c>
      <c r="BK148">
        <f t="shared" si="259"/>
        <v>98.515662867336601</v>
      </c>
      <c r="BL148">
        <f t="shared" si="259"/>
        <v>94.745481528859756</v>
      </c>
      <c r="BM148">
        <f t="shared" si="259"/>
        <v>99.591251380401062</v>
      </c>
      <c r="BN148">
        <f t="shared" si="259"/>
        <v>107.31525112056086</v>
      </c>
      <c r="BO148">
        <f t="shared" si="259"/>
        <v>105.64377907586835</v>
      </c>
      <c r="BP148">
        <f t="shared" si="259"/>
        <v>92.616790673735665</v>
      </c>
      <c r="BQ148">
        <f t="shared" si="259"/>
        <v>119.62642974570639</v>
      </c>
      <c r="BR148">
        <f t="shared" si="259"/>
        <v>114.52956431794448</v>
      </c>
      <c r="BS148">
        <f t="shared" si="259"/>
        <v>118.79444141852761</v>
      </c>
      <c r="BW148">
        <f t="shared" si="278"/>
        <v>1E-8</v>
      </c>
      <c r="BX148">
        <f t="shared" si="279"/>
        <v>101.92856393318111</v>
      </c>
      <c r="BY148">
        <f t="shared" si="280"/>
        <v>2.7739155939229119</v>
      </c>
      <c r="BZ148">
        <f t="shared" si="281"/>
        <v>59.202340560555257</v>
      </c>
      <c r="CA148">
        <f t="shared" si="282"/>
        <v>1.2968487448020354</v>
      </c>
      <c r="CB148">
        <f t="shared" si="283"/>
        <v>97.617465258865806</v>
      </c>
      <c r="CC148">
        <f t="shared" si="284"/>
        <v>2.5446886983329913</v>
      </c>
      <c r="CD148">
        <f t="shared" si="285"/>
        <v>101.85860695672163</v>
      </c>
      <c r="CE148">
        <f t="shared" si="286"/>
        <v>8.0471629072236048</v>
      </c>
      <c r="CF148">
        <f t="shared" si="287"/>
        <v>117.65014516072615</v>
      </c>
      <c r="CG148">
        <f t="shared" si="288"/>
        <v>2.7343316809400542</v>
      </c>
    </row>
    <row r="149" spans="2:85" x14ac:dyDescent="0.55000000000000004">
      <c r="B149">
        <v>9.9999999999999995E-7</v>
      </c>
      <c r="C149" s="6">
        <f t="shared" si="254"/>
        <v>92.412148573622616</v>
      </c>
      <c r="D149" s="6">
        <f t="shared" si="260"/>
        <v>10.075124665409792</v>
      </c>
      <c r="E149" s="6">
        <f t="shared" si="255"/>
        <v>45.118373902968393</v>
      </c>
      <c r="F149" s="6">
        <f t="shared" si="261"/>
        <v>8.0423360810989646</v>
      </c>
      <c r="G149" s="6">
        <f t="shared" si="256"/>
        <v>81.872711429405868</v>
      </c>
      <c r="H149" s="6">
        <f t="shared" si="262"/>
        <v>4.950073611401975</v>
      </c>
      <c r="I149" s="6">
        <f t="shared" si="257"/>
        <v>87.326384310997227</v>
      </c>
      <c r="J149" s="6">
        <f t="shared" si="263"/>
        <v>7.2886663747759357</v>
      </c>
      <c r="K149" s="6">
        <f t="shared" si="258"/>
        <v>101.9254115886712</v>
      </c>
      <c r="L149" s="6">
        <f t="shared" si="264"/>
        <v>3.220942637798502</v>
      </c>
      <c r="T149">
        <v>9.9999999999999995E-8</v>
      </c>
      <c r="U149" s="6">
        <v>19530</v>
      </c>
      <c r="V149" s="6">
        <v>18933</v>
      </c>
      <c r="W149" s="6">
        <v>19524</v>
      </c>
      <c r="X149" s="6">
        <v>8382</v>
      </c>
      <c r="Y149" s="6">
        <v>8088</v>
      </c>
      <c r="Z149" s="6">
        <v>7106</v>
      </c>
      <c r="AA149" s="6">
        <v>21468</v>
      </c>
      <c r="AB149" s="6">
        <v>20997</v>
      </c>
      <c r="AC149" s="6">
        <v>19090</v>
      </c>
      <c r="AD149" s="6">
        <v>25508</v>
      </c>
      <c r="AE149" s="6">
        <v>27762</v>
      </c>
      <c r="AF149" s="6">
        <v>26463</v>
      </c>
      <c r="AG149" s="6">
        <v>28395</v>
      </c>
      <c r="AH149" s="6">
        <v>29013</v>
      </c>
      <c r="AI149" s="6">
        <v>28287</v>
      </c>
      <c r="AM149">
        <f t="shared" si="265"/>
        <v>9.9999999999999995E-8</v>
      </c>
      <c r="AN149">
        <f t="shared" si="266"/>
        <v>19329</v>
      </c>
      <c r="AO149">
        <f t="shared" si="267"/>
        <v>342.95918124464902</v>
      </c>
      <c r="AP149">
        <f t="shared" si="268"/>
        <v>7858.666666666667</v>
      </c>
      <c r="AQ149">
        <f t="shared" si="269"/>
        <v>668.19857327992952</v>
      </c>
      <c r="AR149">
        <f t="shared" si="270"/>
        <v>20518.333333333332</v>
      </c>
      <c r="AS149">
        <f t="shared" si="271"/>
        <v>1259.1911424932014</v>
      </c>
      <c r="AT149">
        <f t="shared" si="272"/>
        <v>26577.666666666668</v>
      </c>
      <c r="AU149">
        <f t="shared" si="273"/>
        <v>1131.3665777869405</v>
      </c>
      <c r="AV149">
        <f t="shared" si="274"/>
        <v>28565</v>
      </c>
      <c r="AW149">
        <f t="shared" si="275"/>
        <v>391.71928724534359</v>
      </c>
      <c r="BD149">
        <f t="shared" si="276"/>
        <v>9.9999999999999995E-8</v>
      </c>
      <c r="BE149">
        <f t="shared" si="277"/>
        <v>73.192486620728261</v>
      </c>
      <c r="BF149">
        <f t="shared" si="259"/>
        <v>70.955112605747473</v>
      </c>
      <c r="BG149">
        <f t="shared" si="259"/>
        <v>73.170000449723432</v>
      </c>
      <c r="BH149">
        <f t="shared" si="259"/>
        <v>31.413180893750344</v>
      </c>
      <c r="BI149">
        <f t="shared" si="259"/>
        <v>30.311358514513575</v>
      </c>
      <c r="BJ149">
        <f t="shared" si="259"/>
        <v>26.631121860056066</v>
      </c>
      <c r="BK149">
        <f t="shared" si="259"/>
        <v>80.455519855288998</v>
      </c>
      <c r="BL149">
        <f t="shared" si="259"/>
        <v>78.690355431409685</v>
      </c>
      <c r="BM149">
        <f t="shared" si="259"/>
        <v>71.543500747040582</v>
      </c>
      <c r="BN149">
        <f t="shared" si="259"/>
        <v>95.5962083318759</v>
      </c>
      <c r="BO149">
        <f t="shared" si="259"/>
        <v>104.04351323935779</v>
      </c>
      <c r="BP149">
        <f t="shared" si="259"/>
        <v>99.175257216811659</v>
      </c>
      <c r="BQ149">
        <f t="shared" si="259"/>
        <v>106.41580428036758</v>
      </c>
      <c r="BR149">
        <f t="shared" si="259"/>
        <v>108.73187989386528</v>
      </c>
      <c r="BS149">
        <f t="shared" si="259"/>
        <v>106.01105320228059</v>
      </c>
      <c r="BW149">
        <f t="shared" si="278"/>
        <v>9.9999999999999995E-8</v>
      </c>
      <c r="BX149">
        <f t="shared" si="279"/>
        <v>72.439199892066384</v>
      </c>
      <c r="BY149">
        <f t="shared" si="280"/>
        <v>1.2853064661907276</v>
      </c>
      <c r="BZ149">
        <f t="shared" si="281"/>
        <v>29.451887089439996</v>
      </c>
      <c r="CA149">
        <f t="shared" si="282"/>
        <v>2.5042045639928801</v>
      </c>
      <c r="CB149">
        <f t="shared" si="283"/>
        <v>76.896458677913088</v>
      </c>
      <c r="CC149">
        <f t="shared" si="284"/>
        <v>4.7190645596453162</v>
      </c>
      <c r="CD149">
        <f t="shared" si="285"/>
        <v>99.604992929348441</v>
      </c>
      <c r="CE149">
        <f t="shared" si="286"/>
        <v>4.2400170562114541</v>
      </c>
      <c r="CF149">
        <f t="shared" si="287"/>
        <v>107.05291245883781</v>
      </c>
      <c r="CG149">
        <f t="shared" si="288"/>
        <v>1.4680444798149583</v>
      </c>
    </row>
    <row r="150" spans="2:85" x14ac:dyDescent="0.55000000000000004">
      <c r="B150">
        <v>1.0000000000000001E-5</v>
      </c>
      <c r="C150" s="6">
        <f t="shared" si="254"/>
        <v>81.264303162494556</v>
      </c>
      <c r="D150" s="6">
        <f t="shared" si="260"/>
        <v>7.1220801091872055</v>
      </c>
      <c r="E150" s="6">
        <f t="shared" si="255"/>
        <v>28.229754407688532</v>
      </c>
      <c r="F150" s="6">
        <f t="shared" si="261"/>
        <v>4.6026361991157261</v>
      </c>
      <c r="G150" s="6">
        <f t="shared" si="256"/>
        <v>64.593836241222547</v>
      </c>
      <c r="H150" s="6">
        <f t="shared" si="262"/>
        <v>7.9711984749138587</v>
      </c>
      <c r="I150" s="6">
        <f t="shared" si="257"/>
        <v>71.64396937259815</v>
      </c>
      <c r="J150" s="6">
        <f t="shared" si="263"/>
        <v>9.5426057892987295</v>
      </c>
      <c r="K150" s="6">
        <f t="shared" si="258"/>
        <v>100.84788852781465</v>
      </c>
      <c r="L150" s="6">
        <f t="shared" si="264"/>
        <v>7.414910429039498</v>
      </c>
      <c r="T150">
        <v>9.9999999999999995E-7</v>
      </c>
      <c r="U150" s="6">
        <v>20728</v>
      </c>
      <c r="V150" s="6">
        <v>19902</v>
      </c>
      <c r="W150" s="6">
        <v>20504</v>
      </c>
      <c r="X150" s="6">
        <v>6335</v>
      </c>
      <c r="Y150" s="6">
        <v>5312</v>
      </c>
      <c r="Z150" s="6">
        <v>4314</v>
      </c>
      <c r="AA150" s="6">
        <v>16516</v>
      </c>
      <c r="AB150" s="6">
        <v>14566</v>
      </c>
      <c r="AC150" s="6">
        <v>15480</v>
      </c>
      <c r="AD150" s="6">
        <v>21070</v>
      </c>
      <c r="AE150" s="6">
        <v>23730</v>
      </c>
      <c r="AF150" s="6">
        <v>21154</v>
      </c>
      <c r="AG150" s="6">
        <v>30615</v>
      </c>
      <c r="AH150" s="6">
        <v>32261</v>
      </c>
      <c r="AI150" s="6">
        <v>28370</v>
      </c>
      <c r="AM150">
        <f t="shared" si="265"/>
        <v>9.9999999999999995E-7</v>
      </c>
      <c r="AN150">
        <f t="shared" si="266"/>
        <v>20378</v>
      </c>
      <c r="AO150">
        <f t="shared" si="267"/>
        <v>427.17209646698603</v>
      </c>
      <c r="AP150">
        <f t="shared" si="268"/>
        <v>5320.333333333333</v>
      </c>
      <c r="AQ150">
        <f t="shared" si="269"/>
        <v>1010.5257707418133</v>
      </c>
      <c r="AR150">
        <f t="shared" si="270"/>
        <v>15520.666666666666</v>
      </c>
      <c r="AS150">
        <f t="shared" si="271"/>
        <v>975.63586103286173</v>
      </c>
      <c r="AT150">
        <f t="shared" si="272"/>
        <v>21984.666666666668</v>
      </c>
      <c r="AU150">
        <f t="shared" si="273"/>
        <v>1512.0864172835272</v>
      </c>
      <c r="AV150">
        <f t="shared" si="274"/>
        <v>30415.333333333332</v>
      </c>
      <c r="AW150">
        <f t="shared" si="275"/>
        <v>1953.1693048308264</v>
      </c>
      <c r="BD150">
        <f t="shared" si="276"/>
        <v>9.9999999999999995E-7</v>
      </c>
      <c r="BE150">
        <f t="shared" si="277"/>
        <v>77.682225431359726</v>
      </c>
      <c r="BF150">
        <f t="shared" si="259"/>
        <v>74.586629223027842</v>
      </c>
      <c r="BG150">
        <f t="shared" si="259"/>
        <v>76.842741713845982</v>
      </c>
      <c r="BH150">
        <f t="shared" si="259"/>
        <v>23.741648885935152</v>
      </c>
      <c r="BI150">
        <f t="shared" si="259"/>
        <v>19.90775672961129</v>
      </c>
      <c r="BJ150">
        <f t="shared" si="259"/>
        <v>16.167556952474229</v>
      </c>
      <c r="BK150">
        <f t="shared" si="259"/>
        <v>61.896933385967635</v>
      </c>
      <c r="BL150">
        <f t="shared" si="259"/>
        <v>54.588927809397227</v>
      </c>
      <c r="BM150">
        <f t="shared" si="259"/>
        <v>58.014321192466632</v>
      </c>
      <c r="BN150">
        <f t="shared" si="259"/>
        <v>78.963937178635149</v>
      </c>
      <c r="BO150">
        <f t="shared" si="259"/>
        <v>88.932806324110686</v>
      </c>
      <c r="BP150">
        <f t="shared" si="259"/>
        <v>79.278743572702794</v>
      </c>
      <c r="BQ150">
        <f t="shared" si="259"/>
        <v>114.73568755215541</v>
      </c>
      <c r="BR150">
        <f t="shared" si="259"/>
        <v>120.90439379781435</v>
      </c>
      <c r="BS150">
        <f t="shared" si="259"/>
        <v>106.32211190118078</v>
      </c>
      <c r="BW150">
        <f t="shared" si="278"/>
        <v>9.9999999999999995E-7</v>
      </c>
      <c r="BX150">
        <f t="shared" si="279"/>
        <v>76.370532122744507</v>
      </c>
      <c r="BY150">
        <f t="shared" si="280"/>
        <v>1.6009108016082108</v>
      </c>
      <c r="BZ150">
        <f t="shared" si="281"/>
        <v>19.938987522673557</v>
      </c>
      <c r="CA150">
        <f t="shared" si="282"/>
        <v>3.7871425476150078</v>
      </c>
      <c r="CB150">
        <f t="shared" si="283"/>
        <v>58.166727462610503</v>
      </c>
      <c r="CC150">
        <f t="shared" si="284"/>
        <v>3.6563858016052442</v>
      </c>
      <c r="CD150">
        <f t="shared" si="285"/>
        <v>82.391829025149548</v>
      </c>
      <c r="CE150">
        <f t="shared" si="286"/>
        <v>5.6668389588535364</v>
      </c>
      <c r="CF150">
        <f t="shared" si="287"/>
        <v>113.98739775038352</v>
      </c>
      <c r="CG150">
        <f t="shared" si="288"/>
        <v>7.319883164969144</v>
      </c>
    </row>
    <row r="151" spans="2:85" x14ac:dyDescent="0.55000000000000004">
      <c r="B151">
        <v>3.0000000000000001E-5</v>
      </c>
      <c r="C151" s="6">
        <f t="shared" si="254"/>
        <v>66.045826485936175</v>
      </c>
      <c r="D151" s="6">
        <f t="shared" si="260"/>
        <v>3.5587712251518981</v>
      </c>
      <c r="E151" s="6">
        <f t="shared" si="255"/>
        <v>14.532994039826521</v>
      </c>
      <c r="F151" s="6">
        <f t="shared" si="261"/>
        <v>2.6517222062843016</v>
      </c>
      <c r="G151" s="6">
        <f t="shared" si="256"/>
        <v>56.593779678871215</v>
      </c>
      <c r="H151" s="6">
        <f t="shared" si="262"/>
        <v>11.922131348034187</v>
      </c>
      <c r="I151" s="6">
        <f t="shared" si="257"/>
        <v>0</v>
      </c>
      <c r="J151" s="6">
        <f t="shared" si="263"/>
        <v>0</v>
      </c>
      <c r="K151" s="6">
        <f t="shared" si="258"/>
        <v>108.9990337364781</v>
      </c>
      <c r="L151" s="6">
        <f t="shared" si="264"/>
        <v>4.9574225396581406</v>
      </c>
      <c r="T151">
        <v>9.9999999999999991E-6</v>
      </c>
      <c r="U151" s="6">
        <v>18334</v>
      </c>
      <c r="V151" s="6">
        <v>16356</v>
      </c>
      <c r="W151" s="6">
        <v>15307</v>
      </c>
      <c r="X151" s="6">
        <v>2056</v>
      </c>
      <c r="Y151" s="6">
        <v>3032</v>
      </c>
      <c r="Z151" s="6">
        <v>2330</v>
      </c>
      <c r="AA151" s="6">
        <v>14299</v>
      </c>
      <c r="AB151" s="6">
        <v>12327</v>
      </c>
      <c r="AC151" s="6">
        <v>13278</v>
      </c>
      <c r="AG151" s="6">
        <v>34059</v>
      </c>
      <c r="AH151" s="6">
        <v>30044</v>
      </c>
      <c r="AI151" s="6">
        <v>31011</v>
      </c>
      <c r="AM151">
        <f>10*10^-6</f>
        <v>9.9999999999999991E-6</v>
      </c>
      <c r="AN151">
        <f t="shared" si="266"/>
        <v>16665.666666666668</v>
      </c>
      <c r="AO151">
        <f t="shared" si="267"/>
        <v>1537.0759035692849</v>
      </c>
      <c r="AP151">
        <f t="shared" si="268"/>
        <v>2472.6666666666665</v>
      </c>
      <c r="AQ151">
        <f t="shared" si="269"/>
        <v>503.39778836754334</v>
      </c>
      <c r="AR151">
        <f t="shared" si="270"/>
        <v>13301.333333333334</v>
      </c>
      <c r="AS151">
        <f t="shared" si="271"/>
        <v>986.2070438469467</v>
      </c>
      <c r="AT151" t="e">
        <f t="shared" si="272"/>
        <v>#DIV/0!</v>
      </c>
      <c r="AU151" t="e">
        <f t="shared" si="273"/>
        <v>#DIV/0!</v>
      </c>
      <c r="AV151">
        <f t="shared" si="274"/>
        <v>31704.666666666668</v>
      </c>
      <c r="AW151">
        <f t="shared" si="275"/>
        <v>2095.456115821406</v>
      </c>
      <c r="BD151">
        <f>10*10^-6</f>
        <v>9.9999999999999991E-6</v>
      </c>
      <c r="BE151">
        <f t="shared" si="277"/>
        <v>68.710243200431748</v>
      </c>
      <c r="BF151">
        <f t="shared" si="259"/>
        <v>61.297302159172105</v>
      </c>
      <c r="BG151">
        <f t="shared" si="259"/>
        <v>57.365969928493975</v>
      </c>
      <c r="BH151">
        <f t="shared" si="259"/>
        <v>7.7052612643224423</v>
      </c>
      <c r="BI151">
        <f t="shared" si="259"/>
        <v>11.363011747775118</v>
      </c>
      <c r="BJ151">
        <f t="shared" si="259"/>
        <v>8.7321297402097713</v>
      </c>
      <c r="BK151">
        <f t="shared" si="259"/>
        <v>53.588293199682205</v>
      </c>
      <c r="BL151">
        <f t="shared" si="259"/>
        <v>46.197838329427405</v>
      </c>
      <c r="BM151">
        <f t="shared" si="259"/>
        <v>49.761896433693281</v>
      </c>
      <c r="BN151">
        <f t="shared" si="259"/>
        <v>0</v>
      </c>
      <c r="BO151">
        <f t="shared" si="259"/>
        <v>0</v>
      </c>
      <c r="BP151">
        <f t="shared" si="259"/>
        <v>0</v>
      </c>
      <c r="BQ151">
        <f t="shared" si="259"/>
        <v>127.64274970892902</v>
      </c>
      <c r="BR151">
        <f t="shared" si="259"/>
        <v>112.59575361152892</v>
      </c>
      <c r="BS151">
        <f t="shared" si="259"/>
        <v>116.21977483847434</v>
      </c>
      <c r="BW151">
        <f>10*10^-6</f>
        <v>9.9999999999999991E-6</v>
      </c>
      <c r="BX151">
        <f t="shared" si="279"/>
        <v>62.457838429365943</v>
      </c>
      <c r="BY151">
        <f t="shared" si="280"/>
        <v>5.760491935844283</v>
      </c>
      <c r="BZ151">
        <f t="shared" si="281"/>
        <v>9.2668009174357771</v>
      </c>
      <c r="CA151">
        <f t="shared" si="282"/>
        <v>1.8865814587811329</v>
      </c>
      <c r="CB151">
        <f t="shared" si="283"/>
        <v>49.849342654267637</v>
      </c>
      <c r="CC151">
        <f t="shared" si="284"/>
        <v>3.6960033723520569</v>
      </c>
      <c r="CD151">
        <f t="shared" si="285"/>
        <v>0</v>
      </c>
      <c r="CE151">
        <f t="shared" si="286"/>
        <v>0</v>
      </c>
      <c r="CF151">
        <f t="shared" si="287"/>
        <v>118.81942605297742</v>
      </c>
      <c r="CG151">
        <f t="shared" si="288"/>
        <v>7.8531307589135411</v>
      </c>
    </row>
    <row r="154" spans="2:85" x14ac:dyDescent="0.55000000000000004">
      <c r="R154" t="s">
        <v>16</v>
      </c>
      <c r="BA154" t="s">
        <v>16</v>
      </c>
    </row>
    <row r="155" spans="2:85" x14ac:dyDescent="0.55000000000000004">
      <c r="R155" t="s">
        <v>7</v>
      </c>
      <c r="BA155" t="s">
        <v>7</v>
      </c>
      <c r="BB155" t="s">
        <v>11</v>
      </c>
      <c r="BD155">
        <f>AVERAGE(U158:AI158)</f>
        <v>20384.533333333333</v>
      </c>
    </row>
    <row r="156" spans="2:85" x14ac:dyDescent="0.55000000000000004">
      <c r="S156" s="5" t="s">
        <v>25</v>
      </c>
      <c r="AN156" t="s">
        <v>0</v>
      </c>
      <c r="AP156" t="s">
        <v>1</v>
      </c>
      <c r="AR156" t="s">
        <v>2</v>
      </c>
      <c r="AT156" t="s">
        <v>3</v>
      </c>
      <c r="AV156" t="s">
        <v>4</v>
      </c>
      <c r="BC156" s="5" t="s">
        <v>25</v>
      </c>
      <c r="BX156" t="s">
        <v>0</v>
      </c>
      <c r="BZ156" t="s">
        <v>1</v>
      </c>
      <c r="CB156" t="s">
        <v>2</v>
      </c>
      <c r="CD156" t="s">
        <v>3</v>
      </c>
      <c r="CF156" t="s">
        <v>4</v>
      </c>
    </row>
    <row r="157" spans="2:85" x14ac:dyDescent="0.55000000000000004">
      <c r="R157">
        <f>AVERAGE(U158:AI158)</f>
        <v>20384.533333333333</v>
      </c>
      <c r="U157" s="6" t="s">
        <v>0</v>
      </c>
      <c r="X157" s="6" t="s">
        <v>1</v>
      </c>
      <c r="AA157" s="6" t="s">
        <v>2</v>
      </c>
      <c r="AD157" s="6" t="s">
        <v>3</v>
      </c>
      <c r="AG157" s="6" t="s">
        <v>4</v>
      </c>
      <c r="AN157" t="s">
        <v>9</v>
      </c>
      <c r="AO157" t="s">
        <v>10</v>
      </c>
      <c r="AP157" t="s">
        <v>9</v>
      </c>
      <c r="AQ157" t="s">
        <v>10</v>
      </c>
      <c r="AR157" t="s">
        <v>9</v>
      </c>
      <c r="AS157" t="s">
        <v>10</v>
      </c>
      <c r="AT157" t="s">
        <v>9</v>
      </c>
      <c r="AU157" t="s">
        <v>10</v>
      </c>
      <c r="AV157" t="s">
        <v>9</v>
      </c>
      <c r="AW157" t="s">
        <v>10</v>
      </c>
      <c r="BE157" t="s">
        <v>0</v>
      </c>
      <c r="BH157" t="s">
        <v>1</v>
      </c>
      <c r="BK157" t="s">
        <v>2</v>
      </c>
      <c r="BN157" t="s">
        <v>3</v>
      </c>
      <c r="BQ157" t="s">
        <v>4</v>
      </c>
      <c r="BX157" t="s">
        <v>9</v>
      </c>
      <c r="BY157" t="s">
        <v>10</v>
      </c>
      <c r="BZ157" t="s">
        <v>9</v>
      </c>
      <c r="CA157" t="s">
        <v>10</v>
      </c>
      <c r="CB157" t="s">
        <v>9</v>
      </c>
      <c r="CC157" t="s">
        <v>10</v>
      </c>
      <c r="CD157" t="s">
        <v>9</v>
      </c>
      <c r="CE157" t="s">
        <v>10</v>
      </c>
      <c r="CF157" t="s">
        <v>9</v>
      </c>
      <c r="CG157" t="s">
        <v>10</v>
      </c>
    </row>
    <row r="158" spans="2:85" x14ac:dyDescent="0.55000000000000004">
      <c r="T158">
        <v>0</v>
      </c>
      <c r="U158" s="6">
        <v>19586</v>
      </c>
      <c r="V158" s="6">
        <v>19065</v>
      </c>
      <c r="W158" s="6">
        <v>20262</v>
      </c>
      <c r="X158" s="6">
        <v>22462</v>
      </c>
      <c r="Y158" s="6">
        <v>20836</v>
      </c>
      <c r="Z158" s="6">
        <v>19726</v>
      </c>
      <c r="AA158" s="6">
        <v>19679</v>
      </c>
      <c r="AB158" s="6">
        <v>17080</v>
      </c>
      <c r="AC158" s="6">
        <v>21397</v>
      </c>
      <c r="AD158" s="6">
        <v>22446</v>
      </c>
      <c r="AE158" s="6">
        <v>20552</v>
      </c>
      <c r="AF158" s="6">
        <v>17628</v>
      </c>
      <c r="AG158" s="6">
        <v>23878</v>
      </c>
      <c r="AH158" s="6">
        <v>19421</v>
      </c>
      <c r="AI158" s="6">
        <v>21750</v>
      </c>
      <c r="AM158">
        <v>0</v>
      </c>
      <c r="AN158">
        <f>AVERAGE(U158:W158)</f>
        <v>19637.666666666668</v>
      </c>
      <c r="AO158">
        <f>STDEV(U158:W158)</f>
        <v>600.17025362253116</v>
      </c>
      <c r="AP158">
        <f>AVERAGE(X158:Z158)</f>
        <v>21008</v>
      </c>
      <c r="AQ158">
        <f>STDEV(X158:Z158)</f>
        <v>1376.0857531418599</v>
      </c>
      <c r="AR158">
        <f>AVERAGE(AA158:AC158)</f>
        <v>19385.333333333332</v>
      </c>
      <c r="AS158">
        <f>STDEV(AA158:AC158)</f>
        <v>2173.4310049627375</v>
      </c>
      <c r="AT158">
        <f>AVERAGE(AD158:AF158)</f>
        <v>20208.666666666668</v>
      </c>
      <c r="AU158">
        <f>STDEV(AD158:AF158)</f>
        <v>2427.2802337870535</v>
      </c>
      <c r="AV158">
        <f>AVERAGE(AG158:AI158)</f>
        <v>21683</v>
      </c>
      <c r="AW158">
        <f>STDEV(AG158:AI158)</f>
        <v>2229.2552568066312</v>
      </c>
      <c r="BD158">
        <v>0</v>
      </c>
      <c r="BE158">
        <f>100*(U158/$BD$155)</f>
        <v>96.082650898720601</v>
      </c>
      <c r="BF158">
        <f t="shared" ref="BF158:BS165" si="289">100*(V158/$BD$155)</f>
        <v>93.526791554381106</v>
      </c>
      <c r="BG158">
        <f t="shared" si="289"/>
        <v>99.39889066220141</v>
      </c>
      <c r="BH158">
        <f t="shared" si="289"/>
        <v>110.1913869338845</v>
      </c>
      <c r="BI158">
        <f t="shared" si="289"/>
        <v>102.21475105308599</v>
      </c>
      <c r="BJ158">
        <f t="shared" si="289"/>
        <v>96.769446116009533</v>
      </c>
      <c r="BK158">
        <f t="shared" si="289"/>
        <v>96.538879150205389</v>
      </c>
      <c r="BL158">
        <f t="shared" si="289"/>
        <v>83.789016509248853</v>
      </c>
      <c r="BM158">
        <f t="shared" si="289"/>
        <v>104.9668376023652</v>
      </c>
      <c r="BN158">
        <f t="shared" si="289"/>
        <v>110.11289605190863</v>
      </c>
      <c r="BO158">
        <f t="shared" si="289"/>
        <v>100.82153789801418</v>
      </c>
      <c r="BP158">
        <f t="shared" si="289"/>
        <v>86.477329216922641</v>
      </c>
      <c r="BQ158">
        <f t="shared" si="289"/>
        <v>117.13782998874964</v>
      </c>
      <c r="BR158">
        <f t="shared" si="289"/>
        <v>95.273213678344376</v>
      </c>
      <c r="BS158">
        <f t="shared" si="289"/>
        <v>106.69854268595797</v>
      </c>
      <c r="BW158">
        <v>0</v>
      </c>
      <c r="BX158">
        <f>AVERAGE(BE158:BG158)</f>
        <v>96.336111038434368</v>
      </c>
      <c r="BY158">
        <f>STDEV(BE158:BG158)</f>
        <v>2.9442432839073942</v>
      </c>
      <c r="BZ158">
        <f>AVERAGE(BH158:BJ158)</f>
        <v>103.05852803432667</v>
      </c>
      <c r="CA158">
        <f>STDEV(BH158:BJ158)</f>
        <v>6.7506365274089735</v>
      </c>
      <c r="CB158">
        <f>AVERAGE(BK158:BM158)</f>
        <v>95.098244420606477</v>
      </c>
      <c r="CC158">
        <f>STDEV(BK158:BM158)</f>
        <v>10.662157280827639</v>
      </c>
      <c r="CD158">
        <f>AVERAGE(BN158:BP158)</f>
        <v>99.137254388948506</v>
      </c>
      <c r="CE158">
        <f>STDEV(BN158:BP158)</f>
        <v>11.907460397034939</v>
      </c>
      <c r="CF158">
        <f>AVERAGE(BQ158:BS158)</f>
        <v>106.36986211768401</v>
      </c>
      <c r="CG158">
        <f>STDEV(BQ158:BS158)</f>
        <v>10.936013203507057</v>
      </c>
    </row>
    <row r="159" spans="2:85" x14ac:dyDescent="0.55000000000000004">
      <c r="T159">
        <v>1.0000000000000001E-11</v>
      </c>
      <c r="U159" s="6">
        <v>22597</v>
      </c>
      <c r="V159" s="6">
        <v>22022</v>
      </c>
      <c r="W159" s="6">
        <v>22342</v>
      </c>
      <c r="X159" s="6">
        <v>19757</v>
      </c>
      <c r="Y159" s="6">
        <v>19964</v>
      </c>
      <c r="Z159" s="6">
        <v>20741</v>
      </c>
      <c r="AA159" s="6">
        <v>22197</v>
      </c>
      <c r="AB159" s="6">
        <v>20396</v>
      </c>
      <c r="AC159" s="6">
        <v>20046</v>
      </c>
      <c r="AD159" s="6">
        <v>22185</v>
      </c>
      <c r="AE159" s="6">
        <v>23976</v>
      </c>
      <c r="AF159" s="6">
        <v>21565</v>
      </c>
      <c r="AG159" s="6">
        <v>22451</v>
      </c>
      <c r="AH159" s="6">
        <v>25513</v>
      </c>
      <c r="AI159" s="6">
        <v>19093</v>
      </c>
      <c r="AM159">
        <f t="shared" ref="AM159:AM164" si="290">AM160/10</f>
        <v>1.0000000000000001E-11</v>
      </c>
      <c r="AN159">
        <f t="shared" ref="AN159:AN165" si="291">AVERAGE(U159:W159)</f>
        <v>22320.333333333332</v>
      </c>
      <c r="AO159">
        <f t="shared" ref="AO159:AO165" si="292">STDEV(U159:W159)</f>
        <v>288.11166816589247</v>
      </c>
      <c r="AP159">
        <f t="shared" ref="AP159:AP165" si="293">AVERAGE(X159:Z159)</f>
        <v>20154</v>
      </c>
      <c r="AQ159">
        <f t="shared" ref="AQ159:AQ165" si="294">STDEV(X159:Z159)</f>
        <v>518.78608308242042</v>
      </c>
      <c r="AR159">
        <f t="shared" ref="AR159:AR165" si="295">AVERAGE(AA159:AC159)</f>
        <v>20879.666666666668</v>
      </c>
      <c r="AS159">
        <f t="shared" ref="AS159:AS165" si="296">STDEV(AA159:AC159)</f>
        <v>1154.1881706781323</v>
      </c>
      <c r="AT159">
        <f t="shared" ref="AT159:AT165" si="297">AVERAGE(AD159:AF159)</f>
        <v>22575.333333333332</v>
      </c>
      <c r="AU159">
        <f t="shared" ref="AU159:AU165" si="298">STDEV(AD159:AF159)</f>
        <v>1251.998535675395</v>
      </c>
      <c r="AV159">
        <f t="shared" ref="AV159:AV165" si="299">AVERAGE(AG159:AI159)</f>
        <v>22352.333333333332</v>
      </c>
      <c r="AW159">
        <f t="shared" ref="AW159:AW165" si="300">STDEV(AG159:AI159)</f>
        <v>3211.1370779419203</v>
      </c>
      <c r="BD159">
        <f t="shared" ref="BD159:BD164" si="301">BD160/10</f>
        <v>1.0000000000000001E-11</v>
      </c>
      <c r="BE159">
        <f t="shared" ref="BE159:BE165" si="302">100*(U159/$BD$155)</f>
        <v>110.85365375055598</v>
      </c>
      <c r="BF159">
        <f t="shared" si="289"/>
        <v>108.03288767954788</v>
      </c>
      <c r="BG159">
        <f t="shared" si="289"/>
        <v>109.60270531906544</v>
      </c>
      <c r="BH159">
        <f t="shared" si="289"/>
        <v>96.921522199837781</v>
      </c>
      <c r="BI159">
        <f t="shared" si="289"/>
        <v>97.936997985400694</v>
      </c>
      <c r="BJ159">
        <f t="shared" si="289"/>
        <v>101.74871144135422</v>
      </c>
      <c r="BK159">
        <f t="shared" si="289"/>
        <v>108.89138170115906</v>
      </c>
      <c r="BL159">
        <f t="shared" si="289"/>
        <v>100.05625179874937</v>
      </c>
      <c r="BM159">
        <f t="shared" si="289"/>
        <v>98.339263755527071</v>
      </c>
      <c r="BN159">
        <f t="shared" si="289"/>
        <v>108.83251353967714</v>
      </c>
      <c r="BO159">
        <f t="shared" si="289"/>
        <v>117.6185866408519</v>
      </c>
      <c r="BP159">
        <f t="shared" si="289"/>
        <v>105.7909918631119</v>
      </c>
      <c r="BQ159">
        <f t="shared" si="289"/>
        <v>110.1374244525261</v>
      </c>
      <c r="BR159">
        <f t="shared" si="289"/>
        <v>125.1586169906596</v>
      </c>
      <c r="BS159">
        <f t="shared" si="289"/>
        <v>93.664150597838898</v>
      </c>
      <c r="BW159">
        <f t="shared" ref="BW159:BW164" si="303">BW160/10</f>
        <v>1.0000000000000001E-11</v>
      </c>
      <c r="BX159">
        <f t="shared" ref="BX159:BX165" si="304">AVERAGE(BE159:BG159)</f>
        <v>109.49641558305643</v>
      </c>
      <c r="BY159">
        <f t="shared" ref="BY159:BY165" si="305">STDEV(BE159:BG159)</f>
        <v>1.413383683867639</v>
      </c>
      <c r="BZ159">
        <f t="shared" ref="BZ159:BZ165" si="306">AVERAGE(BH159:BJ159)</f>
        <v>98.869077208864226</v>
      </c>
      <c r="CA159">
        <f t="shared" ref="CA159:CA165" si="307">STDEV(BH159:BJ159)</f>
        <v>2.5449985761218605</v>
      </c>
      <c r="CB159">
        <f t="shared" ref="CB159:CB165" si="308">AVERAGE(BK159:BM159)</f>
        <v>102.42896575181184</v>
      </c>
      <c r="CC159">
        <f t="shared" ref="CC159:CC165" si="309">STDEV(BK159:BM159)</f>
        <v>5.6620779676656836</v>
      </c>
      <c r="CD159">
        <f t="shared" ref="CD159:CD165" si="310">AVERAGE(BN159:BP159)</f>
        <v>110.74736401454697</v>
      </c>
      <c r="CE159">
        <f t="shared" ref="CE159:CE165" si="311">STDEV(BN159:BP159)</f>
        <v>6.1419043311042865</v>
      </c>
      <c r="CF159">
        <f t="shared" ref="CF159:CF165" si="312">AVERAGE(BQ159:BS159)</f>
        <v>109.65339734700819</v>
      </c>
      <c r="CG159">
        <f t="shared" ref="CG159:CG165" si="313">STDEV(BQ159:BS159)</f>
        <v>15.752811337068822</v>
      </c>
    </row>
    <row r="160" spans="2:85" x14ac:dyDescent="0.55000000000000004">
      <c r="T160">
        <v>1E-10</v>
      </c>
      <c r="U160" s="6">
        <v>23448</v>
      </c>
      <c r="V160" s="6">
        <v>24956</v>
      </c>
      <c r="W160" s="6">
        <v>24085</v>
      </c>
      <c r="X160" s="6">
        <v>19521</v>
      </c>
      <c r="Y160" s="6">
        <v>18107</v>
      </c>
      <c r="Z160" s="6">
        <v>19143</v>
      </c>
      <c r="AA160" s="6">
        <v>22958</v>
      </c>
      <c r="AB160" s="6">
        <v>24453</v>
      </c>
      <c r="AC160" s="6">
        <v>20612</v>
      </c>
      <c r="AD160" s="6">
        <v>18914</v>
      </c>
      <c r="AE160" s="6">
        <v>18319</v>
      </c>
      <c r="AF160" s="6">
        <v>18855</v>
      </c>
      <c r="AG160" s="6">
        <v>22906</v>
      </c>
      <c r="AH160" s="6">
        <v>21630</v>
      </c>
      <c r="AI160" s="6">
        <v>20865</v>
      </c>
      <c r="AM160">
        <f t="shared" si="290"/>
        <v>1E-10</v>
      </c>
      <c r="AN160">
        <f t="shared" si="291"/>
        <v>24163</v>
      </c>
      <c r="AO160">
        <f t="shared" si="292"/>
        <v>757.01981480011477</v>
      </c>
      <c r="AP160">
        <f t="shared" si="293"/>
        <v>18923.666666666668</v>
      </c>
      <c r="AQ160">
        <f t="shared" si="294"/>
        <v>732.07194546255721</v>
      </c>
      <c r="AR160">
        <f t="shared" si="295"/>
        <v>22674.333333333332</v>
      </c>
      <c r="AS160">
        <f t="shared" si="296"/>
        <v>1936.1483242079707</v>
      </c>
      <c r="AT160">
        <f t="shared" si="297"/>
        <v>18696</v>
      </c>
      <c r="AU160">
        <f t="shared" si="298"/>
        <v>327.82159782418239</v>
      </c>
      <c r="AV160">
        <f t="shared" si="299"/>
        <v>21800.333333333332</v>
      </c>
      <c r="AW160">
        <f t="shared" si="300"/>
        <v>1031.106363734282</v>
      </c>
      <c r="BD160">
        <f t="shared" si="301"/>
        <v>1E-10</v>
      </c>
      <c r="BE160">
        <f t="shared" si="302"/>
        <v>115.02838753564795</v>
      </c>
      <c r="BF160">
        <f t="shared" si="289"/>
        <v>122.42615316187437</v>
      </c>
      <c r="BG160">
        <f t="shared" si="289"/>
        <v>118.15330577431256</v>
      </c>
      <c r="BH160">
        <f t="shared" si="289"/>
        <v>95.763781690693591</v>
      </c>
      <c r="BI160">
        <f t="shared" si="289"/>
        <v>88.827149996075462</v>
      </c>
      <c r="BJ160">
        <f t="shared" si="289"/>
        <v>93.909434604013498</v>
      </c>
      <c r="BK160">
        <f t="shared" si="289"/>
        <v>112.6246042751367</v>
      </c>
      <c r="BL160">
        <f t="shared" si="289"/>
        <v>119.95859605975774</v>
      </c>
      <c r="BM160">
        <f t="shared" si="289"/>
        <v>101.11587870542371</v>
      </c>
      <c r="BN160">
        <f t="shared" si="289"/>
        <v>92.786033855733763</v>
      </c>
      <c r="BO160">
        <f t="shared" si="289"/>
        <v>89.867154182255831</v>
      </c>
      <c r="BP160">
        <f t="shared" si="289"/>
        <v>92.496598728447708</v>
      </c>
      <c r="BQ160">
        <f t="shared" si="289"/>
        <v>112.3695089087151</v>
      </c>
      <c r="BR160">
        <f t="shared" si="289"/>
        <v>106.10986107113891</v>
      </c>
      <c r="BS160">
        <f t="shared" si="289"/>
        <v>102.35701577666727</v>
      </c>
      <c r="BW160">
        <f t="shared" si="303"/>
        <v>1E-10</v>
      </c>
      <c r="BX160">
        <f t="shared" si="304"/>
        <v>118.53594882394496</v>
      </c>
      <c r="BY160">
        <f t="shared" si="305"/>
        <v>3.7136970585547586</v>
      </c>
      <c r="BZ160">
        <f t="shared" si="306"/>
        <v>92.833455430260855</v>
      </c>
      <c r="CA160">
        <f t="shared" si="307"/>
        <v>3.5913107918220146</v>
      </c>
      <c r="CB160">
        <f t="shared" si="308"/>
        <v>111.23302634677272</v>
      </c>
      <c r="CC160">
        <f t="shared" si="309"/>
        <v>9.498124350200019</v>
      </c>
      <c r="CD160">
        <f t="shared" si="310"/>
        <v>91.716595588812424</v>
      </c>
      <c r="CE160">
        <f t="shared" si="311"/>
        <v>1.6081878964975838</v>
      </c>
      <c r="CF160">
        <f t="shared" si="312"/>
        <v>106.94546191884042</v>
      </c>
      <c r="CG160">
        <f t="shared" si="313"/>
        <v>5.0582779937777138</v>
      </c>
    </row>
    <row r="161" spans="18:85" x14ac:dyDescent="0.55000000000000004">
      <c r="T161">
        <v>1.0000000000000001E-9</v>
      </c>
      <c r="U161" s="6">
        <v>22852</v>
      </c>
      <c r="V161" s="6">
        <v>21323</v>
      </c>
      <c r="W161" s="6">
        <v>21537</v>
      </c>
      <c r="X161" s="6">
        <v>19263</v>
      </c>
      <c r="Y161" s="6">
        <v>17302</v>
      </c>
      <c r="Z161" s="6">
        <v>21647</v>
      </c>
      <c r="AA161" s="6">
        <v>18842</v>
      </c>
      <c r="AB161" s="6">
        <v>17616</v>
      </c>
      <c r="AC161" s="6">
        <v>18312</v>
      </c>
      <c r="AD161" s="6">
        <v>19061</v>
      </c>
      <c r="AE161" s="6">
        <v>18127</v>
      </c>
      <c r="AF161" s="6">
        <v>18687</v>
      </c>
      <c r="AG161" s="6">
        <v>25720</v>
      </c>
      <c r="AH161" s="6">
        <v>20918</v>
      </c>
      <c r="AI161" s="6">
        <v>23427</v>
      </c>
      <c r="AM161">
        <f t="shared" si="290"/>
        <v>1.0000000000000001E-9</v>
      </c>
      <c r="AN161">
        <f t="shared" si="291"/>
        <v>21904</v>
      </c>
      <c r="AO161">
        <f t="shared" si="292"/>
        <v>827.93538395215364</v>
      </c>
      <c r="AP161">
        <f t="shared" si="293"/>
        <v>19404</v>
      </c>
      <c r="AQ161">
        <f t="shared" si="294"/>
        <v>2175.9289970033487</v>
      </c>
      <c r="AR161">
        <f t="shared" si="295"/>
        <v>18256.666666666668</v>
      </c>
      <c r="AS161">
        <f t="shared" si="296"/>
        <v>614.87017599923752</v>
      </c>
      <c r="AT161">
        <f t="shared" si="297"/>
        <v>18625</v>
      </c>
      <c r="AU161">
        <f t="shared" si="298"/>
        <v>470.07658950430618</v>
      </c>
      <c r="AV161">
        <f t="shared" si="299"/>
        <v>23355</v>
      </c>
      <c r="AW161">
        <f t="shared" si="300"/>
        <v>2401.8095261698004</v>
      </c>
      <c r="BD161">
        <f t="shared" si="301"/>
        <v>1.0000000000000001E-9</v>
      </c>
      <c r="BE161">
        <f t="shared" si="302"/>
        <v>112.10460218204652</v>
      </c>
      <c r="BF161">
        <f t="shared" si="289"/>
        <v>104.60381727322677</v>
      </c>
      <c r="BG161">
        <f t="shared" si="289"/>
        <v>105.65363281965412</v>
      </c>
      <c r="BH161">
        <f t="shared" si="289"/>
        <v>94.498116218832578</v>
      </c>
      <c r="BI161">
        <f t="shared" si="289"/>
        <v>84.878077496664133</v>
      </c>
      <c r="BJ161">
        <f t="shared" si="289"/>
        <v>106.19325763323828</v>
      </c>
      <c r="BK161">
        <f t="shared" si="289"/>
        <v>92.432824886842312</v>
      </c>
      <c r="BL161">
        <f t="shared" si="289"/>
        <v>86.41846105544073</v>
      </c>
      <c r="BM161">
        <f t="shared" si="289"/>
        <v>89.832814421391376</v>
      </c>
      <c r="BN161">
        <f t="shared" si="289"/>
        <v>93.507168833887135</v>
      </c>
      <c r="BO161">
        <f t="shared" si="289"/>
        <v>88.9252635985453</v>
      </c>
      <c r="BP161">
        <f t="shared" si="289"/>
        <v>91.672444467701013</v>
      </c>
      <c r="BQ161">
        <f t="shared" si="289"/>
        <v>126.17409277622249</v>
      </c>
      <c r="BR161">
        <f t="shared" si="289"/>
        <v>102.61701682321238</v>
      </c>
      <c r="BS161">
        <f t="shared" si="289"/>
        <v>114.92536825305461</v>
      </c>
      <c r="BW161">
        <f t="shared" si="303"/>
        <v>1.0000000000000001E-9</v>
      </c>
      <c r="BX161">
        <f t="shared" si="304"/>
        <v>107.4540174249758</v>
      </c>
      <c r="BY161">
        <f t="shared" si="305"/>
        <v>4.0615861565900602</v>
      </c>
      <c r="BZ161">
        <f t="shared" si="306"/>
        <v>95.189817116244981</v>
      </c>
      <c r="CA161">
        <f t="shared" si="307"/>
        <v>10.674411630729914</v>
      </c>
      <c r="CB161">
        <f t="shared" si="308"/>
        <v>89.561366787891473</v>
      </c>
      <c r="CC161">
        <f t="shared" si="309"/>
        <v>3.0163564009276826</v>
      </c>
      <c r="CD161">
        <f t="shared" si="310"/>
        <v>91.368292300044502</v>
      </c>
      <c r="CE161">
        <f t="shared" si="311"/>
        <v>2.3060453816503386</v>
      </c>
      <c r="CF161">
        <f t="shared" si="312"/>
        <v>114.57215928416316</v>
      </c>
      <c r="CG161">
        <f t="shared" si="313"/>
        <v>11.782509252945692</v>
      </c>
    </row>
    <row r="162" spans="18:85" x14ac:dyDescent="0.55000000000000004">
      <c r="T162">
        <v>1E-8</v>
      </c>
      <c r="U162" s="6">
        <v>22483</v>
      </c>
      <c r="V162" s="6">
        <v>21886</v>
      </c>
      <c r="W162" s="6">
        <v>22870</v>
      </c>
      <c r="X162" s="6">
        <v>14884</v>
      </c>
      <c r="Y162" s="6">
        <v>16168</v>
      </c>
      <c r="Z162" s="6">
        <v>13680</v>
      </c>
      <c r="AA162" s="6">
        <v>19678</v>
      </c>
      <c r="AB162" s="6">
        <v>18004</v>
      </c>
      <c r="AC162" s="6">
        <v>19084</v>
      </c>
      <c r="AD162" s="6">
        <v>19910</v>
      </c>
      <c r="AE162" s="6">
        <v>19911</v>
      </c>
      <c r="AF162" s="6">
        <v>19642</v>
      </c>
      <c r="AG162" s="6">
        <v>20303</v>
      </c>
      <c r="AH162" s="6">
        <v>19766</v>
      </c>
      <c r="AI162" s="6">
        <v>22136</v>
      </c>
      <c r="AM162">
        <f t="shared" si="290"/>
        <v>1E-8</v>
      </c>
      <c r="AN162">
        <f t="shared" si="291"/>
        <v>22413</v>
      </c>
      <c r="AO162">
        <f t="shared" si="292"/>
        <v>495.72068748439375</v>
      </c>
      <c r="AP162">
        <f t="shared" si="293"/>
        <v>14910.666666666666</v>
      </c>
      <c r="AQ162">
        <f t="shared" si="294"/>
        <v>1244.2143438062967</v>
      </c>
      <c r="AR162">
        <f t="shared" si="295"/>
        <v>18922</v>
      </c>
      <c r="AS162">
        <f t="shared" si="296"/>
        <v>848.67661685709243</v>
      </c>
      <c r="AT162">
        <f t="shared" si="297"/>
        <v>19821</v>
      </c>
      <c r="AU162">
        <f t="shared" si="298"/>
        <v>155.01935363044191</v>
      </c>
      <c r="AV162">
        <f t="shared" si="299"/>
        <v>20735</v>
      </c>
      <c r="AW162">
        <f t="shared" si="300"/>
        <v>1242.655624056802</v>
      </c>
      <c r="BD162">
        <f t="shared" si="301"/>
        <v>1E-8</v>
      </c>
      <c r="BE162">
        <f t="shared" si="302"/>
        <v>110.29440621647785</v>
      </c>
      <c r="BF162">
        <f t="shared" si="289"/>
        <v>107.36571518275294</v>
      </c>
      <c r="BG162">
        <f t="shared" si="289"/>
        <v>112.19290442426939</v>
      </c>
      <c r="BH162">
        <f t="shared" si="289"/>
        <v>73.016142958059703</v>
      </c>
      <c r="BI162">
        <f t="shared" si="289"/>
        <v>79.315036236623854</v>
      </c>
      <c r="BJ162">
        <f t="shared" si="289"/>
        <v>67.109704089374958</v>
      </c>
      <c r="BK162">
        <f t="shared" si="289"/>
        <v>96.533973470081889</v>
      </c>
      <c r="BL162">
        <f t="shared" si="289"/>
        <v>88.321864943355749</v>
      </c>
      <c r="BM162">
        <f t="shared" si="289"/>
        <v>93.619999476727457</v>
      </c>
      <c r="BN162">
        <f t="shared" si="289"/>
        <v>97.67209125873211</v>
      </c>
      <c r="BO162">
        <f t="shared" si="289"/>
        <v>97.676996938855609</v>
      </c>
      <c r="BP162">
        <f t="shared" si="289"/>
        <v>96.357368985636171</v>
      </c>
      <c r="BQ162">
        <f t="shared" si="289"/>
        <v>99.600023547264598</v>
      </c>
      <c r="BR162">
        <f t="shared" si="289"/>
        <v>96.965673320949222</v>
      </c>
      <c r="BS162">
        <f t="shared" si="289"/>
        <v>108.59213521362602</v>
      </c>
      <c r="BW162">
        <f t="shared" si="303"/>
        <v>1E-8</v>
      </c>
      <c r="BX162">
        <f t="shared" si="304"/>
        <v>109.95100860783339</v>
      </c>
      <c r="BY162">
        <f t="shared" si="305"/>
        <v>2.4318471233961421</v>
      </c>
      <c r="BZ162">
        <f t="shared" si="306"/>
        <v>73.146961094686176</v>
      </c>
      <c r="CA162">
        <f t="shared" si="307"/>
        <v>6.1037175757745912</v>
      </c>
      <c r="CB162">
        <f t="shared" si="308"/>
        <v>92.825279296721703</v>
      </c>
      <c r="CC162">
        <f t="shared" si="309"/>
        <v>4.1633360105885444</v>
      </c>
      <c r="CD162">
        <f t="shared" si="310"/>
        <v>97.235485727741306</v>
      </c>
      <c r="CE162">
        <f t="shared" si="311"/>
        <v>0.76047536186148612</v>
      </c>
      <c r="CF162">
        <f t="shared" si="312"/>
        <v>101.71927736061328</v>
      </c>
      <c r="CG162">
        <f t="shared" si="313"/>
        <v>6.0960709952813996</v>
      </c>
    </row>
    <row r="163" spans="18:85" x14ac:dyDescent="0.55000000000000004">
      <c r="T163">
        <v>9.9999999999999995E-8</v>
      </c>
      <c r="U163" s="6">
        <v>20326</v>
      </c>
      <c r="V163" s="6">
        <v>21645</v>
      </c>
      <c r="W163" s="6">
        <v>22062</v>
      </c>
      <c r="X163" s="6">
        <v>10300</v>
      </c>
      <c r="Y163" s="6">
        <v>9133</v>
      </c>
      <c r="Z163" s="6">
        <v>11019</v>
      </c>
      <c r="AA163" s="6">
        <v>16110</v>
      </c>
      <c r="AB163" s="6">
        <v>15303</v>
      </c>
      <c r="AC163" s="6">
        <v>15644</v>
      </c>
      <c r="AD163" s="6">
        <v>16892</v>
      </c>
      <c r="AE163" s="6">
        <v>19647</v>
      </c>
      <c r="AF163" s="6">
        <v>17271</v>
      </c>
      <c r="AG163" s="6">
        <v>18117</v>
      </c>
      <c r="AH163" s="6">
        <v>18614</v>
      </c>
      <c r="AI163" s="6">
        <v>21967</v>
      </c>
      <c r="AM163">
        <f t="shared" si="290"/>
        <v>9.9999999999999995E-8</v>
      </c>
      <c r="AN163">
        <f t="shared" si="291"/>
        <v>21344.333333333332</v>
      </c>
      <c r="AO163">
        <f t="shared" si="292"/>
        <v>906.21428665262897</v>
      </c>
      <c r="AP163">
        <f t="shared" si="293"/>
        <v>10150.666666666666</v>
      </c>
      <c r="AQ163">
        <f t="shared" si="294"/>
        <v>951.82683999419419</v>
      </c>
      <c r="AR163">
        <f t="shared" si="295"/>
        <v>15685.666666666666</v>
      </c>
      <c r="AS163">
        <f t="shared" si="296"/>
        <v>405.11027305331737</v>
      </c>
      <c r="AT163">
        <f t="shared" si="297"/>
        <v>17936.666666666668</v>
      </c>
      <c r="AU163">
        <f t="shared" si="298"/>
        <v>1493.2649909956817</v>
      </c>
      <c r="AV163">
        <f t="shared" si="299"/>
        <v>19566</v>
      </c>
      <c r="AW163">
        <f t="shared" si="300"/>
        <v>2094.1234443079043</v>
      </c>
      <c r="BD163">
        <f t="shared" si="301"/>
        <v>9.9999999999999995E-8</v>
      </c>
      <c r="BE163">
        <f t="shared" si="302"/>
        <v>99.71285419010492</v>
      </c>
      <c r="BF163">
        <f t="shared" si="289"/>
        <v>106.1834462729913</v>
      </c>
      <c r="BG163">
        <f t="shared" si="289"/>
        <v>108.22911488448759</v>
      </c>
      <c r="BH163">
        <f t="shared" si="289"/>
        <v>50.5285052719709</v>
      </c>
      <c r="BI163">
        <f t="shared" si="289"/>
        <v>44.803576567855366</v>
      </c>
      <c r="BJ163">
        <f t="shared" si="289"/>
        <v>54.055689280761889</v>
      </c>
      <c r="BK163">
        <f t="shared" si="289"/>
        <v>79.030506789461299</v>
      </c>
      <c r="BL163">
        <f t="shared" si="289"/>
        <v>75.071622929802999</v>
      </c>
      <c r="BM163">
        <f t="shared" si="289"/>
        <v>76.744459851913874</v>
      </c>
      <c r="BN163">
        <f t="shared" si="289"/>
        <v>82.866748646032278</v>
      </c>
      <c r="BO163">
        <f t="shared" si="289"/>
        <v>96.381897386253641</v>
      </c>
      <c r="BP163">
        <f t="shared" si="289"/>
        <v>84.726001412835885</v>
      </c>
      <c r="BQ163">
        <f t="shared" si="289"/>
        <v>88.876206797310388</v>
      </c>
      <c r="BR163">
        <f t="shared" si="289"/>
        <v>91.314329818686062</v>
      </c>
      <c r="BS163">
        <f t="shared" si="289"/>
        <v>107.76307527275581</v>
      </c>
      <c r="BW163">
        <f t="shared" si="303"/>
        <v>9.9999999999999995E-8</v>
      </c>
      <c r="BX163">
        <f t="shared" si="304"/>
        <v>104.70847178252795</v>
      </c>
      <c r="BY163">
        <f t="shared" si="305"/>
        <v>4.4455974136565759</v>
      </c>
      <c r="BZ163">
        <f t="shared" si="306"/>
        <v>49.795923706862716</v>
      </c>
      <c r="CA163">
        <f t="shared" si="307"/>
        <v>4.6693580099660261</v>
      </c>
      <c r="CB163">
        <f t="shared" si="308"/>
        <v>76.948863190392728</v>
      </c>
      <c r="CC163">
        <f t="shared" si="309"/>
        <v>1.9873414143402046</v>
      </c>
      <c r="CD163">
        <f t="shared" si="310"/>
        <v>87.991549148373949</v>
      </c>
      <c r="CE163">
        <f t="shared" si="311"/>
        <v>7.3254803854344619</v>
      </c>
      <c r="CF163">
        <f t="shared" si="312"/>
        <v>95.984537296250764</v>
      </c>
      <c r="CG163">
        <f t="shared" si="313"/>
        <v>10.27309975688056</v>
      </c>
    </row>
    <row r="164" spans="18:85" x14ac:dyDescent="0.55000000000000004">
      <c r="T164">
        <v>9.9999999999999995E-7</v>
      </c>
      <c r="U164" s="6">
        <v>19419</v>
      </c>
      <c r="V164" s="6">
        <v>19355</v>
      </c>
      <c r="W164" s="6">
        <v>19503</v>
      </c>
      <c r="X164" s="6">
        <v>6396</v>
      </c>
      <c r="Y164" s="6">
        <v>8295</v>
      </c>
      <c r="Z164" s="6">
        <v>7226</v>
      </c>
      <c r="AA164" s="6">
        <v>10620</v>
      </c>
      <c r="AB164" s="6">
        <v>10270</v>
      </c>
      <c r="AC164" s="6">
        <v>12850</v>
      </c>
      <c r="AD164" s="6">
        <v>16800</v>
      </c>
      <c r="AE164" s="6">
        <v>16309</v>
      </c>
      <c r="AF164" s="6">
        <v>15770</v>
      </c>
      <c r="AG164" s="6">
        <v>18321</v>
      </c>
      <c r="AH164" s="6">
        <v>17440</v>
      </c>
      <c r="AI164" s="6">
        <v>18252</v>
      </c>
      <c r="AM164">
        <f t="shared" si="290"/>
        <v>9.9999999999999995E-7</v>
      </c>
      <c r="AN164">
        <f t="shared" si="291"/>
        <v>19425.666666666668</v>
      </c>
      <c r="AO164">
        <f t="shared" si="292"/>
        <v>74.224883518489492</v>
      </c>
      <c r="AP164">
        <f t="shared" si="293"/>
        <v>7305.666666666667</v>
      </c>
      <c r="AQ164">
        <f t="shared" si="294"/>
        <v>952.0033263247185</v>
      </c>
      <c r="AR164">
        <f t="shared" si="295"/>
        <v>11246.666666666666</v>
      </c>
      <c r="AS164">
        <f t="shared" si="296"/>
        <v>1399.5118196476024</v>
      </c>
      <c r="AT164">
        <f t="shared" si="297"/>
        <v>16293</v>
      </c>
      <c r="AU164">
        <f t="shared" si="298"/>
        <v>515.18637404341348</v>
      </c>
      <c r="AV164">
        <f t="shared" si="299"/>
        <v>18004.333333333332</v>
      </c>
      <c r="AW164">
        <f t="shared" si="300"/>
        <v>489.94319398613277</v>
      </c>
      <c r="BD164">
        <f t="shared" si="301"/>
        <v>9.9999999999999995E-7</v>
      </c>
      <c r="BE164">
        <f t="shared" si="302"/>
        <v>95.263402318097377</v>
      </c>
      <c r="BF164">
        <f t="shared" si="289"/>
        <v>94.949438790193881</v>
      </c>
      <c r="BG164">
        <f t="shared" si="289"/>
        <v>95.675479448470739</v>
      </c>
      <c r="BH164">
        <f t="shared" si="289"/>
        <v>31.376730069856883</v>
      </c>
      <c r="BI164">
        <f t="shared" si="289"/>
        <v>40.692616624368803</v>
      </c>
      <c r="BJ164">
        <f t="shared" si="289"/>
        <v>35.448444572355513</v>
      </c>
      <c r="BK164">
        <f t="shared" si="289"/>
        <v>52.098322911488445</v>
      </c>
      <c r="BL164">
        <f t="shared" si="289"/>
        <v>50.381334868266137</v>
      </c>
      <c r="BM164">
        <f t="shared" si="289"/>
        <v>63.037989586876328</v>
      </c>
      <c r="BN164">
        <f t="shared" si="289"/>
        <v>82.415426074670989</v>
      </c>
      <c r="BO164">
        <f t="shared" si="289"/>
        <v>80.006737134036271</v>
      </c>
      <c r="BP164">
        <f t="shared" si="289"/>
        <v>77.362575547473895</v>
      </c>
      <c r="BQ164">
        <f t="shared" si="289"/>
        <v>89.876965542502816</v>
      </c>
      <c r="BR164">
        <f t="shared" si="289"/>
        <v>85.55506135370608</v>
      </c>
      <c r="BS164">
        <f t="shared" si="289"/>
        <v>89.538473613981836</v>
      </c>
      <c r="BW164">
        <f t="shared" si="303"/>
        <v>9.9999999999999995E-7</v>
      </c>
      <c r="BX164">
        <f t="shared" si="304"/>
        <v>95.296106852253999</v>
      </c>
      <c r="BY164">
        <f t="shared" si="305"/>
        <v>0.36412353574518447</v>
      </c>
      <c r="BZ164">
        <f t="shared" si="306"/>
        <v>35.839263755527064</v>
      </c>
      <c r="CA164">
        <f t="shared" si="307"/>
        <v>4.6702237954497674</v>
      </c>
      <c r="CB164">
        <f t="shared" si="308"/>
        <v>55.172549122210306</v>
      </c>
      <c r="CC164">
        <f t="shared" si="309"/>
        <v>6.8655573162377923</v>
      </c>
      <c r="CD164">
        <f t="shared" si="310"/>
        <v>79.92824625206039</v>
      </c>
      <c r="CE164">
        <f t="shared" si="311"/>
        <v>2.5273395550388562</v>
      </c>
      <c r="CF164">
        <f t="shared" si="312"/>
        <v>88.323500170063582</v>
      </c>
      <c r="CG164">
        <f t="shared" si="313"/>
        <v>2.4035045883781123</v>
      </c>
    </row>
    <row r="165" spans="18:85" x14ac:dyDescent="0.55000000000000004">
      <c r="T165">
        <v>9.9999999999999991E-6</v>
      </c>
      <c r="U165" s="6">
        <v>13742</v>
      </c>
      <c r="V165" s="6">
        <v>11722</v>
      </c>
      <c r="W165" s="6">
        <v>12767</v>
      </c>
      <c r="X165" s="6">
        <v>2790</v>
      </c>
      <c r="Y165" s="6">
        <v>3590</v>
      </c>
      <c r="Z165" s="6">
        <v>4450</v>
      </c>
      <c r="AA165" s="6">
        <v>7189</v>
      </c>
      <c r="AB165" s="6">
        <v>8164</v>
      </c>
      <c r="AC165" s="6">
        <v>9206</v>
      </c>
      <c r="AG165" s="6">
        <v>21999</v>
      </c>
      <c r="AH165" s="6">
        <v>20893</v>
      </c>
      <c r="AI165" s="6">
        <v>20039</v>
      </c>
      <c r="AM165">
        <f>10*10^-6</f>
        <v>9.9999999999999991E-6</v>
      </c>
      <c r="AN165">
        <f t="shared" si="291"/>
        <v>12743.666666666666</v>
      </c>
      <c r="AO165">
        <f t="shared" si="292"/>
        <v>1010.2021249895158</v>
      </c>
      <c r="AP165">
        <f t="shared" si="293"/>
        <v>3610</v>
      </c>
      <c r="AQ165">
        <f t="shared" si="294"/>
        <v>830.18070322069036</v>
      </c>
      <c r="AR165">
        <f t="shared" si="295"/>
        <v>8186.333333333333</v>
      </c>
      <c r="AS165">
        <f t="shared" si="296"/>
        <v>1008.6854481617787</v>
      </c>
      <c r="AT165" t="e">
        <f t="shared" si="297"/>
        <v>#DIV/0!</v>
      </c>
      <c r="AU165" t="e">
        <f t="shared" si="298"/>
        <v>#DIV/0!</v>
      </c>
      <c r="AV165">
        <f t="shared" si="299"/>
        <v>20977</v>
      </c>
      <c r="AW165">
        <f t="shared" si="300"/>
        <v>982.6962908243828</v>
      </c>
      <c r="BD165">
        <f>10*10^-6</f>
        <v>9.9999999999999991E-6</v>
      </c>
      <c r="BE165">
        <f t="shared" si="302"/>
        <v>67.413856257031483</v>
      </c>
      <c r="BF165">
        <f t="shared" si="289"/>
        <v>57.50438240757699</v>
      </c>
      <c r="BG165">
        <f t="shared" si="289"/>
        <v>62.630818136626466</v>
      </c>
      <c r="BH165">
        <f t="shared" si="289"/>
        <v>13.686847544543577</v>
      </c>
      <c r="BI165">
        <f t="shared" si="289"/>
        <v>17.611391643337431</v>
      </c>
      <c r="BJ165">
        <f t="shared" si="289"/>
        <v>21.830276549540827</v>
      </c>
      <c r="BK165">
        <f t="shared" si="289"/>
        <v>35.266934407786302</v>
      </c>
      <c r="BL165">
        <f t="shared" si="289"/>
        <v>40.049972528191304</v>
      </c>
      <c r="BM165">
        <f t="shared" si="289"/>
        <v>45.16169121687031</v>
      </c>
      <c r="BN165">
        <f t="shared" si="289"/>
        <v>0</v>
      </c>
      <c r="BO165">
        <f t="shared" si="289"/>
        <v>0</v>
      </c>
      <c r="BP165">
        <f t="shared" si="289"/>
        <v>0</v>
      </c>
      <c r="BQ165">
        <f t="shared" si="289"/>
        <v>107.92005703670758</v>
      </c>
      <c r="BR165">
        <f t="shared" si="289"/>
        <v>102.49437482012507</v>
      </c>
      <c r="BS165">
        <f t="shared" si="289"/>
        <v>98.304923994662616</v>
      </c>
      <c r="BW165">
        <f>10*10^-6</f>
        <v>9.9999999999999991E-6</v>
      </c>
      <c r="BX165">
        <f t="shared" si="304"/>
        <v>62.516352267078311</v>
      </c>
      <c r="BY165">
        <f t="shared" si="305"/>
        <v>4.9557284852707753</v>
      </c>
      <c r="BZ165">
        <f t="shared" si="306"/>
        <v>17.709505245807279</v>
      </c>
      <c r="CA165">
        <f t="shared" si="307"/>
        <v>4.0726009746966128</v>
      </c>
      <c r="CB165">
        <f t="shared" si="308"/>
        <v>40.159532717615974</v>
      </c>
      <c r="CC165">
        <f t="shared" si="309"/>
        <v>4.9482881539031576</v>
      </c>
      <c r="CD165">
        <f t="shared" si="310"/>
        <v>0</v>
      </c>
      <c r="CE165">
        <f t="shared" si="311"/>
        <v>0</v>
      </c>
      <c r="CF165">
        <f t="shared" si="312"/>
        <v>102.90645195049842</v>
      </c>
      <c r="CG165">
        <f t="shared" si="313"/>
        <v>4.8207936613268085</v>
      </c>
    </row>
    <row r="168" spans="18:85" x14ac:dyDescent="0.55000000000000004">
      <c r="R168" t="s">
        <v>16</v>
      </c>
      <c r="BA168" t="s">
        <v>16</v>
      </c>
    </row>
    <row r="169" spans="18:85" x14ac:dyDescent="0.55000000000000004">
      <c r="R169" t="s">
        <v>8</v>
      </c>
      <c r="BA169" t="s">
        <v>8</v>
      </c>
      <c r="BB169" t="s">
        <v>11</v>
      </c>
      <c r="BD169">
        <f>AVERAGE(U172:AI172)</f>
        <v>25232.6</v>
      </c>
    </row>
    <row r="170" spans="18:85" x14ac:dyDescent="0.55000000000000004">
      <c r="S170" s="5" t="s">
        <v>25</v>
      </c>
      <c r="AN170" t="s">
        <v>0</v>
      </c>
      <c r="AP170" t="s">
        <v>1</v>
      </c>
      <c r="AR170" t="s">
        <v>2</v>
      </c>
      <c r="AT170" t="s">
        <v>3</v>
      </c>
      <c r="AV170" t="s">
        <v>4</v>
      </c>
      <c r="BC170" s="5" t="s">
        <v>25</v>
      </c>
      <c r="BX170" t="s">
        <v>0</v>
      </c>
      <c r="BZ170" t="s">
        <v>1</v>
      </c>
      <c r="CB170" t="s">
        <v>2</v>
      </c>
      <c r="CD170" t="s">
        <v>3</v>
      </c>
      <c r="CF170" t="s">
        <v>4</v>
      </c>
    </row>
    <row r="171" spans="18:85" x14ac:dyDescent="0.55000000000000004">
      <c r="R171">
        <f>AVERAGE(U172:AI172)</f>
        <v>25232.6</v>
      </c>
      <c r="U171" s="6" t="s">
        <v>0</v>
      </c>
      <c r="X171" s="6" t="s">
        <v>1</v>
      </c>
      <c r="AA171" s="6" t="s">
        <v>2</v>
      </c>
      <c r="AD171" s="6" t="s">
        <v>3</v>
      </c>
      <c r="AG171" s="6" t="s">
        <v>4</v>
      </c>
      <c r="AN171" t="s">
        <v>9</v>
      </c>
      <c r="AO171" t="s">
        <v>10</v>
      </c>
      <c r="AP171" t="s">
        <v>9</v>
      </c>
      <c r="AQ171" t="s">
        <v>10</v>
      </c>
      <c r="AR171" t="s">
        <v>9</v>
      </c>
      <c r="AS171" t="s">
        <v>10</v>
      </c>
      <c r="AT171" t="s">
        <v>9</v>
      </c>
      <c r="AU171" t="s">
        <v>10</v>
      </c>
      <c r="AV171" t="s">
        <v>9</v>
      </c>
      <c r="AW171" t="s">
        <v>10</v>
      </c>
      <c r="BE171" t="s">
        <v>0</v>
      </c>
      <c r="BH171" t="s">
        <v>1</v>
      </c>
      <c r="BK171" t="s">
        <v>2</v>
      </c>
      <c r="BN171" t="s">
        <v>3</v>
      </c>
      <c r="BQ171" t="s">
        <v>4</v>
      </c>
      <c r="BX171" t="s">
        <v>9</v>
      </c>
      <c r="BY171" t="s">
        <v>10</v>
      </c>
      <c r="BZ171" t="s">
        <v>9</v>
      </c>
      <c r="CA171" t="s">
        <v>10</v>
      </c>
      <c r="CB171" t="s">
        <v>9</v>
      </c>
      <c r="CC171" t="s">
        <v>10</v>
      </c>
      <c r="CD171" t="s">
        <v>9</v>
      </c>
      <c r="CE171" t="s">
        <v>10</v>
      </c>
      <c r="CF171" t="s">
        <v>9</v>
      </c>
      <c r="CG171" t="s">
        <v>10</v>
      </c>
    </row>
    <row r="172" spans="18:85" x14ac:dyDescent="0.55000000000000004">
      <c r="T172">
        <v>0</v>
      </c>
      <c r="U172" s="6">
        <v>24869</v>
      </c>
      <c r="V172" s="6">
        <v>25750</v>
      </c>
      <c r="W172" s="6">
        <v>23614</v>
      </c>
      <c r="X172" s="6">
        <v>26740</v>
      </c>
      <c r="Y172" s="6">
        <v>23139</v>
      </c>
      <c r="Z172" s="6">
        <v>22000</v>
      </c>
      <c r="AA172" s="6">
        <v>25387</v>
      </c>
      <c r="AB172" s="6">
        <v>24162</v>
      </c>
      <c r="AC172" s="6">
        <v>25690</v>
      </c>
      <c r="AD172" s="6">
        <v>26109</v>
      </c>
      <c r="AE172" s="6">
        <v>25641</v>
      </c>
      <c r="AF172" s="6">
        <v>26086</v>
      </c>
      <c r="AG172" s="6">
        <v>28504</v>
      </c>
      <c r="AH172" s="6">
        <v>22820</v>
      </c>
      <c r="AI172" s="6">
        <v>27978</v>
      </c>
      <c r="AM172">
        <v>0</v>
      </c>
      <c r="AN172">
        <f>AVERAGE(U172:W172)</f>
        <v>24744.333333333332</v>
      </c>
      <c r="AO172">
        <f>STDEV(U172:W172)</f>
        <v>1073.4432138372918</v>
      </c>
      <c r="AP172">
        <f>AVERAGE(X172:Z172)</f>
        <v>23959.666666666668</v>
      </c>
      <c r="AQ172">
        <f>STDEV(X172:Z172)</f>
        <v>2474.2716773493839</v>
      </c>
      <c r="AR172">
        <f>AVERAGE(AA172:AC172)</f>
        <v>25079.666666666668</v>
      </c>
      <c r="AS172">
        <f>STDEV(AA172:AC172)</f>
        <v>809.03419787629082</v>
      </c>
      <c r="AT172">
        <f>AVERAGE(AD172:AF172)</f>
        <v>25945.333333333332</v>
      </c>
      <c r="AU172">
        <f>STDEV(AD172:AF172)</f>
        <v>263.81116984186497</v>
      </c>
      <c r="AV172">
        <f>AVERAGE(AG172:AI172)</f>
        <v>26434</v>
      </c>
      <c r="AW172">
        <f>STDEV(AG172:AI172)</f>
        <v>3140.8463827446258</v>
      </c>
      <c r="BD172">
        <v>0</v>
      </c>
      <c r="BE172">
        <f>100*(U172/$BD$169)</f>
        <v>98.55900699888241</v>
      </c>
      <c r="BF172">
        <f t="shared" ref="BF172:BS172" si="314">100*(V172/$BD$169)</f>
        <v>102.05052194383457</v>
      </c>
      <c r="BG172">
        <f t="shared" si="314"/>
        <v>93.585282531328531</v>
      </c>
      <c r="BH172">
        <f t="shared" si="314"/>
        <v>105.97401773895676</v>
      </c>
      <c r="BI172">
        <f t="shared" si="314"/>
        <v>91.702797175083035</v>
      </c>
      <c r="BJ172">
        <f t="shared" si="314"/>
        <v>87.188795447159634</v>
      </c>
      <c r="BK172">
        <f t="shared" si="314"/>
        <v>100.61190681895644</v>
      </c>
      <c r="BL172">
        <f t="shared" si="314"/>
        <v>95.757076163375956</v>
      </c>
      <c r="BM172">
        <f t="shared" si="314"/>
        <v>101.81273431988778</v>
      </c>
      <c r="BN172">
        <f t="shared" si="314"/>
        <v>103.47328456044957</v>
      </c>
      <c r="BO172">
        <f t="shared" si="314"/>
        <v>101.61854109366455</v>
      </c>
      <c r="BP172">
        <f t="shared" si="314"/>
        <v>103.38213263793665</v>
      </c>
      <c r="BQ172">
        <f t="shared" si="314"/>
        <v>112.96497388299265</v>
      </c>
      <c r="BR172">
        <f t="shared" si="314"/>
        <v>90.438559641099218</v>
      </c>
      <c r="BS172">
        <f t="shared" si="314"/>
        <v>110.88036904639237</v>
      </c>
      <c r="BW172">
        <v>0</v>
      </c>
      <c r="BX172">
        <f>AVERAGE(BE172:BG172)</f>
        <v>98.064937158015155</v>
      </c>
      <c r="BY172">
        <f>STDEV(BE172:BG172)</f>
        <v>4.2541918543364172</v>
      </c>
      <c r="BZ172">
        <f>AVERAGE(BH172:BJ172)</f>
        <v>94.955203453733134</v>
      </c>
      <c r="CA172">
        <f>STDEV(BH172:BJ172)</f>
        <v>9.8058530525961842</v>
      </c>
      <c r="CB172">
        <f>AVERAGE(BK172:BM172)</f>
        <v>99.393905767406736</v>
      </c>
      <c r="CC172">
        <f>STDEV(BK172:BM172)</f>
        <v>3.2063053267451322</v>
      </c>
      <c r="CD172">
        <f>AVERAGE(BN172:BP172)</f>
        <v>102.82465276401693</v>
      </c>
      <c r="CE172">
        <f>STDEV(BN172:BP172)</f>
        <v>1.0455171874553755</v>
      </c>
      <c r="CF172">
        <f>AVERAGE(BQ172:BS172)</f>
        <v>104.76130085682809</v>
      </c>
      <c r="CG172">
        <f>STDEV(BQ172:BS172)</f>
        <v>12.447573308912387</v>
      </c>
    </row>
    <row r="173" spans="18:85" x14ac:dyDescent="0.55000000000000004">
      <c r="T173">
        <v>1.0000000000000001E-11</v>
      </c>
      <c r="U173" s="6">
        <v>29574</v>
      </c>
      <c r="V173" s="6">
        <v>28547</v>
      </c>
      <c r="W173" s="6">
        <v>31427</v>
      </c>
      <c r="X173" s="6">
        <v>26238</v>
      </c>
      <c r="Y173" s="6">
        <v>30704</v>
      </c>
      <c r="Z173" s="6">
        <v>31587</v>
      </c>
      <c r="AA173" s="6">
        <v>28135</v>
      </c>
      <c r="AB173" s="6">
        <v>26778</v>
      </c>
      <c r="AC173" s="6">
        <v>28471</v>
      </c>
      <c r="AD173" s="6">
        <v>25397</v>
      </c>
      <c r="AE173" s="6">
        <v>25906</v>
      </c>
      <c r="AF173" s="6">
        <v>26374</v>
      </c>
      <c r="AG173" s="6">
        <v>29459</v>
      </c>
      <c r="AH173" s="6">
        <v>30584</v>
      </c>
      <c r="AI173" s="6">
        <v>28915</v>
      </c>
      <c r="AM173">
        <f t="shared" ref="AM173:AM178" si="315">AM174/10</f>
        <v>1.0000000000000001E-11</v>
      </c>
      <c r="AN173">
        <f t="shared" ref="AN173:AN179" si="316">AVERAGE(U173:W173)</f>
        <v>29849.333333333332</v>
      </c>
      <c r="AO173">
        <f t="shared" ref="AO173:AO179" si="317">STDEV(U173:W173)</f>
        <v>1459.6082807840373</v>
      </c>
      <c r="AP173">
        <f t="shared" ref="AP173:AP179" si="318">AVERAGE(X173:Z173)</f>
        <v>29509.666666666668</v>
      </c>
      <c r="AQ173">
        <f t="shared" ref="AQ173:AQ179" si="319">STDEV(X173:Z173)</f>
        <v>2867.5380264842756</v>
      </c>
      <c r="AR173">
        <f t="shared" ref="AR173:AR179" si="320">AVERAGE(AA173:AC173)</f>
        <v>27794.666666666668</v>
      </c>
      <c r="AS173">
        <f t="shared" ref="AS173:AS179" si="321">STDEV(AA173:AC173)</f>
        <v>896.34387002608173</v>
      </c>
      <c r="AT173">
        <f t="shared" ref="AT173:AT179" si="322">AVERAGE(AD173:AF173)</f>
        <v>25892.333333333332</v>
      </c>
      <c r="AU173">
        <f t="shared" ref="AU173:AU179" si="323">STDEV(AD173:AF173)</f>
        <v>488.64336006266711</v>
      </c>
      <c r="AV173">
        <f t="shared" ref="AV173:AV179" si="324">AVERAGE(AG173:AI173)</f>
        <v>29652.666666666668</v>
      </c>
      <c r="AW173">
        <f t="shared" ref="AW173:AW179" si="325">STDEV(AG173:AI173)</f>
        <v>851.1876017267482</v>
      </c>
      <c r="BD173">
        <f t="shared" ref="BD173:BD178" si="326">BD174/10</f>
        <v>1.0000000000000001E-11</v>
      </c>
      <c r="BE173">
        <f t="shared" ref="BE173:BE179" si="327">100*(U173/$BD$169)</f>
        <v>117.20551984337722</v>
      </c>
      <c r="BF173">
        <f t="shared" ref="BF173:BF179" si="328">100*(V173/$BD$169)</f>
        <v>113.13538834682117</v>
      </c>
      <c r="BG173">
        <f t="shared" ref="BG173:BG179" si="329">100*(W173/$BD$169)</f>
        <v>124.54919429626754</v>
      </c>
      <c r="BH173">
        <f t="shared" ref="BH173:BH179" si="330">100*(X173/$BD$169)</f>
        <v>103.98452795193521</v>
      </c>
      <c r="BI173">
        <f t="shared" ref="BI173:BI179" si="331">100*(Y173/$BD$169)</f>
        <v>121.6838534277086</v>
      </c>
      <c r="BJ173">
        <f t="shared" ref="BJ173:BJ179" si="332">100*(Z173/$BD$169)</f>
        <v>125.18329462679235</v>
      </c>
      <c r="BK173">
        <f t="shared" ref="BK173:BK179" si="333">100*(AA173/$BD$169)</f>
        <v>111.50257999571981</v>
      </c>
      <c r="BL173">
        <f t="shared" ref="BL173:BL179" si="334">100*(AB173/$BD$169)</f>
        <v>106.1246165674564</v>
      </c>
      <c r="BM173">
        <f t="shared" ref="BM173:BM179" si="335">100*(AC173/$BD$169)</f>
        <v>112.8341906898219</v>
      </c>
      <c r="BN173">
        <f t="shared" ref="BN173:BN179" si="336">100*(AD173/$BD$169)</f>
        <v>100.65153808961425</v>
      </c>
      <c r="BO173">
        <f t="shared" ref="BO173:BO179" si="337">100*(AE173/$BD$169)</f>
        <v>102.66876976609625</v>
      </c>
      <c r="BP173">
        <f t="shared" ref="BP173:BP179" si="338">100*(AF173/$BD$169)</f>
        <v>104.52351323288127</v>
      </c>
      <c r="BQ173">
        <f t="shared" ref="BQ173:BQ179" si="339">100*(AG173/$BD$169)</f>
        <v>116.74976023081251</v>
      </c>
      <c r="BR173">
        <f t="shared" ref="BR173:BR179" si="340">100*(AH173/$BD$169)</f>
        <v>121.20827817981501</v>
      </c>
      <c r="BS173">
        <f t="shared" ref="BS173:BS179" si="341">100*(AI173/$BD$169)</f>
        <v>114.59381910702821</v>
      </c>
      <c r="BW173">
        <f t="shared" ref="BW173:BW178" si="342">BW174/10</f>
        <v>1.0000000000000001E-11</v>
      </c>
      <c r="BX173">
        <f t="shared" ref="BX173:BX179" si="343">AVERAGE(BE173:BG173)</f>
        <v>118.29670082882198</v>
      </c>
      <c r="BY173">
        <f t="shared" ref="BY173:BY179" si="344">STDEV(BE173:BG173)</f>
        <v>5.7846130830118181</v>
      </c>
      <c r="BZ173">
        <f t="shared" ref="BZ173:BZ179" si="345">AVERAGE(BH173:BJ173)</f>
        <v>116.95055866881205</v>
      </c>
      <c r="CA173">
        <f t="shared" ref="CA173:CA179" si="346">STDEV(BH173:BJ173)</f>
        <v>11.36441756491315</v>
      </c>
      <c r="CB173">
        <f t="shared" ref="CB173:CB179" si="347">AVERAGE(BK173:BM173)</f>
        <v>110.15379575099935</v>
      </c>
      <c r="CC173">
        <f t="shared" ref="CC173:CC179" si="348">STDEV(BK173:BM173)</f>
        <v>3.5523246515463294</v>
      </c>
      <c r="CD173">
        <f t="shared" ref="CD173:CD179" si="349">AVERAGE(BN173:BP173)</f>
        <v>102.61460702953059</v>
      </c>
      <c r="CE173">
        <f t="shared" ref="CE173:CE179" si="350">STDEV(BN173:BP173)</f>
        <v>1.936555725778019</v>
      </c>
      <c r="CF173">
        <f t="shared" ref="CF173:CF179" si="351">AVERAGE(BQ173:BS173)</f>
        <v>117.51728583921857</v>
      </c>
      <c r="CG173">
        <f t="shared" ref="CG173:CG179" si="352">STDEV(BQ173:BS173)</f>
        <v>3.3733646224596345</v>
      </c>
    </row>
    <row r="174" spans="18:85" x14ac:dyDescent="0.55000000000000004">
      <c r="T174">
        <v>1E-10</v>
      </c>
      <c r="U174" s="6">
        <v>27871</v>
      </c>
      <c r="V174" s="6">
        <v>26716</v>
      </c>
      <c r="W174" s="6">
        <v>29666</v>
      </c>
      <c r="X174" s="6">
        <v>27011</v>
      </c>
      <c r="Y174" s="6">
        <v>25912</v>
      </c>
      <c r="Z174" s="6">
        <v>28932</v>
      </c>
      <c r="AA174" s="6">
        <v>25950</v>
      </c>
      <c r="AB174" s="6">
        <v>24699</v>
      </c>
      <c r="AC174" s="6">
        <v>26260</v>
      </c>
      <c r="AD174" s="6">
        <v>25789</v>
      </c>
      <c r="AE174" s="6">
        <v>25328</v>
      </c>
      <c r="AF174" s="6">
        <v>25767</v>
      </c>
      <c r="AG174" s="6">
        <v>28554</v>
      </c>
      <c r="AH174" s="6">
        <v>30859</v>
      </c>
      <c r="AI174" s="6">
        <v>28026</v>
      </c>
      <c r="AM174">
        <f t="shared" si="315"/>
        <v>1E-10</v>
      </c>
      <c r="AN174">
        <f t="shared" si="316"/>
        <v>28084.333333333332</v>
      </c>
      <c r="AO174">
        <f t="shared" si="317"/>
        <v>1486.5255912137311</v>
      </c>
      <c r="AP174">
        <f t="shared" si="318"/>
        <v>27285</v>
      </c>
      <c r="AQ174">
        <f t="shared" si="319"/>
        <v>1528.530994124751</v>
      </c>
      <c r="AR174">
        <f t="shared" si="320"/>
        <v>25636.333333333332</v>
      </c>
      <c r="AS174">
        <f t="shared" si="321"/>
        <v>826.42019175074211</v>
      </c>
      <c r="AT174">
        <f t="shared" si="322"/>
        <v>25628</v>
      </c>
      <c r="AU174">
        <f t="shared" si="323"/>
        <v>260.04038147949251</v>
      </c>
      <c r="AV174">
        <f t="shared" si="324"/>
        <v>29146.333333333332</v>
      </c>
      <c r="AW174">
        <f t="shared" si="325"/>
        <v>1506.5245876962424</v>
      </c>
      <c r="BD174">
        <f t="shared" si="326"/>
        <v>1E-10</v>
      </c>
      <c r="BE174">
        <f t="shared" si="327"/>
        <v>110.45631445035391</v>
      </c>
      <c r="BF174">
        <f t="shared" si="328"/>
        <v>105.87890268937802</v>
      </c>
      <c r="BG174">
        <f t="shared" si="329"/>
        <v>117.57012753342899</v>
      </c>
      <c r="BH174">
        <f t="shared" si="330"/>
        <v>107.04802517378313</v>
      </c>
      <c r="BI174">
        <f t="shared" si="331"/>
        <v>102.69254852849092</v>
      </c>
      <c r="BJ174">
        <f t="shared" si="332"/>
        <v>114.66119226714649</v>
      </c>
      <c r="BK174">
        <f t="shared" si="333"/>
        <v>102.84314735699056</v>
      </c>
      <c r="BL174">
        <f t="shared" si="334"/>
        <v>97.885275397699814</v>
      </c>
      <c r="BM174">
        <f t="shared" si="335"/>
        <v>104.07171674738235</v>
      </c>
      <c r="BN174">
        <f t="shared" si="336"/>
        <v>102.20508389939999</v>
      </c>
      <c r="BO174">
        <f t="shared" si="337"/>
        <v>100.37808232207541</v>
      </c>
      <c r="BP174">
        <f t="shared" si="338"/>
        <v>102.11789510395283</v>
      </c>
      <c r="BQ174">
        <f t="shared" si="339"/>
        <v>113.16313023628165</v>
      </c>
      <c r="BR174">
        <f t="shared" si="340"/>
        <v>122.2981381229045</v>
      </c>
      <c r="BS174">
        <f t="shared" si="341"/>
        <v>111.07059914554982</v>
      </c>
      <c r="BW174">
        <f t="shared" si="342"/>
        <v>1E-10</v>
      </c>
      <c r="BX174">
        <f t="shared" si="343"/>
        <v>111.3017815577203</v>
      </c>
      <c r="BY174">
        <f t="shared" si="344"/>
        <v>5.8912898045137361</v>
      </c>
      <c r="BZ174">
        <f t="shared" si="345"/>
        <v>108.13392198980684</v>
      </c>
      <c r="CA174">
        <f t="shared" si="346"/>
        <v>6.0577625536993969</v>
      </c>
      <c r="CB174">
        <f t="shared" si="347"/>
        <v>101.60004650069091</v>
      </c>
      <c r="CC174">
        <f t="shared" si="348"/>
        <v>3.2752082296344409</v>
      </c>
      <c r="CD174">
        <f t="shared" si="349"/>
        <v>101.5670204418094</v>
      </c>
      <c r="CE174">
        <f t="shared" si="350"/>
        <v>1.0305730740371328</v>
      </c>
      <c r="CF174">
        <f t="shared" si="351"/>
        <v>115.51062250157865</v>
      </c>
      <c r="CG174">
        <f t="shared" si="352"/>
        <v>5.9705483687620049</v>
      </c>
    </row>
    <row r="175" spans="18:85" x14ac:dyDescent="0.55000000000000004">
      <c r="T175">
        <v>1.0000000000000001E-9</v>
      </c>
      <c r="U175" s="6">
        <v>28068</v>
      </c>
      <c r="V175" s="6">
        <v>29991</v>
      </c>
      <c r="W175" s="6">
        <v>28751</v>
      </c>
      <c r="X175" s="6">
        <v>26416</v>
      </c>
      <c r="Y175" s="6">
        <v>27205</v>
      </c>
      <c r="Z175" s="6">
        <v>27506</v>
      </c>
      <c r="AA175" s="6">
        <v>25708</v>
      </c>
      <c r="AB175" s="6">
        <v>26854</v>
      </c>
      <c r="AC175" s="6">
        <v>23920</v>
      </c>
      <c r="AD175" s="6">
        <v>24317</v>
      </c>
      <c r="AE175" s="6">
        <v>24061</v>
      </c>
      <c r="AF175" s="6">
        <v>24305</v>
      </c>
      <c r="AG175" s="6">
        <v>30799</v>
      </c>
      <c r="AH175" s="6">
        <v>29656</v>
      </c>
      <c r="AI175" s="6">
        <v>30229</v>
      </c>
      <c r="AM175">
        <f t="shared" si="315"/>
        <v>1.0000000000000001E-9</v>
      </c>
      <c r="AN175">
        <f t="shared" si="316"/>
        <v>28936.666666666668</v>
      </c>
      <c r="AO175">
        <f t="shared" si="317"/>
        <v>974.85195457224847</v>
      </c>
      <c r="AP175">
        <f t="shared" si="318"/>
        <v>27042.333333333332</v>
      </c>
      <c r="AQ175">
        <f t="shared" si="319"/>
        <v>562.91236736576798</v>
      </c>
      <c r="AR175">
        <f t="shared" si="320"/>
        <v>25494</v>
      </c>
      <c r="AS175">
        <f t="shared" si="321"/>
        <v>1478.6602043742166</v>
      </c>
      <c r="AT175">
        <f t="shared" si="322"/>
        <v>24227.666666666668</v>
      </c>
      <c r="AU175">
        <f t="shared" si="323"/>
        <v>144.46222112833976</v>
      </c>
      <c r="AV175">
        <f t="shared" si="324"/>
        <v>30228</v>
      </c>
      <c r="AW175">
        <f t="shared" si="325"/>
        <v>571.5006561676023</v>
      </c>
      <c r="BD175">
        <f t="shared" si="326"/>
        <v>1.0000000000000001E-9</v>
      </c>
      <c r="BE175">
        <f t="shared" si="327"/>
        <v>111.23705048231255</v>
      </c>
      <c r="BF175">
        <f t="shared" si="328"/>
        <v>118.85814382980749</v>
      </c>
      <c r="BG175">
        <f t="shared" si="329"/>
        <v>113.94386626824028</v>
      </c>
      <c r="BH175">
        <f t="shared" si="330"/>
        <v>104.68996456964403</v>
      </c>
      <c r="BI175">
        <f t="shared" si="331"/>
        <v>107.81687182454445</v>
      </c>
      <c r="BJ175">
        <f t="shared" si="332"/>
        <v>109.00977307134423</v>
      </c>
      <c r="BK175">
        <f t="shared" si="333"/>
        <v>101.88407060707181</v>
      </c>
      <c r="BL175">
        <f t="shared" si="334"/>
        <v>106.42581422445568</v>
      </c>
      <c r="BM175">
        <f t="shared" si="335"/>
        <v>94.797999413457205</v>
      </c>
      <c r="BN175">
        <f t="shared" si="336"/>
        <v>96.371360858571848</v>
      </c>
      <c r="BO175">
        <f t="shared" si="337"/>
        <v>95.356800329732167</v>
      </c>
      <c r="BP175">
        <f t="shared" si="338"/>
        <v>96.323803333782493</v>
      </c>
      <c r="BQ175">
        <f t="shared" si="339"/>
        <v>122.06035049895772</v>
      </c>
      <c r="BR175">
        <f t="shared" si="340"/>
        <v>117.53049626277119</v>
      </c>
      <c r="BS175">
        <f t="shared" si="341"/>
        <v>119.80136807146312</v>
      </c>
      <c r="BW175">
        <f t="shared" si="342"/>
        <v>1.0000000000000001E-9</v>
      </c>
      <c r="BX175">
        <f t="shared" si="343"/>
        <v>114.67968686012011</v>
      </c>
      <c r="BY175">
        <f t="shared" si="344"/>
        <v>3.8634621662938109</v>
      </c>
      <c r="BZ175">
        <f t="shared" si="345"/>
        <v>107.17220315517757</v>
      </c>
      <c r="CA175">
        <f t="shared" si="346"/>
        <v>2.2308932387695664</v>
      </c>
      <c r="CB175">
        <f t="shared" si="347"/>
        <v>101.0359614149949</v>
      </c>
      <c r="CC175">
        <f t="shared" si="348"/>
        <v>5.8601182770472189</v>
      </c>
      <c r="CD175">
        <f t="shared" si="349"/>
        <v>96.017321507362169</v>
      </c>
      <c r="CE175">
        <f t="shared" si="350"/>
        <v>0.57252213853642064</v>
      </c>
      <c r="CF175">
        <f t="shared" si="351"/>
        <v>119.79740494439734</v>
      </c>
      <c r="CG175">
        <f t="shared" si="352"/>
        <v>2.2649297185688462</v>
      </c>
    </row>
    <row r="176" spans="18:85" x14ac:dyDescent="0.55000000000000004">
      <c r="T176">
        <v>1E-8</v>
      </c>
      <c r="U176" s="6">
        <v>25223</v>
      </c>
      <c r="V176" s="6">
        <v>25726</v>
      </c>
      <c r="W176" s="6">
        <v>26505</v>
      </c>
      <c r="X176" s="6">
        <v>21081</v>
      </c>
      <c r="Y176" s="6">
        <v>20858</v>
      </c>
      <c r="Z176" s="6">
        <v>22471</v>
      </c>
      <c r="AA176" s="6">
        <v>21924</v>
      </c>
      <c r="AB176" s="6">
        <v>21541</v>
      </c>
      <c r="AC176" s="6">
        <v>21018</v>
      </c>
      <c r="AD176" s="6">
        <v>24436</v>
      </c>
      <c r="AE176" s="6">
        <v>25203</v>
      </c>
      <c r="AF176" s="6">
        <v>25430</v>
      </c>
      <c r="AG176" s="6">
        <v>26716</v>
      </c>
      <c r="AH176" s="6">
        <v>28388</v>
      </c>
      <c r="AI176" s="6">
        <v>26223</v>
      </c>
      <c r="AM176">
        <f t="shared" si="315"/>
        <v>1E-8</v>
      </c>
      <c r="AN176">
        <f t="shared" si="316"/>
        <v>25818</v>
      </c>
      <c r="AO176">
        <f t="shared" si="317"/>
        <v>645.93265902878761</v>
      </c>
      <c r="AP176">
        <f t="shared" si="318"/>
        <v>21470</v>
      </c>
      <c r="AQ176">
        <f t="shared" si="319"/>
        <v>874.03260808736422</v>
      </c>
      <c r="AR176">
        <f t="shared" si="320"/>
        <v>21494.333333333332</v>
      </c>
      <c r="AS176">
        <f t="shared" si="321"/>
        <v>454.79922310106616</v>
      </c>
      <c r="AT176">
        <f t="shared" si="322"/>
        <v>25023</v>
      </c>
      <c r="AU176">
        <f t="shared" si="323"/>
        <v>520.87330513283166</v>
      </c>
      <c r="AV176">
        <f t="shared" si="324"/>
        <v>27109</v>
      </c>
      <c r="AW176">
        <f t="shared" si="325"/>
        <v>1134.7435833702696</v>
      </c>
      <c r="BD176">
        <f t="shared" si="326"/>
        <v>1E-8</v>
      </c>
      <c r="BE176">
        <f t="shared" si="327"/>
        <v>99.961953980168516</v>
      </c>
      <c r="BF176">
        <f t="shared" si="328"/>
        <v>101.95540689425584</v>
      </c>
      <c r="BG176">
        <f t="shared" si="329"/>
        <v>105.04268287849845</v>
      </c>
      <c r="BH176">
        <f t="shared" si="330"/>
        <v>83.546681673707823</v>
      </c>
      <c r="BI176">
        <f t="shared" si="331"/>
        <v>82.662904338038885</v>
      </c>
      <c r="BJ176">
        <f t="shared" si="332"/>
        <v>89.055428295142008</v>
      </c>
      <c r="BK176">
        <f t="shared" si="333"/>
        <v>86.887597790160356</v>
      </c>
      <c r="BL176">
        <f t="shared" si="334"/>
        <v>85.369720123966616</v>
      </c>
      <c r="BM176">
        <f t="shared" si="335"/>
        <v>83.297004668563687</v>
      </c>
      <c r="BN176">
        <f t="shared" si="336"/>
        <v>96.842972979399661</v>
      </c>
      <c r="BO176">
        <f t="shared" si="337"/>
        <v>99.882691438852916</v>
      </c>
      <c r="BP176">
        <f t="shared" si="338"/>
        <v>100.78232128278498</v>
      </c>
      <c r="BQ176">
        <f t="shared" si="339"/>
        <v>105.87890268937802</v>
      </c>
      <c r="BR176">
        <f t="shared" si="340"/>
        <v>112.50525114336216</v>
      </c>
      <c r="BS176">
        <f t="shared" si="341"/>
        <v>103.9250810459485</v>
      </c>
      <c r="BW176">
        <f t="shared" si="342"/>
        <v>1E-8</v>
      </c>
      <c r="BX176">
        <f t="shared" si="343"/>
        <v>102.32001458430761</v>
      </c>
      <c r="BY176">
        <f t="shared" si="344"/>
        <v>2.5599132036682208</v>
      </c>
      <c r="BZ176">
        <f t="shared" si="345"/>
        <v>85.088338102296234</v>
      </c>
      <c r="CA176">
        <f t="shared" si="346"/>
        <v>3.463902285485307</v>
      </c>
      <c r="CB176">
        <f t="shared" si="347"/>
        <v>85.184774194230229</v>
      </c>
      <c r="CC176">
        <f t="shared" si="348"/>
        <v>1.802427110567546</v>
      </c>
      <c r="CD176">
        <f t="shared" si="349"/>
        <v>99.169328567012528</v>
      </c>
      <c r="CE176">
        <f t="shared" si="350"/>
        <v>2.0642870934142072</v>
      </c>
      <c r="CF176">
        <f t="shared" si="351"/>
        <v>107.43641162622957</v>
      </c>
      <c r="CG176">
        <f t="shared" si="352"/>
        <v>4.4971330079748784</v>
      </c>
    </row>
    <row r="177" spans="1:85" x14ac:dyDescent="0.55000000000000004">
      <c r="T177">
        <v>9.9999999999999995E-8</v>
      </c>
      <c r="U177" s="6">
        <v>24332</v>
      </c>
      <c r="V177" s="6">
        <v>24875</v>
      </c>
      <c r="W177" s="6">
        <v>26558</v>
      </c>
      <c r="X177" s="6">
        <v>14896</v>
      </c>
      <c r="Y177" s="6">
        <v>13371</v>
      </c>
      <c r="Z177" s="6">
        <v>14205</v>
      </c>
      <c r="AA177" s="6">
        <v>22895</v>
      </c>
      <c r="AB177" s="6">
        <v>23610</v>
      </c>
      <c r="AC177" s="6">
        <v>22965</v>
      </c>
      <c r="AD177" s="6">
        <v>19134</v>
      </c>
      <c r="AE177" s="6">
        <v>19042</v>
      </c>
      <c r="AF177" s="6">
        <v>18130</v>
      </c>
      <c r="AG177" s="6">
        <v>25908</v>
      </c>
      <c r="AH177" s="6">
        <v>27545</v>
      </c>
      <c r="AI177" s="6">
        <v>24318</v>
      </c>
      <c r="AM177">
        <f t="shared" si="315"/>
        <v>9.9999999999999995E-8</v>
      </c>
      <c r="AN177">
        <f t="shared" si="316"/>
        <v>25255</v>
      </c>
      <c r="AO177">
        <f t="shared" si="317"/>
        <v>1160.6330169351552</v>
      </c>
      <c r="AP177">
        <f t="shared" si="318"/>
        <v>14157.333333333334</v>
      </c>
      <c r="AQ177">
        <f t="shared" si="319"/>
        <v>763.61661410247825</v>
      </c>
      <c r="AR177">
        <f t="shared" si="320"/>
        <v>23156.666666666668</v>
      </c>
      <c r="AS177">
        <f t="shared" si="321"/>
        <v>394.15521477374028</v>
      </c>
      <c r="AT177">
        <f t="shared" si="322"/>
        <v>18768.666666666668</v>
      </c>
      <c r="AU177">
        <f t="shared" si="323"/>
        <v>555.011110999891</v>
      </c>
      <c r="AV177">
        <f t="shared" si="324"/>
        <v>25923.666666666668</v>
      </c>
      <c r="AW177">
        <f t="shared" si="325"/>
        <v>1613.5570437184217</v>
      </c>
      <c r="BD177">
        <f t="shared" si="326"/>
        <v>9.9999999999999995E-8</v>
      </c>
      <c r="BE177">
        <f t="shared" si="327"/>
        <v>96.430807764558551</v>
      </c>
      <c r="BF177">
        <f t="shared" si="328"/>
        <v>98.58278576127708</v>
      </c>
      <c r="BG177">
        <f t="shared" si="329"/>
        <v>105.2527286129848</v>
      </c>
      <c r="BH177">
        <f t="shared" si="330"/>
        <v>59.03474077185863</v>
      </c>
      <c r="BI177">
        <f t="shared" si="331"/>
        <v>52.990971996544154</v>
      </c>
      <c r="BJ177">
        <f t="shared" si="332"/>
        <v>56.29621996940466</v>
      </c>
      <c r="BK177">
        <f t="shared" si="333"/>
        <v>90.735794171032708</v>
      </c>
      <c r="BL177">
        <f t="shared" si="334"/>
        <v>93.569430023065408</v>
      </c>
      <c r="BM177">
        <f t="shared" si="335"/>
        <v>91.013213065637316</v>
      </c>
      <c r="BN177">
        <f t="shared" si="336"/>
        <v>75.830473276634208</v>
      </c>
      <c r="BO177">
        <f t="shared" si="337"/>
        <v>75.465865586582439</v>
      </c>
      <c r="BP177">
        <f t="shared" si="338"/>
        <v>71.8514937025911</v>
      </c>
      <c r="BQ177">
        <f t="shared" si="339"/>
        <v>102.67669602022779</v>
      </c>
      <c r="BR177">
        <f t="shared" si="340"/>
        <v>109.16433502690963</v>
      </c>
      <c r="BS177">
        <f t="shared" si="341"/>
        <v>96.375323985637635</v>
      </c>
      <c r="BW177">
        <f t="shared" si="342"/>
        <v>9.9999999999999995E-8</v>
      </c>
      <c r="BX177">
        <f t="shared" si="343"/>
        <v>100.08877404627349</v>
      </c>
      <c r="BY177">
        <f t="shared" si="344"/>
        <v>4.5997361228535931</v>
      </c>
      <c r="BZ177">
        <f t="shared" si="345"/>
        <v>56.107310912602486</v>
      </c>
      <c r="CA177">
        <f t="shared" si="346"/>
        <v>3.0263096712288013</v>
      </c>
      <c r="CB177">
        <f t="shared" si="347"/>
        <v>91.772812419911816</v>
      </c>
      <c r="CC177">
        <f t="shared" si="348"/>
        <v>1.5620871997881369</v>
      </c>
      <c r="CD177">
        <f t="shared" si="349"/>
        <v>74.382610855269249</v>
      </c>
      <c r="CE177">
        <f t="shared" si="350"/>
        <v>2.1995795558122873</v>
      </c>
      <c r="CF177">
        <f t="shared" si="351"/>
        <v>102.73878501092501</v>
      </c>
      <c r="CG177">
        <f t="shared" si="352"/>
        <v>6.3947315921404062</v>
      </c>
    </row>
    <row r="178" spans="1:85" x14ac:dyDescent="0.55000000000000004">
      <c r="T178">
        <v>9.9999999999999995E-7</v>
      </c>
      <c r="U178" s="6">
        <v>17901</v>
      </c>
      <c r="V178" s="6">
        <v>17145</v>
      </c>
      <c r="W178" s="6">
        <v>19552</v>
      </c>
      <c r="X178" s="6">
        <v>7329</v>
      </c>
      <c r="Y178" s="6">
        <v>8285</v>
      </c>
      <c r="Z178" s="6">
        <v>6271</v>
      </c>
      <c r="AA178" s="6">
        <v>21326</v>
      </c>
      <c r="AB178" s="6">
        <v>19213</v>
      </c>
      <c r="AC178" s="6">
        <v>20354</v>
      </c>
      <c r="AD178" s="6">
        <v>12277</v>
      </c>
      <c r="AE178" s="6">
        <v>13272</v>
      </c>
      <c r="AF178" s="6">
        <v>14277</v>
      </c>
      <c r="AG178" s="6">
        <v>23678</v>
      </c>
      <c r="AH178" s="6">
        <v>26956</v>
      </c>
      <c r="AI178" s="6">
        <v>25240</v>
      </c>
      <c r="AM178">
        <f t="shared" si="315"/>
        <v>9.9999999999999995E-7</v>
      </c>
      <c r="AN178">
        <f t="shared" si="316"/>
        <v>18199.333333333332</v>
      </c>
      <c r="AO178">
        <f t="shared" si="317"/>
        <v>1230.9201165523834</v>
      </c>
      <c r="AP178">
        <f t="shared" si="318"/>
        <v>7295</v>
      </c>
      <c r="AQ178">
        <f t="shared" si="319"/>
        <v>1007.430394617911</v>
      </c>
      <c r="AR178">
        <f t="shared" si="320"/>
        <v>20297.666666666668</v>
      </c>
      <c r="AS178">
        <f t="shared" si="321"/>
        <v>1057.6258002400155</v>
      </c>
      <c r="AT178">
        <f t="shared" si="322"/>
        <v>13275.333333333334</v>
      </c>
      <c r="AU178">
        <f t="shared" si="323"/>
        <v>1000.0041666579862</v>
      </c>
      <c r="AV178">
        <f t="shared" si="324"/>
        <v>25291.333333333332</v>
      </c>
      <c r="AW178">
        <f t="shared" si="325"/>
        <v>1639.6027974278811</v>
      </c>
      <c r="BD178">
        <f t="shared" si="326"/>
        <v>9.9999999999999995E-7</v>
      </c>
      <c r="BE178">
        <f t="shared" si="327"/>
        <v>70.943937604527491</v>
      </c>
      <c r="BF178">
        <f t="shared" si="328"/>
        <v>67.947813542797803</v>
      </c>
      <c r="BG178">
        <f t="shared" si="329"/>
        <v>77.487060390130239</v>
      </c>
      <c r="BH178">
        <f t="shared" si="330"/>
        <v>29.045758265101497</v>
      </c>
      <c r="BI178">
        <f t="shared" si="331"/>
        <v>32.83450773998716</v>
      </c>
      <c r="BJ178">
        <f t="shared" si="332"/>
        <v>24.852769829506276</v>
      </c>
      <c r="BK178">
        <f t="shared" si="333"/>
        <v>84.517647804823923</v>
      </c>
      <c r="BL178">
        <f t="shared" si="334"/>
        <v>76.143560314830822</v>
      </c>
      <c r="BM178">
        <f t="shared" si="335"/>
        <v>80.665488296885783</v>
      </c>
      <c r="BN178">
        <f t="shared" si="336"/>
        <v>48.655310986580851</v>
      </c>
      <c r="BO178">
        <f t="shared" si="337"/>
        <v>52.59862241703194</v>
      </c>
      <c r="BP178">
        <f t="shared" si="338"/>
        <v>56.581565118140823</v>
      </c>
      <c r="BQ178">
        <f t="shared" si="339"/>
        <v>93.838922663538455</v>
      </c>
      <c r="BR178">
        <f t="shared" si="340"/>
        <v>106.83005318516523</v>
      </c>
      <c r="BS178">
        <f t="shared" si="341"/>
        <v>100.02932714028678</v>
      </c>
      <c r="BW178">
        <f t="shared" si="342"/>
        <v>9.9999999999999995E-7</v>
      </c>
      <c r="BX178">
        <f t="shared" si="343"/>
        <v>72.126270512485178</v>
      </c>
      <c r="BY178">
        <f t="shared" si="344"/>
        <v>4.8782928297218087</v>
      </c>
      <c r="BZ178">
        <f t="shared" si="345"/>
        <v>28.911011944864978</v>
      </c>
      <c r="CA178">
        <f t="shared" si="346"/>
        <v>3.9925746637996435</v>
      </c>
      <c r="CB178">
        <f t="shared" si="347"/>
        <v>80.442232138846848</v>
      </c>
      <c r="CC178">
        <f t="shared" si="348"/>
        <v>4.1915054343984179</v>
      </c>
      <c r="CD178">
        <f t="shared" si="349"/>
        <v>52.611832840584533</v>
      </c>
      <c r="CE178">
        <f t="shared" si="350"/>
        <v>3.9631435787750249</v>
      </c>
      <c r="CF178">
        <f t="shared" si="351"/>
        <v>100.23276766299682</v>
      </c>
      <c r="CG178">
        <f t="shared" si="352"/>
        <v>6.4979542236150039</v>
      </c>
    </row>
    <row r="179" spans="1:85" x14ac:dyDescent="0.55000000000000004">
      <c r="T179">
        <v>9.9999999999999991E-6</v>
      </c>
      <c r="U179" s="6">
        <v>18819</v>
      </c>
      <c r="V179" s="6">
        <v>17989</v>
      </c>
      <c r="W179" s="6">
        <v>18575</v>
      </c>
      <c r="X179" s="6">
        <v>3961</v>
      </c>
      <c r="Y179" s="6">
        <v>3831</v>
      </c>
      <c r="Z179" s="6">
        <v>4791</v>
      </c>
      <c r="AA179" s="6">
        <v>19143</v>
      </c>
      <c r="AB179" s="6">
        <v>21087</v>
      </c>
      <c r="AC179" s="6">
        <v>20156</v>
      </c>
      <c r="AG179" s="6">
        <v>29398</v>
      </c>
      <c r="AH179" s="6">
        <v>23535</v>
      </c>
      <c r="AI179" s="6">
        <v>26755</v>
      </c>
      <c r="AM179">
        <f>10*10^-6</f>
        <v>9.9999999999999991E-6</v>
      </c>
      <c r="AN179">
        <f t="shared" si="316"/>
        <v>18461</v>
      </c>
      <c r="AO179">
        <f t="shared" si="317"/>
        <v>426.58176238559474</v>
      </c>
      <c r="AP179">
        <f t="shared" si="318"/>
        <v>4194.333333333333</v>
      </c>
      <c r="AQ179">
        <f t="shared" si="319"/>
        <v>520.80066564217452</v>
      </c>
      <c r="AR179">
        <f t="shared" si="320"/>
        <v>20128.666666666668</v>
      </c>
      <c r="AS179">
        <f t="shared" si="321"/>
        <v>972.2881945870439</v>
      </c>
      <c r="AT179" t="e">
        <f t="shared" si="322"/>
        <v>#DIV/0!</v>
      </c>
      <c r="AU179" t="e">
        <f t="shared" si="323"/>
        <v>#DIV/0!</v>
      </c>
      <c r="AV179">
        <f t="shared" si="324"/>
        <v>26562.666666666668</v>
      </c>
      <c r="AW179">
        <f t="shared" si="325"/>
        <v>2936.2282495292043</v>
      </c>
      <c r="BD179">
        <f>10*10^-6</f>
        <v>9.9999999999999991E-6</v>
      </c>
      <c r="BE179">
        <f t="shared" si="327"/>
        <v>74.5820882509135</v>
      </c>
      <c r="BF179">
        <f t="shared" si="328"/>
        <v>71.29269278631611</v>
      </c>
      <c r="BG179">
        <f t="shared" si="329"/>
        <v>73.615085246863188</v>
      </c>
      <c r="BH179">
        <f t="shared" si="330"/>
        <v>15.697946307554513</v>
      </c>
      <c r="BI179">
        <f t="shared" si="331"/>
        <v>15.182739789003117</v>
      </c>
      <c r="BJ179">
        <f t="shared" si="332"/>
        <v>18.9873417721519</v>
      </c>
      <c r="BK179">
        <f t="shared" si="333"/>
        <v>75.866141420226214</v>
      </c>
      <c r="BL179">
        <f t="shared" si="334"/>
        <v>83.570460436102508</v>
      </c>
      <c r="BM179">
        <f t="shared" si="335"/>
        <v>79.880789137861342</v>
      </c>
      <c r="BN179">
        <f t="shared" si="336"/>
        <v>0</v>
      </c>
      <c r="BO179">
        <f t="shared" si="337"/>
        <v>0</v>
      </c>
      <c r="BP179">
        <f t="shared" si="338"/>
        <v>0</v>
      </c>
      <c r="BQ179">
        <f t="shared" si="339"/>
        <v>116.50800947979995</v>
      </c>
      <c r="BR179">
        <f t="shared" si="340"/>
        <v>93.272195493131903</v>
      </c>
      <c r="BS179">
        <f t="shared" si="341"/>
        <v>106.03346464494345</v>
      </c>
      <c r="BW179">
        <f>10*10^-6</f>
        <v>9.9999999999999991E-6</v>
      </c>
      <c r="BX179">
        <f t="shared" si="343"/>
        <v>73.163288761364257</v>
      </c>
      <c r="BY179">
        <f t="shared" si="344"/>
        <v>1.690597728278479</v>
      </c>
      <c r="BZ179">
        <f t="shared" si="345"/>
        <v>16.62267595623651</v>
      </c>
      <c r="CA179">
        <f t="shared" si="346"/>
        <v>2.0639992138827368</v>
      </c>
      <c r="CB179">
        <f t="shared" si="347"/>
        <v>79.772463664730012</v>
      </c>
      <c r="CC179">
        <f t="shared" si="348"/>
        <v>3.8533016597062719</v>
      </c>
      <c r="CD179">
        <f t="shared" si="349"/>
        <v>0</v>
      </c>
      <c r="CE179">
        <f t="shared" si="350"/>
        <v>0</v>
      </c>
      <c r="CF179">
        <f t="shared" si="351"/>
        <v>105.27122320595845</v>
      </c>
      <c r="CG179">
        <f t="shared" si="352"/>
        <v>11.636645647016973</v>
      </c>
    </row>
    <row r="181" spans="1:85" x14ac:dyDescent="0.55000000000000004">
      <c r="A181" t="s">
        <v>16</v>
      </c>
      <c r="C181"/>
      <c r="D181"/>
      <c r="E181"/>
      <c r="F181"/>
      <c r="G181"/>
      <c r="H181"/>
      <c r="I181"/>
      <c r="J181"/>
      <c r="K181"/>
      <c r="L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</row>
    <row r="182" spans="1:85" x14ac:dyDescent="0.55000000000000004">
      <c r="A182" s="23" t="s">
        <v>13</v>
      </c>
      <c r="C182"/>
      <c r="D182"/>
      <c r="E182"/>
      <c r="F182"/>
      <c r="G182"/>
      <c r="H182"/>
      <c r="I182"/>
      <c r="J182"/>
      <c r="K182"/>
      <c r="L182"/>
      <c r="R182" t="s">
        <v>16</v>
      </c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BA182" t="s">
        <v>16</v>
      </c>
    </row>
    <row r="183" spans="1:85" x14ac:dyDescent="0.55000000000000004">
      <c r="A183" t="s">
        <v>12</v>
      </c>
      <c r="C183"/>
      <c r="D183"/>
      <c r="E183"/>
      <c r="F183"/>
      <c r="G183"/>
      <c r="H183"/>
      <c r="I183"/>
      <c r="J183"/>
      <c r="K183"/>
      <c r="L183"/>
      <c r="R183" t="s">
        <v>6</v>
      </c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BA183" t="s">
        <v>6</v>
      </c>
      <c r="BB183" t="s">
        <v>11</v>
      </c>
      <c r="BD183">
        <f>AVERAGE(U186:AI186)</f>
        <v>41007.199999999997</v>
      </c>
    </row>
    <row r="184" spans="1:85" x14ac:dyDescent="0.55000000000000004">
      <c r="C184"/>
      <c r="D184"/>
      <c r="E184"/>
      <c r="F184"/>
      <c r="G184"/>
      <c r="H184"/>
      <c r="I184"/>
      <c r="J184"/>
      <c r="K184"/>
      <c r="L184"/>
      <c r="S184" s="23" t="s">
        <v>5</v>
      </c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N184" t="s">
        <v>0</v>
      </c>
      <c r="AP184" t="s">
        <v>1</v>
      </c>
      <c r="AR184" t="s">
        <v>2</v>
      </c>
      <c r="AT184" t="s">
        <v>3</v>
      </c>
      <c r="AV184" t="s">
        <v>4</v>
      </c>
      <c r="BC184" s="23" t="s">
        <v>5</v>
      </c>
      <c r="BX184" t="s">
        <v>0</v>
      </c>
      <c r="BZ184" t="s">
        <v>1</v>
      </c>
      <c r="CB184" t="s">
        <v>2</v>
      </c>
      <c r="CD184" t="s">
        <v>3</v>
      </c>
      <c r="CF184" t="s">
        <v>4</v>
      </c>
    </row>
    <row r="185" spans="1:85" x14ac:dyDescent="0.55000000000000004">
      <c r="C185" t="s">
        <v>0</v>
      </c>
      <c r="D185"/>
      <c r="E185" t="s">
        <v>1</v>
      </c>
      <c r="F185"/>
      <c r="G185" t="s">
        <v>2</v>
      </c>
      <c r="H185"/>
      <c r="I185" t="s">
        <v>3</v>
      </c>
      <c r="J185"/>
      <c r="K185" t="s">
        <v>4</v>
      </c>
      <c r="L185"/>
      <c r="U185" t="s">
        <v>0</v>
      </c>
      <c r="V185"/>
      <c r="W185"/>
      <c r="X185" t="s">
        <v>1</v>
      </c>
      <c r="Y185"/>
      <c r="Z185"/>
      <c r="AA185" t="s">
        <v>2</v>
      </c>
      <c r="AB185"/>
      <c r="AC185"/>
      <c r="AD185" t="s">
        <v>3</v>
      </c>
      <c r="AE185"/>
      <c r="AF185"/>
      <c r="AG185" t="s">
        <v>4</v>
      </c>
      <c r="AH185"/>
      <c r="AI185"/>
      <c r="AN185" t="s">
        <v>9</v>
      </c>
      <c r="AO185" t="s">
        <v>10</v>
      </c>
      <c r="AP185" t="s">
        <v>9</v>
      </c>
      <c r="AQ185" t="s">
        <v>10</v>
      </c>
      <c r="AR185" t="s">
        <v>9</v>
      </c>
      <c r="AS185" t="s">
        <v>10</v>
      </c>
      <c r="AT185" t="s">
        <v>9</v>
      </c>
      <c r="AU185" t="s">
        <v>10</v>
      </c>
      <c r="AV185" t="s">
        <v>9</v>
      </c>
      <c r="AW185" t="s">
        <v>10</v>
      </c>
      <c r="BE185" t="s">
        <v>0</v>
      </c>
      <c r="BH185" t="s">
        <v>1</v>
      </c>
      <c r="BK185" t="s">
        <v>2</v>
      </c>
      <c r="BN185" t="s">
        <v>3</v>
      </c>
      <c r="BQ185" t="s">
        <v>4</v>
      </c>
      <c r="BX185" t="s">
        <v>9</v>
      </c>
      <c r="BY185" t="s">
        <v>10</v>
      </c>
      <c r="BZ185" t="s">
        <v>9</v>
      </c>
      <c r="CA185" t="s">
        <v>10</v>
      </c>
      <c r="CB185" t="s">
        <v>9</v>
      </c>
      <c r="CC185" t="s">
        <v>10</v>
      </c>
      <c r="CD185" t="s">
        <v>9</v>
      </c>
      <c r="CE185" t="s">
        <v>10</v>
      </c>
      <c r="CF185" t="s">
        <v>9</v>
      </c>
      <c r="CG185" t="s">
        <v>10</v>
      </c>
    </row>
    <row r="186" spans="1:85" x14ac:dyDescent="0.55000000000000004">
      <c r="C186" t="s">
        <v>9</v>
      </c>
      <c r="D186" t="s">
        <v>18</v>
      </c>
      <c r="E186" t="s">
        <v>9</v>
      </c>
      <c r="F186" t="s">
        <v>18</v>
      </c>
      <c r="G186" t="s">
        <v>9</v>
      </c>
      <c r="H186" t="s">
        <v>18</v>
      </c>
      <c r="I186" t="s">
        <v>9</v>
      </c>
      <c r="J186" t="s">
        <v>18</v>
      </c>
      <c r="K186" t="s">
        <v>9</v>
      </c>
      <c r="L186" t="s">
        <v>18</v>
      </c>
      <c r="T186">
        <v>0</v>
      </c>
      <c r="U186">
        <v>43083</v>
      </c>
      <c r="V186">
        <v>46837</v>
      </c>
      <c r="W186">
        <v>37067</v>
      </c>
      <c r="X186">
        <v>37488</v>
      </c>
      <c r="Y186">
        <v>41946</v>
      </c>
      <c r="Z186">
        <v>43263</v>
      </c>
      <c r="AA186">
        <v>48134</v>
      </c>
      <c r="AB186">
        <v>37627</v>
      </c>
      <c r="AC186">
        <v>37240</v>
      </c>
      <c r="AD186">
        <v>39527</v>
      </c>
      <c r="AE186">
        <v>38991</v>
      </c>
      <c r="AF186">
        <v>46321</v>
      </c>
      <c r="AG186">
        <v>40029</v>
      </c>
      <c r="AH186">
        <v>39022</v>
      </c>
      <c r="AI186">
        <v>38533</v>
      </c>
      <c r="AM186">
        <v>0</v>
      </c>
      <c r="AN186">
        <f>AVERAGE(U186:W186)</f>
        <v>42329</v>
      </c>
      <c r="AO186">
        <f>STDEV(U186:W186)</f>
        <v>4928.4492490031789</v>
      </c>
      <c r="AP186">
        <f>AVERAGE(X186:Z186)</f>
        <v>40899</v>
      </c>
      <c r="AQ186">
        <f>STDEV(X186:Z186)</f>
        <v>3026.5182966570678</v>
      </c>
      <c r="AR186">
        <f>AVERAGE(AA186:AC186)</f>
        <v>41000.333333333336</v>
      </c>
      <c r="AS186">
        <f>STDEV(AA186:AC186)</f>
        <v>6180.9661326797041</v>
      </c>
      <c r="AT186">
        <f>AVERAGE(AD186:AF186)</f>
        <v>41613</v>
      </c>
      <c r="AU186">
        <f>STDEV(AD186:AF186)</f>
        <v>4086.0460105094267</v>
      </c>
      <c r="AV186">
        <f>AVERAGE(AG186:AI186)</f>
        <v>39194.666666666664</v>
      </c>
      <c r="AW186">
        <f>STDEV(AG186:AI186)</f>
        <v>762.80032336997169</v>
      </c>
      <c r="BD186">
        <v>0</v>
      </c>
      <c r="BE186">
        <f>100*(U186/$BD$183)</f>
        <v>105.06203788602977</v>
      </c>
      <c r="BF186">
        <f t="shared" ref="BF186:BS193" si="353">100*(V186/$BD$183)</f>
        <v>114.21652782925926</v>
      </c>
      <c r="BG186">
        <f t="shared" si="353"/>
        <v>90.391443453832508</v>
      </c>
      <c r="BH186">
        <f t="shared" si="353"/>
        <v>91.418092432548434</v>
      </c>
      <c r="BI186">
        <f t="shared" si="353"/>
        <v>102.28935406465207</v>
      </c>
      <c r="BJ186">
        <f t="shared" si="353"/>
        <v>105.50098519284418</v>
      </c>
      <c r="BK186">
        <f t="shared" si="353"/>
        <v>117.37938703447199</v>
      </c>
      <c r="BL186">
        <f t="shared" si="353"/>
        <v>91.757057297255116</v>
      </c>
      <c r="BM186">
        <f t="shared" si="353"/>
        <v>90.813320587604125</v>
      </c>
      <c r="BN186">
        <f t="shared" si="353"/>
        <v>96.390389980296149</v>
      </c>
      <c r="BO186">
        <f t="shared" si="353"/>
        <v>95.08330244444879</v>
      </c>
      <c r="BP186">
        <f t="shared" si="353"/>
        <v>112.95821221639129</v>
      </c>
      <c r="BQ186">
        <f t="shared" si="353"/>
        <v>97.614565247078559</v>
      </c>
      <c r="BR186">
        <f t="shared" si="353"/>
        <v>95.158898925066822</v>
      </c>
      <c r="BS186">
        <f t="shared" si="353"/>
        <v>93.966425408220999</v>
      </c>
      <c r="BW186">
        <v>0</v>
      </c>
      <c r="BX186">
        <f>AVERAGE(BE186:BG186)</f>
        <v>103.22333638970719</v>
      </c>
      <c r="BY186">
        <f>STDEV(BE186:BG186)</f>
        <v>12.018497359008123</v>
      </c>
      <c r="BZ186">
        <f>AVERAGE(BH186:BJ186)</f>
        <v>99.736143896681554</v>
      </c>
      <c r="CA186">
        <f>STDEV(BH186:BJ186)</f>
        <v>7.3804558630120267</v>
      </c>
      <c r="CB186">
        <f>AVERAGE(BK186:BM186)</f>
        <v>99.983254973110391</v>
      </c>
      <c r="CC186">
        <f>STDEV(BK186:BM186)</f>
        <v>15.072880208060315</v>
      </c>
      <c r="CD186">
        <f>AVERAGE(BN186:BP186)</f>
        <v>101.4773015470454</v>
      </c>
      <c r="CE186">
        <f>STDEV(BN186:BP186)</f>
        <v>9.9642160657382828</v>
      </c>
      <c r="CF186">
        <f>AVERAGE(BQ186:BS186)</f>
        <v>95.579963193455455</v>
      </c>
      <c r="CG186">
        <f>STDEV(BQ186:BS186)</f>
        <v>1.8601619310022877</v>
      </c>
    </row>
    <row r="187" spans="1:85" x14ac:dyDescent="0.55000000000000004">
      <c r="B187">
        <v>0</v>
      </c>
      <c r="C187">
        <f t="shared" ref="C187:C194" si="354">AVERAGE(BX186,BX200,BX214)</f>
        <v>100.90645502087075</v>
      </c>
      <c r="D187">
        <f>STDEV(BX186,BX200,BX214)/SQRT(3)</f>
        <v>2.0712664177219495</v>
      </c>
      <c r="E187">
        <f t="shared" ref="E187:E194" si="355">AVERAGE(BZ186,BZ200,BZ214)</f>
        <v>97.865936037741577</v>
      </c>
      <c r="F187">
        <f>STDEV(BZ186,BZ200,BZ214)/SQRT(3)</f>
        <v>0.97303419814808345</v>
      </c>
      <c r="G187">
        <f t="shared" ref="G187:G194" si="356">AVERAGE(CB186,CB200,CB214)</f>
        <v>99.85146493270382</v>
      </c>
      <c r="H187">
        <f>STDEV(CB186,CB200,CB214)/SQRT(3)</f>
        <v>0.75423238041631613</v>
      </c>
      <c r="I187">
        <f t="shared" ref="I187:I194" si="357">AVERAGE(CD186,CD200,CD214)</f>
        <v>102.2074294384481</v>
      </c>
      <c r="J187">
        <f>STDEV(CD186,CD200,CD214)/SQRT(3)</f>
        <v>1.1465348536837934</v>
      </c>
      <c r="K187">
        <f t="shared" ref="K187:K194" si="358">AVERAGE(CF186,CF200,CF214)</f>
        <v>99.168714570235693</v>
      </c>
      <c r="L187">
        <f>STDEV(CF186,CF200,CF214)/SQRT(3)</f>
        <v>2.4380418883445714</v>
      </c>
      <c r="T187">
        <v>1.0000000000000001E-11</v>
      </c>
      <c r="U187">
        <v>45905</v>
      </c>
      <c r="V187">
        <v>49906</v>
      </c>
      <c r="W187">
        <v>39495</v>
      </c>
      <c r="X187">
        <v>39943</v>
      </c>
      <c r="Y187">
        <v>44694</v>
      </c>
      <c r="Z187">
        <v>46097</v>
      </c>
      <c r="AA187">
        <v>51287</v>
      </c>
      <c r="AB187">
        <v>40092</v>
      </c>
      <c r="AC187">
        <v>39680</v>
      </c>
      <c r="AD187">
        <v>42117</v>
      </c>
      <c r="AE187">
        <v>41545</v>
      </c>
      <c r="AF187">
        <v>49356</v>
      </c>
      <c r="AG187">
        <v>42651</v>
      </c>
      <c r="AH187">
        <v>41578</v>
      </c>
      <c r="AI187">
        <v>41057</v>
      </c>
      <c r="AM187">
        <f t="shared" ref="AM187:AM192" si="359">AM188/10</f>
        <v>1.0000000000000001E-11</v>
      </c>
      <c r="AN187">
        <f t="shared" ref="AN187:AN193" si="360">AVERAGE(U187:W187)</f>
        <v>45102</v>
      </c>
      <c r="AO187">
        <f t="shared" ref="AO187:AO193" si="361">STDEV(U187:W187)</f>
        <v>5251.7460905873959</v>
      </c>
      <c r="AP187">
        <f t="shared" ref="AP187:AP193" si="362">AVERAGE(X187:Z187)</f>
        <v>43578</v>
      </c>
      <c r="AQ187">
        <f t="shared" ref="AQ187:AQ193" si="363">STDEV(X187:Z187)</f>
        <v>3225.2164268464217</v>
      </c>
      <c r="AR187">
        <f t="shared" ref="AR187:AR193" si="364">AVERAGE(AA187:AC187)</f>
        <v>43686.333333333336</v>
      </c>
      <c r="AS187">
        <f t="shared" ref="AS187:AS193" si="365">STDEV(AA187:AC187)</f>
        <v>6585.5930889581614</v>
      </c>
      <c r="AT187">
        <f t="shared" ref="AT187:AT193" si="366">AVERAGE(AD187:AF187)</f>
        <v>44339.333333333336</v>
      </c>
      <c r="AU187">
        <f t="shared" ref="AU187:AU193" si="367">STDEV(AD187:AF187)</f>
        <v>4353.9642090092257</v>
      </c>
      <c r="AV187">
        <f t="shared" ref="AV187:AV193" si="368">AVERAGE(AG187:AI187)</f>
        <v>41762</v>
      </c>
      <c r="AW187">
        <f t="shared" ref="AW187:AW193" si="369">STDEV(AG187:AI187)</f>
        <v>812.7736462263033</v>
      </c>
      <c r="BD187">
        <f t="shared" ref="BD187:BD192" si="370">BD188/10</f>
        <v>1.0000000000000001E-11</v>
      </c>
      <c r="BE187">
        <f t="shared" ref="BE187:BE193" si="371">100*(U187/$BD$183)</f>
        <v>111.94375621842019</v>
      </c>
      <c r="BF187">
        <f t="shared" si="353"/>
        <v>121.70057941044502</v>
      </c>
      <c r="BG187">
        <f t="shared" si="353"/>
        <v>96.31235490352914</v>
      </c>
      <c r="BH187">
        <f t="shared" si="353"/>
        <v>97.404845978267247</v>
      </c>
      <c r="BI187">
        <f t="shared" si="353"/>
        <v>108.99061628201878</v>
      </c>
      <c r="BJ187">
        <f t="shared" si="353"/>
        <v>112.41196667902223</v>
      </c>
      <c r="BK187">
        <f t="shared" si="353"/>
        <v>125.06828069217113</v>
      </c>
      <c r="BL187">
        <f t="shared" si="353"/>
        <v>97.768196804463614</v>
      </c>
      <c r="BM187">
        <f t="shared" si="353"/>
        <v>96.763495191088396</v>
      </c>
      <c r="BN187">
        <f t="shared" si="353"/>
        <v>102.70635400612575</v>
      </c>
      <c r="BO187">
        <f t="shared" si="353"/>
        <v>101.31147700891552</v>
      </c>
      <c r="BP187">
        <f t="shared" si="353"/>
        <v>120.35935152851206</v>
      </c>
      <c r="BQ187">
        <f t="shared" si="353"/>
        <v>104.00856434967518</v>
      </c>
      <c r="BR187">
        <f t="shared" si="353"/>
        <v>101.39195068183149</v>
      </c>
      <c r="BS187">
        <f t="shared" si="353"/>
        <v>100.12144208821867</v>
      </c>
      <c r="BW187">
        <f t="shared" ref="BW187:BW192" si="372">BW188/10</f>
        <v>1.0000000000000001E-11</v>
      </c>
      <c r="BX187">
        <f t="shared" ref="BX187:BX193" si="373">AVERAGE(BE187:BG187)</f>
        <v>109.98556351079812</v>
      </c>
      <c r="BY187">
        <f t="shared" ref="BY187:BY193" si="374">STDEV(BE187:BG187)</f>
        <v>12.806887791869231</v>
      </c>
      <c r="BZ187">
        <f t="shared" ref="BZ187:BZ193" si="375">AVERAGE(BH187:BJ187)</f>
        <v>106.26914297976941</v>
      </c>
      <c r="CA187">
        <f t="shared" ref="CA187:CA193" si="376">STDEV(BH187:BJ187)</f>
        <v>7.865000358099115</v>
      </c>
      <c r="CB187">
        <f t="shared" ref="CB187:CB193" si="377">AVERAGE(BK187:BM187)</f>
        <v>106.53332422924105</v>
      </c>
      <c r="CC187">
        <f t="shared" ref="CC187:CC193" si="378">STDEV(BK187:BM187)</f>
        <v>16.059601945409987</v>
      </c>
      <c r="CD187">
        <f t="shared" ref="CD187:CD193" si="379">AVERAGE(BN187:BP187)</f>
        <v>108.12572751451778</v>
      </c>
      <c r="CE187">
        <f t="shared" ref="CE187:CE193" si="380">STDEV(BN187:BP187)</f>
        <v>10.617560352838586</v>
      </c>
      <c r="CF187">
        <f t="shared" ref="CF187:CF193" si="381">AVERAGE(BQ187:BS187)</f>
        <v>101.84065237324178</v>
      </c>
      <c r="CG187">
        <f t="shared" ref="CG187:CG193" si="382">STDEV(BQ187:BS187)</f>
        <v>1.9820266836709182</v>
      </c>
    </row>
    <row r="188" spans="1:85" x14ac:dyDescent="0.55000000000000004">
      <c r="B188">
        <f t="shared" ref="B188:B193" si="383">B189/10</f>
        <v>1.0000000000000001E-11</v>
      </c>
      <c r="C188">
        <f t="shared" si="354"/>
        <v>105.3798689713846</v>
      </c>
      <c r="D188">
        <f t="shared" ref="D188:D194" si="384">STDEV(BX187,BX201,BX215)/SQRT(3)</f>
        <v>7.3789592895002052</v>
      </c>
      <c r="E188">
        <f t="shared" si="355"/>
        <v>102.05325372212563</v>
      </c>
      <c r="F188">
        <f t="shared" ref="F188:F194" si="385">STDEV(BZ187,BZ201,BZ215)/SQRT(3)</f>
        <v>5.769252823939099</v>
      </c>
      <c r="G188">
        <f t="shared" si="356"/>
        <v>104.15276705306435</v>
      </c>
      <c r="H188">
        <f t="shared" ref="H188:H194" si="386">STDEV(CB187,CB201,CB215)/SQRT(3)</f>
        <v>6.1336906083224312</v>
      </c>
      <c r="I188">
        <f t="shared" si="357"/>
        <v>106.40543042634044</v>
      </c>
      <c r="J188">
        <f t="shared" ref="J188:J194" si="387">STDEV(CD187,CD201,CD215)/SQRT(3)</f>
        <v>4.3541117397233293</v>
      </c>
      <c r="K188">
        <f t="shared" si="358"/>
        <v>103.14612670793205</v>
      </c>
      <c r="L188">
        <f t="shared" ref="L188:L194" si="388">STDEV(CF187,CF201,CF215)/SQRT(3)</f>
        <v>3.6619409085418755</v>
      </c>
      <c r="T188">
        <v>1E-10</v>
      </c>
      <c r="U188">
        <v>42235</v>
      </c>
      <c r="V188">
        <v>45916</v>
      </c>
      <c r="W188">
        <v>36338</v>
      </c>
      <c r="X188">
        <v>36750</v>
      </c>
      <c r="Y188">
        <v>41121</v>
      </c>
      <c r="Z188">
        <v>42412</v>
      </c>
      <c r="AA188">
        <v>47187</v>
      </c>
      <c r="AB188">
        <v>36887</v>
      </c>
      <c r="AC188">
        <v>36508</v>
      </c>
      <c r="AD188">
        <v>38750</v>
      </c>
      <c r="AE188">
        <v>38224</v>
      </c>
      <c r="AF188">
        <v>45410</v>
      </c>
      <c r="AG188">
        <v>39242</v>
      </c>
      <c r="AH188">
        <v>38254</v>
      </c>
      <c r="AI188">
        <v>37775</v>
      </c>
      <c r="AM188">
        <f t="shared" si="359"/>
        <v>1E-10</v>
      </c>
      <c r="AN188">
        <f t="shared" si="360"/>
        <v>41496.333333333336</v>
      </c>
      <c r="AO188">
        <f t="shared" si="361"/>
        <v>4831.5362291235415</v>
      </c>
      <c r="AP188">
        <f t="shared" si="362"/>
        <v>40094.333333333336</v>
      </c>
      <c r="AQ188">
        <f t="shared" si="363"/>
        <v>2967.3379203139862</v>
      </c>
      <c r="AR188">
        <f t="shared" si="364"/>
        <v>40194</v>
      </c>
      <c r="AS188">
        <f t="shared" si="365"/>
        <v>6059.0797156003819</v>
      </c>
      <c r="AT188">
        <f t="shared" si="366"/>
        <v>40794.666666666664</v>
      </c>
      <c r="AU188">
        <f t="shared" si="367"/>
        <v>4005.6391916064199</v>
      </c>
      <c r="AV188">
        <f t="shared" si="368"/>
        <v>38423.666666666664</v>
      </c>
      <c r="AW188">
        <f t="shared" si="369"/>
        <v>748.07241182477344</v>
      </c>
      <c r="BD188">
        <f t="shared" si="370"/>
        <v>1E-10</v>
      </c>
      <c r="BE188">
        <f t="shared" si="371"/>
        <v>102.9941083517041</v>
      </c>
      <c r="BF188">
        <f t="shared" si="353"/>
        <v>111.97058077605884</v>
      </c>
      <c r="BG188">
        <f t="shared" si="353"/>
        <v>88.613706861234135</v>
      </c>
      <c r="BH188">
        <f t="shared" si="353"/>
        <v>89.618408474609339</v>
      </c>
      <c r="BI188">
        <f t="shared" si="353"/>
        <v>100.27751224175267</v>
      </c>
      <c r="BJ188">
        <f t="shared" si="353"/>
        <v>103.4257398700716</v>
      </c>
      <c r="BK188">
        <f t="shared" si="353"/>
        <v>115.0700364813984</v>
      </c>
      <c r="BL188">
        <f t="shared" si="353"/>
        <v>89.952496147018095</v>
      </c>
      <c r="BM188">
        <f t="shared" si="353"/>
        <v>89.028268206558863</v>
      </c>
      <c r="BN188">
        <f t="shared" si="353"/>
        <v>94.495600772547263</v>
      </c>
      <c r="BO188">
        <f t="shared" si="353"/>
        <v>93.212899198189589</v>
      </c>
      <c r="BP188">
        <f t="shared" si="353"/>
        <v>110.73665112468053</v>
      </c>
      <c r="BQ188">
        <f t="shared" si="353"/>
        <v>95.695390077839988</v>
      </c>
      <c r="BR188">
        <f t="shared" si="353"/>
        <v>93.286057082658658</v>
      </c>
      <c r="BS188">
        <f t="shared" si="353"/>
        <v>92.117969527302535</v>
      </c>
      <c r="BW188">
        <f t="shared" si="372"/>
        <v>1E-10</v>
      </c>
      <c r="BX188">
        <f t="shared" si="373"/>
        <v>101.19279866299901</v>
      </c>
      <c r="BY188">
        <f t="shared" si="374"/>
        <v>11.782165641944681</v>
      </c>
      <c r="BZ188">
        <f t="shared" si="375"/>
        <v>97.773886862144536</v>
      </c>
      <c r="CA188">
        <f t="shared" si="376"/>
        <v>7.236138825167254</v>
      </c>
      <c r="CB188">
        <f t="shared" si="377"/>
        <v>98.016933611658445</v>
      </c>
      <c r="CC188">
        <f t="shared" si="378"/>
        <v>14.775648460759077</v>
      </c>
      <c r="CD188">
        <f t="shared" si="379"/>
        <v>99.481717031805786</v>
      </c>
      <c r="CE188">
        <f t="shared" si="380"/>
        <v>9.7681363068105522</v>
      </c>
      <c r="CF188">
        <f t="shared" si="381"/>
        <v>93.699805562600389</v>
      </c>
      <c r="CG188">
        <f t="shared" si="382"/>
        <v>1.8242465026258095</v>
      </c>
    </row>
    <row r="189" spans="1:85" x14ac:dyDescent="0.55000000000000004">
      <c r="B189">
        <f t="shared" si="383"/>
        <v>1E-10</v>
      </c>
      <c r="C189">
        <f t="shared" si="354"/>
        <v>107.2728244880966</v>
      </c>
      <c r="D189">
        <f t="shared" si="384"/>
        <v>5.6584656756541465</v>
      </c>
      <c r="E189">
        <f t="shared" si="355"/>
        <v>104.2436764701107</v>
      </c>
      <c r="F189">
        <f t="shared" si="385"/>
        <v>6.9835523634238408</v>
      </c>
      <c r="G189">
        <f t="shared" si="356"/>
        <v>106.37128019001018</v>
      </c>
      <c r="H189">
        <f t="shared" si="386"/>
        <v>7.1851156673073362</v>
      </c>
      <c r="I189">
        <f t="shared" si="357"/>
        <v>109.16664967748615</v>
      </c>
      <c r="J189">
        <f t="shared" si="387"/>
        <v>9.4132427486810393</v>
      </c>
      <c r="K189">
        <f t="shared" si="358"/>
        <v>106.1256280535643</v>
      </c>
      <c r="L189">
        <f t="shared" si="388"/>
        <v>10.601388905730456</v>
      </c>
      <c r="T189">
        <v>1.0000000000000001E-9</v>
      </c>
      <c r="U189">
        <v>38533</v>
      </c>
      <c r="V189">
        <v>41891</v>
      </c>
      <c r="W189">
        <v>33152</v>
      </c>
      <c r="X189">
        <v>33529</v>
      </c>
      <c r="Y189">
        <v>37516</v>
      </c>
      <c r="Z189">
        <v>38694</v>
      </c>
      <c r="AA189">
        <v>43050</v>
      </c>
      <c r="AB189">
        <v>33653</v>
      </c>
      <c r="AC189">
        <v>33307</v>
      </c>
      <c r="AD189">
        <v>35353</v>
      </c>
      <c r="AE189">
        <v>34873</v>
      </c>
      <c r="AF189">
        <v>41429</v>
      </c>
      <c r="AG189">
        <v>35802</v>
      </c>
      <c r="AH189">
        <v>34901</v>
      </c>
      <c r="AI189">
        <v>34463</v>
      </c>
      <c r="AM189">
        <f t="shared" si="359"/>
        <v>1.0000000000000001E-9</v>
      </c>
      <c r="AN189">
        <f t="shared" si="360"/>
        <v>37858.666666666664</v>
      </c>
      <c r="AO189">
        <f t="shared" si="361"/>
        <v>4408.3527913874286</v>
      </c>
      <c r="AP189">
        <f t="shared" si="362"/>
        <v>36579.666666666664</v>
      </c>
      <c r="AQ189">
        <f t="shared" si="363"/>
        <v>2706.8147947972602</v>
      </c>
      <c r="AR189">
        <f t="shared" si="364"/>
        <v>36670</v>
      </c>
      <c r="AS189">
        <f t="shared" si="365"/>
        <v>5527.949800785098</v>
      </c>
      <c r="AT189">
        <f t="shared" si="366"/>
        <v>37218.333333333336</v>
      </c>
      <c r="AU189">
        <f t="shared" si="367"/>
        <v>3654.4336542525075</v>
      </c>
      <c r="AV189">
        <f t="shared" si="368"/>
        <v>35055.333333333336</v>
      </c>
      <c r="AW189">
        <f t="shared" si="369"/>
        <v>682.71101743954114</v>
      </c>
      <c r="BD189">
        <f t="shared" si="370"/>
        <v>1.0000000000000001E-9</v>
      </c>
      <c r="BE189">
        <f t="shared" si="371"/>
        <v>93.966425408220999</v>
      </c>
      <c r="BF189">
        <f t="shared" si="353"/>
        <v>102.15523127645878</v>
      </c>
      <c r="BG189">
        <f t="shared" si="353"/>
        <v>80.84433953061901</v>
      </c>
      <c r="BH189">
        <f t="shared" si="353"/>
        <v>81.763690278780317</v>
      </c>
      <c r="BI189">
        <f t="shared" si="353"/>
        <v>91.486373124719563</v>
      </c>
      <c r="BJ189">
        <f t="shared" si="353"/>
        <v>94.359039388205005</v>
      </c>
      <c r="BK189">
        <f t="shared" si="353"/>
        <v>104.9815642131138</v>
      </c>
      <c r="BL189">
        <f t="shared" si="353"/>
        <v>82.066076201252471</v>
      </c>
      <c r="BM189">
        <f t="shared" si="353"/>
        <v>81.22232193370921</v>
      </c>
      <c r="BN189">
        <f t="shared" si="353"/>
        <v>86.211689654499708</v>
      </c>
      <c r="BO189">
        <f t="shared" si="353"/>
        <v>85.041163502994593</v>
      </c>
      <c r="BP189">
        <f t="shared" si="353"/>
        <v>101.02859985563512</v>
      </c>
      <c r="BQ189">
        <f t="shared" si="353"/>
        <v>87.306619325386777</v>
      </c>
      <c r="BR189">
        <f t="shared" si="353"/>
        <v>85.109444195165736</v>
      </c>
      <c r="BS189">
        <f t="shared" si="353"/>
        <v>84.041339081917329</v>
      </c>
      <c r="BW189">
        <f t="shared" si="372"/>
        <v>1.0000000000000001E-9</v>
      </c>
      <c r="BX189">
        <f t="shared" si="373"/>
        <v>92.321998738432924</v>
      </c>
      <c r="BY189">
        <f t="shared" si="374"/>
        <v>10.750192140373962</v>
      </c>
      <c r="BZ189">
        <f t="shared" si="375"/>
        <v>89.203034263901642</v>
      </c>
      <c r="CA189">
        <f t="shared" si="376"/>
        <v>6.600828134564809</v>
      </c>
      <c r="CB189">
        <f t="shared" si="377"/>
        <v>89.423320782691817</v>
      </c>
      <c r="CC189">
        <f t="shared" si="378"/>
        <v>13.480437095888414</v>
      </c>
      <c r="CD189">
        <f t="shared" si="379"/>
        <v>90.760484337709798</v>
      </c>
      <c r="CE189">
        <f t="shared" si="380"/>
        <v>8.9116878359227396</v>
      </c>
      <c r="CF189">
        <f t="shared" si="381"/>
        <v>85.485800867489957</v>
      </c>
      <c r="CG189">
        <f t="shared" si="382"/>
        <v>1.6648564579867506</v>
      </c>
    </row>
    <row r="190" spans="1:85" x14ac:dyDescent="0.55000000000000004">
      <c r="B190">
        <f t="shared" si="383"/>
        <v>1.0000000000000001E-9</v>
      </c>
      <c r="C190">
        <f t="shared" si="354"/>
        <v>103.5497994333313</v>
      </c>
      <c r="D190">
        <f t="shared" si="384"/>
        <v>6.7295940340282252</v>
      </c>
      <c r="E190">
        <f t="shared" si="355"/>
        <v>100.6123497373671</v>
      </c>
      <c r="F190">
        <f t="shared" si="385"/>
        <v>7.6796421845230158</v>
      </c>
      <c r="G190">
        <f t="shared" si="356"/>
        <v>102.71888780488108</v>
      </c>
      <c r="H190">
        <f t="shared" si="386"/>
        <v>8.1836586195379031</v>
      </c>
      <c r="I190">
        <f t="shared" si="357"/>
        <v>105.40988973083159</v>
      </c>
      <c r="J190">
        <f t="shared" si="387"/>
        <v>10.094745699008616</v>
      </c>
      <c r="K190">
        <f t="shared" si="358"/>
        <v>102.53833224255014</v>
      </c>
      <c r="L190">
        <f t="shared" si="388"/>
        <v>11.3390620069588</v>
      </c>
      <c r="T190">
        <v>1E-8</v>
      </c>
      <c r="U190">
        <v>47411</v>
      </c>
      <c r="V190">
        <v>51543</v>
      </c>
      <c r="W190">
        <v>40791</v>
      </c>
      <c r="X190">
        <v>41254</v>
      </c>
      <c r="Y190">
        <v>46161</v>
      </c>
      <c r="Z190">
        <v>47609</v>
      </c>
      <c r="AA190">
        <v>52969</v>
      </c>
      <c r="AB190">
        <v>41408</v>
      </c>
      <c r="AC190">
        <v>40981</v>
      </c>
      <c r="AD190">
        <v>43498</v>
      </c>
      <c r="AE190">
        <v>42908</v>
      </c>
      <c r="AF190">
        <v>50975</v>
      </c>
      <c r="AG190">
        <v>44051</v>
      </c>
      <c r="AH190">
        <v>42942</v>
      </c>
      <c r="AI190">
        <v>42404</v>
      </c>
      <c r="AM190">
        <f t="shared" si="359"/>
        <v>1E-8</v>
      </c>
      <c r="AN190">
        <f t="shared" si="360"/>
        <v>46581.666666666664</v>
      </c>
      <c r="AO190">
        <f t="shared" si="361"/>
        <v>5423.7644983289365</v>
      </c>
      <c r="AP190">
        <f t="shared" si="362"/>
        <v>45008</v>
      </c>
      <c r="AQ190">
        <f t="shared" si="363"/>
        <v>3330.7000765604821</v>
      </c>
      <c r="AR190">
        <f t="shared" si="364"/>
        <v>45119.333333333336</v>
      </c>
      <c r="AS190">
        <f t="shared" si="365"/>
        <v>6801.3625350611546</v>
      </c>
      <c r="AT190">
        <f t="shared" si="366"/>
        <v>45793.666666666664</v>
      </c>
      <c r="AU190">
        <f t="shared" si="367"/>
        <v>4496.8529365916929</v>
      </c>
      <c r="AV190">
        <f t="shared" si="368"/>
        <v>43132.333333333336</v>
      </c>
      <c r="AW190">
        <f t="shared" si="369"/>
        <v>839.83470595905555</v>
      </c>
      <c r="BD190">
        <f t="shared" si="370"/>
        <v>1E-8</v>
      </c>
      <c r="BE190">
        <f t="shared" si="371"/>
        <v>115.61628201876744</v>
      </c>
      <c r="BF190">
        <f t="shared" si="353"/>
        <v>125.6925613063072</v>
      </c>
      <c r="BG190">
        <f t="shared" si="353"/>
        <v>99.472775512592918</v>
      </c>
      <c r="BH190">
        <f t="shared" si="353"/>
        <v>100.60184552956555</v>
      </c>
      <c r="BI190">
        <f t="shared" si="353"/>
        <v>112.56803683255625</v>
      </c>
      <c r="BJ190">
        <f t="shared" si="353"/>
        <v>116.09912405626331</v>
      </c>
      <c r="BK190">
        <f t="shared" si="353"/>
        <v>129.16999941473694</v>
      </c>
      <c r="BL190">
        <f t="shared" si="353"/>
        <v>100.97738933650677</v>
      </c>
      <c r="BM190">
        <f t="shared" si="353"/>
        <v>99.936108780897015</v>
      </c>
      <c r="BN190">
        <f t="shared" si="353"/>
        <v>106.07405528785191</v>
      </c>
      <c r="BO190">
        <f t="shared" si="353"/>
        <v>104.63528355996021</v>
      </c>
      <c r="BP190">
        <f t="shared" si="353"/>
        <v>124.30743869369283</v>
      </c>
      <c r="BQ190">
        <f t="shared" si="353"/>
        <v>107.42259895823175</v>
      </c>
      <c r="BR190">
        <f t="shared" si="353"/>
        <v>104.71819582902515</v>
      </c>
      <c r="BS190">
        <f t="shared" si="353"/>
        <v>103.40623110087985</v>
      </c>
      <c r="BW190">
        <f t="shared" si="372"/>
        <v>1E-8</v>
      </c>
      <c r="BX190">
        <f t="shared" si="373"/>
        <v>113.59387294588919</v>
      </c>
      <c r="BY190">
        <f t="shared" si="374"/>
        <v>13.226371218539516</v>
      </c>
      <c r="BZ190">
        <f t="shared" si="375"/>
        <v>109.75633547279504</v>
      </c>
      <c r="CA190">
        <f t="shared" si="376"/>
        <v>8.1222323800710186</v>
      </c>
      <c r="CB190">
        <f t="shared" si="377"/>
        <v>110.02783251071357</v>
      </c>
      <c r="CC190">
        <f t="shared" si="378"/>
        <v>16.585776485741981</v>
      </c>
      <c r="CD190">
        <f t="shared" si="379"/>
        <v>111.67225918050165</v>
      </c>
      <c r="CE190">
        <f t="shared" si="380"/>
        <v>10.966008253652269</v>
      </c>
      <c r="CF190">
        <f t="shared" si="381"/>
        <v>105.18234196271224</v>
      </c>
      <c r="CG190">
        <f t="shared" si="382"/>
        <v>2.0480176797222418</v>
      </c>
    </row>
    <row r="191" spans="1:85" x14ac:dyDescent="0.55000000000000004">
      <c r="B191">
        <f t="shared" si="383"/>
        <v>1E-8</v>
      </c>
      <c r="C191">
        <f t="shared" si="354"/>
        <v>105.11572228144816</v>
      </c>
      <c r="D191">
        <f t="shared" si="384"/>
        <v>4.3357527654217884</v>
      </c>
      <c r="E191">
        <f t="shared" si="355"/>
        <v>101.96042620904736</v>
      </c>
      <c r="F191">
        <f t="shared" si="385"/>
        <v>3.933893474042208</v>
      </c>
      <c r="G191">
        <f t="shared" si="356"/>
        <v>103.96776472820522</v>
      </c>
      <c r="H191">
        <f t="shared" si="386"/>
        <v>3.0307623407988546</v>
      </c>
      <c r="I191">
        <f t="shared" si="357"/>
        <v>106.42595318681539</v>
      </c>
      <c r="J191">
        <f t="shared" si="387"/>
        <v>3.2684170428156962</v>
      </c>
      <c r="K191">
        <f t="shared" si="358"/>
        <v>103.18748415894368</v>
      </c>
      <c r="L191">
        <f t="shared" si="388"/>
        <v>2.6980150639645548</v>
      </c>
      <c r="T191">
        <v>9.9999999999999995E-8</v>
      </c>
      <c r="U191">
        <v>37019</v>
      </c>
      <c r="V191">
        <v>40245</v>
      </c>
      <c r="W191">
        <v>31850</v>
      </c>
      <c r="X191">
        <v>32211</v>
      </c>
      <c r="Y191">
        <v>36042</v>
      </c>
      <c r="Z191">
        <v>37174</v>
      </c>
      <c r="AA191">
        <v>41359</v>
      </c>
      <c r="AB191">
        <v>32331</v>
      </c>
      <c r="AC191">
        <v>31998</v>
      </c>
      <c r="AD191">
        <v>33964</v>
      </c>
      <c r="AE191">
        <v>33503</v>
      </c>
      <c r="AF191">
        <v>39801</v>
      </c>
      <c r="AG191">
        <v>34395</v>
      </c>
      <c r="AH191">
        <v>33530</v>
      </c>
      <c r="AI191">
        <v>33109</v>
      </c>
      <c r="AM191">
        <f t="shared" si="359"/>
        <v>9.9999999999999995E-8</v>
      </c>
      <c r="AN191">
        <f t="shared" si="360"/>
        <v>36371.333333333336</v>
      </c>
      <c r="AO191">
        <f t="shared" si="361"/>
        <v>4234.8093621004164</v>
      </c>
      <c r="AP191">
        <f t="shared" si="362"/>
        <v>35142.333333333336</v>
      </c>
      <c r="AQ191">
        <f t="shared" si="363"/>
        <v>2600.9406631704101</v>
      </c>
      <c r="AR191">
        <f t="shared" si="364"/>
        <v>35229.333333333336</v>
      </c>
      <c r="AS191">
        <f t="shared" si="365"/>
        <v>5311.0575531934555</v>
      </c>
      <c r="AT191">
        <f t="shared" si="366"/>
        <v>35756</v>
      </c>
      <c r="AU191">
        <f t="shared" si="367"/>
        <v>3510.6479458926096</v>
      </c>
      <c r="AV191">
        <f t="shared" si="368"/>
        <v>33678</v>
      </c>
      <c r="AW191">
        <f t="shared" si="369"/>
        <v>655.65005910165223</v>
      </c>
      <c r="BD191">
        <f t="shared" si="370"/>
        <v>9.9999999999999995E-8</v>
      </c>
      <c r="BE191">
        <f t="shared" si="371"/>
        <v>90.274390838681995</v>
      </c>
      <c r="BF191">
        <f t="shared" si="353"/>
        <v>98.14130201525586</v>
      </c>
      <c r="BG191">
        <f t="shared" si="353"/>
        <v>77.669287344661427</v>
      </c>
      <c r="BH191">
        <f t="shared" si="353"/>
        <v>78.54962055443923</v>
      </c>
      <c r="BI191">
        <f t="shared" si="353"/>
        <v>87.891882401139327</v>
      </c>
      <c r="BJ191">
        <f t="shared" si="353"/>
        <v>90.652373241772182</v>
      </c>
      <c r="BK191">
        <f t="shared" si="353"/>
        <v>100.85789812520729</v>
      </c>
      <c r="BL191">
        <f t="shared" si="353"/>
        <v>78.842252092315505</v>
      </c>
      <c r="BM191">
        <f t="shared" si="353"/>
        <v>78.030199574708831</v>
      </c>
      <c r="BN191">
        <f t="shared" si="353"/>
        <v>82.824479603581807</v>
      </c>
      <c r="BO191">
        <f t="shared" si="353"/>
        <v>81.700286778907127</v>
      </c>
      <c r="BP191">
        <f t="shared" si="353"/>
        <v>97.058565325113648</v>
      </c>
      <c r="BQ191">
        <f t="shared" si="353"/>
        <v>83.875514543787446</v>
      </c>
      <c r="BR191">
        <f t="shared" si="353"/>
        <v>81.766128874929294</v>
      </c>
      <c r="BS191">
        <f t="shared" si="353"/>
        <v>80.739479896213354</v>
      </c>
      <c r="BW191">
        <f t="shared" si="372"/>
        <v>9.9999999999999995E-8</v>
      </c>
      <c r="BX191">
        <f t="shared" si="373"/>
        <v>88.694993399533089</v>
      </c>
      <c r="BY191">
        <f t="shared" si="374"/>
        <v>10.326989802035779</v>
      </c>
      <c r="BZ191">
        <f t="shared" si="375"/>
        <v>85.697958732450232</v>
      </c>
      <c r="CA191">
        <f t="shared" si="376"/>
        <v>6.3426438849041391</v>
      </c>
      <c r="CB191">
        <f t="shared" si="377"/>
        <v>85.910116597410536</v>
      </c>
      <c r="CC191">
        <f t="shared" si="378"/>
        <v>12.951524496170094</v>
      </c>
      <c r="CD191">
        <f t="shared" si="379"/>
        <v>87.194443902534204</v>
      </c>
      <c r="CE191">
        <f t="shared" si="380"/>
        <v>8.5610525612395172</v>
      </c>
      <c r="CF191">
        <f t="shared" si="381"/>
        <v>82.127041104976698</v>
      </c>
      <c r="CG191">
        <f t="shared" si="382"/>
        <v>1.5988657091965646</v>
      </c>
    </row>
    <row r="192" spans="1:85" x14ac:dyDescent="0.55000000000000004">
      <c r="B192">
        <f t="shared" si="383"/>
        <v>9.9999999999999995E-8</v>
      </c>
      <c r="C192">
        <f t="shared" si="354"/>
        <v>101.49085780077887</v>
      </c>
      <c r="D192">
        <f t="shared" si="384"/>
        <v>6.4099931646771706</v>
      </c>
      <c r="E192">
        <f t="shared" si="355"/>
        <v>98.524178762370596</v>
      </c>
      <c r="F192">
        <f t="shared" si="385"/>
        <v>6.687607961629821</v>
      </c>
      <c r="G192">
        <f t="shared" si="356"/>
        <v>100.63286195041353</v>
      </c>
      <c r="H192">
        <f t="shared" si="386"/>
        <v>7.5006091276000086</v>
      </c>
      <c r="I192">
        <f t="shared" si="357"/>
        <v>103.15567593123143</v>
      </c>
      <c r="J192">
        <f t="shared" si="387"/>
        <v>8.7114751702071356</v>
      </c>
      <c r="K192">
        <f t="shared" si="358"/>
        <v>100.33146484340625</v>
      </c>
      <c r="L192">
        <f t="shared" si="388"/>
        <v>9.9692731316189604</v>
      </c>
      <c r="T192">
        <v>9.9999999999999995E-7</v>
      </c>
      <c r="U192">
        <v>35239</v>
      </c>
      <c r="V192">
        <v>38310</v>
      </c>
      <c r="W192">
        <v>30318</v>
      </c>
      <c r="X192">
        <v>30662</v>
      </c>
      <c r="Y192">
        <v>34309</v>
      </c>
      <c r="Z192">
        <v>35386</v>
      </c>
      <c r="AA192">
        <v>39370</v>
      </c>
      <c r="AB192">
        <v>30776</v>
      </c>
      <c r="AC192">
        <v>30460</v>
      </c>
      <c r="AD192">
        <v>32330</v>
      </c>
      <c r="AE192">
        <v>31892</v>
      </c>
      <c r="AF192">
        <v>37887</v>
      </c>
      <c r="AG192">
        <v>32741</v>
      </c>
      <c r="AH192">
        <v>31917</v>
      </c>
      <c r="AI192">
        <v>31517</v>
      </c>
      <c r="AM192">
        <f t="shared" si="359"/>
        <v>9.9999999999999995E-7</v>
      </c>
      <c r="AN192">
        <f t="shared" si="360"/>
        <v>34622.333333333336</v>
      </c>
      <c r="AO192">
        <f t="shared" si="361"/>
        <v>4031.5287836419243</v>
      </c>
      <c r="AP192">
        <f t="shared" si="362"/>
        <v>33452.333333333336</v>
      </c>
      <c r="AQ192">
        <f t="shared" si="363"/>
        <v>2475.7730779159333</v>
      </c>
      <c r="AR192">
        <f t="shared" si="364"/>
        <v>33535.333333333336</v>
      </c>
      <c r="AS192">
        <f t="shared" si="365"/>
        <v>5055.4391830318018</v>
      </c>
      <c r="AT192">
        <f t="shared" si="366"/>
        <v>34036.333333333336</v>
      </c>
      <c r="AU192">
        <f t="shared" si="367"/>
        <v>3341.9584577509836</v>
      </c>
      <c r="AV192">
        <f t="shared" si="368"/>
        <v>32058.333333333332</v>
      </c>
      <c r="AW192">
        <f t="shared" si="369"/>
        <v>624.11964664904872</v>
      </c>
      <c r="BD192">
        <f t="shared" si="370"/>
        <v>9.9999999999999995E-7</v>
      </c>
      <c r="BE192">
        <f t="shared" si="371"/>
        <v>85.933689693517252</v>
      </c>
      <c r="BF192">
        <f t="shared" si="353"/>
        <v>93.42261846700093</v>
      </c>
      <c r="BG192">
        <f t="shared" si="353"/>
        <v>73.933358044440979</v>
      </c>
      <c r="BH192">
        <f t="shared" si="353"/>
        <v>74.7722351196863</v>
      </c>
      <c r="BI192">
        <f t="shared" si="353"/>
        <v>83.665795274976105</v>
      </c>
      <c r="BJ192">
        <f t="shared" si="353"/>
        <v>86.292163327415679</v>
      </c>
      <c r="BK192">
        <f t="shared" si="353"/>
        <v>96.007530384908023</v>
      </c>
      <c r="BL192">
        <f t="shared" si="353"/>
        <v>75.05023508066877</v>
      </c>
      <c r="BM192">
        <f t="shared" si="353"/>
        <v>74.279638697594578</v>
      </c>
      <c r="BN192">
        <f t="shared" si="353"/>
        <v>78.839813496166528</v>
      </c>
      <c r="BO192">
        <f t="shared" si="353"/>
        <v>77.771708382918121</v>
      </c>
      <c r="BP192">
        <f t="shared" si="353"/>
        <v>92.39109229598705</v>
      </c>
      <c r="BQ192">
        <f t="shared" si="353"/>
        <v>79.842076513392783</v>
      </c>
      <c r="BR192">
        <f t="shared" si="353"/>
        <v>77.832673286642347</v>
      </c>
      <c r="BS192">
        <f t="shared" si="353"/>
        <v>76.857234827054768</v>
      </c>
      <c r="BW192">
        <f t="shared" si="372"/>
        <v>9.9999999999999995E-7</v>
      </c>
      <c r="BX192">
        <f t="shared" si="373"/>
        <v>84.429888734986392</v>
      </c>
      <c r="BY192">
        <f t="shared" si="374"/>
        <v>9.8312705662467241</v>
      </c>
      <c r="BZ192">
        <f t="shared" si="375"/>
        <v>81.576731240692695</v>
      </c>
      <c r="CA192">
        <f t="shared" si="376"/>
        <v>6.0374106935268292</v>
      </c>
      <c r="CB192">
        <f t="shared" si="377"/>
        <v>81.779134721057119</v>
      </c>
      <c r="CC192">
        <f t="shared" si="378"/>
        <v>12.328174523088139</v>
      </c>
      <c r="CD192">
        <f t="shared" si="379"/>
        <v>83.000871391690566</v>
      </c>
      <c r="CE192">
        <f t="shared" si="380"/>
        <v>8.149687025085802</v>
      </c>
      <c r="CF192">
        <f t="shared" si="381"/>
        <v>78.177328209029966</v>
      </c>
      <c r="CG192">
        <f t="shared" si="382"/>
        <v>1.5219757668142431</v>
      </c>
    </row>
    <row r="193" spans="2:85" x14ac:dyDescent="0.55000000000000004">
      <c r="B193">
        <f t="shared" si="383"/>
        <v>9.9999999999999995E-7</v>
      </c>
      <c r="C193">
        <f t="shared" si="354"/>
        <v>100.42248019112424</v>
      </c>
      <c r="D193">
        <f t="shared" si="384"/>
        <v>8.7279947768581003</v>
      </c>
      <c r="E193">
        <f t="shared" si="355"/>
        <v>97.384980504778355</v>
      </c>
      <c r="F193">
        <f t="shared" si="385"/>
        <v>8.1245274688426221</v>
      </c>
      <c r="G193">
        <f t="shared" si="356"/>
        <v>99.534805174005285</v>
      </c>
      <c r="H193">
        <f t="shared" si="386"/>
        <v>9.2097944838971859</v>
      </c>
      <c r="I193">
        <f t="shared" si="357"/>
        <v>101.89977564604504</v>
      </c>
      <c r="J193">
        <f t="shared" si="387"/>
        <v>9.4625914802394195</v>
      </c>
      <c r="K193">
        <f t="shared" si="358"/>
        <v>99.108385294439984</v>
      </c>
      <c r="L193">
        <f t="shared" si="388"/>
        <v>10.466456803743128</v>
      </c>
      <c r="T193">
        <v>9.9999999999999991E-6</v>
      </c>
      <c r="U193">
        <v>43134</v>
      </c>
      <c r="V193">
        <v>46894</v>
      </c>
      <c r="W193">
        <v>37111</v>
      </c>
      <c r="X193">
        <v>37532</v>
      </c>
      <c r="Y193">
        <v>41997</v>
      </c>
      <c r="Z193">
        <v>43315</v>
      </c>
      <c r="AA193">
        <v>48191</v>
      </c>
      <c r="AB193">
        <v>37672</v>
      </c>
      <c r="AC193">
        <v>37285</v>
      </c>
      <c r="AD193">
        <v>39574</v>
      </c>
      <c r="AE193">
        <v>39038</v>
      </c>
      <c r="AF193">
        <v>46377</v>
      </c>
      <c r="AG193">
        <v>40077</v>
      </c>
      <c r="AH193">
        <v>39069</v>
      </c>
      <c r="AI193">
        <v>38579</v>
      </c>
      <c r="AM193">
        <f>10*10^-6</f>
        <v>9.9999999999999991E-6</v>
      </c>
      <c r="AN193">
        <f t="shared" si="360"/>
        <v>42379.666666666664</v>
      </c>
      <c r="AO193">
        <f t="shared" si="361"/>
        <v>4934.9302257816507</v>
      </c>
      <c r="AP193">
        <f t="shared" si="362"/>
        <v>40948</v>
      </c>
      <c r="AQ193">
        <f t="shared" si="363"/>
        <v>3030.8535101518846</v>
      </c>
      <c r="AR193">
        <f t="shared" si="364"/>
        <v>41049.333333333336</v>
      </c>
      <c r="AS193">
        <f t="shared" si="365"/>
        <v>6187.8909438784949</v>
      </c>
      <c r="AT193">
        <f t="shared" si="366"/>
        <v>41663</v>
      </c>
      <c r="AU193">
        <f t="shared" si="367"/>
        <v>4091.2309883456837</v>
      </c>
      <c r="AV193">
        <f t="shared" si="368"/>
        <v>39241.666666666664</v>
      </c>
      <c r="AW193">
        <f t="shared" si="369"/>
        <v>763.78094590879482</v>
      </c>
      <c r="BD193">
        <f>10*10^-6</f>
        <v>9.9999999999999991E-6</v>
      </c>
      <c r="BE193">
        <f t="shared" si="371"/>
        <v>105.18640628962719</v>
      </c>
      <c r="BF193">
        <f t="shared" si="353"/>
        <v>114.35552780975048</v>
      </c>
      <c r="BG193">
        <f t="shared" si="353"/>
        <v>90.498741684387142</v>
      </c>
      <c r="BH193">
        <f t="shared" si="353"/>
        <v>91.525390663103067</v>
      </c>
      <c r="BI193">
        <f t="shared" si="353"/>
        <v>102.41372246824949</v>
      </c>
      <c r="BJ193">
        <f t="shared" si="353"/>
        <v>105.62779219259058</v>
      </c>
      <c r="BK193">
        <f t="shared" si="353"/>
        <v>117.51838701496324</v>
      </c>
      <c r="BL193">
        <f t="shared" si="353"/>
        <v>91.866794123958726</v>
      </c>
      <c r="BM193">
        <f t="shared" si="353"/>
        <v>90.923057414307735</v>
      </c>
      <c r="BN193">
        <f t="shared" si="353"/>
        <v>96.505003999297685</v>
      </c>
      <c r="BO193">
        <f t="shared" si="353"/>
        <v>95.197916463450326</v>
      </c>
      <c r="BP193">
        <f t="shared" si="353"/>
        <v>113.09477360073355</v>
      </c>
      <c r="BQ193">
        <f t="shared" si="353"/>
        <v>97.731617862229086</v>
      </c>
      <c r="BR193">
        <f t="shared" si="353"/>
        <v>95.273512944068358</v>
      </c>
      <c r="BS193">
        <f t="shared" si="353"/>
        <v>94.078600831073572</v>
      </c>
      <c r="BW193">
        <f>10*10^-6</f>
        <v>9.9999999999999991E-6</v>
      </c>
      <c r="BX193">
        <f t="shared" si="373"/>
        <v>103.3468919279216</v>
      </c>
      <c r="BY193">
        <f t="shared" si="374"/>
        <v>12.034301844021655</v>
      </c>
      <c r="BZ193">
        <f t="shared" si="375"/>
        <v>99.85563510798103</v>
      </c>
      <c r="CA193">
        <f t="shared" si="376"/>
        <v>7.3910276979454483</v>
      </c>
      <c r="CB193">
        <f t="shared" si="377"/>
        <v>100.1027461844099</v>
      </c>
      <c r="CC193">
        <f t="shared" si="378"/>
        <v>15.089767025982123</v>
      </c>
      <c r="CD193">
        <f t="shared" si="379"/>
        <v>101.59923135449385</v>
      </c>
      <c r="CE193">
        <f t="shared" si="380"/>
        <v>9.9768601327222708</v>
      </c>
      <c r="CF193">
        <f t="shared" si="381"/>
        <v>95.694577212456991</v>
      </c>
      <c r="CG193">
        <f t="shared" si="382"/>
        <v>1.8625532733490635</v>
      </c>
    </row>
    <row r="194" spans="2:85" x14ac:dyDescent="0.55000000000000004">
      <c r="B194">
        <f>10*10^-6</f>
        <v>9.9999999999999991E-6</v>
      </c>
      <c r="C194">
        <f t="shared" si="354"/>
        <v>105.9104130954134</v>
      </c>
      <c r="D194">
        <f t="shared" si="384"/>
        <v>5.3617437575616167</v>
      </c>
      <c r="E194">
        <f t="shared" si="355"/>
        <v>102.9268312407476</v>
      </c>
      <c r="F194">
        <f t="shared" si="385"/>
        <v>6.7449576936328191</v>
      </c>
      <c r="G194">
        <f t="shared" si="356"/>
        <v>104.99257424802788</v>
      </c>
      <c r="H194">
        <f t="shared" si="386"/>
        <v>6.711314226306099</v>
      </c>
      <c r="I194">
        <f t="shared" si="357"/>
        <v>107.75521359601807</v>
      </c>
      <c r="J194">
        <f t="shared" si="387"/>
        <v>8.9743156068248169</v>
      </c>
      <c r="K194">
        <f t="shared" si="358"/>
        <v>104.71034354934211</v>
      </c>
      <c r="L194">
        <f t="shared" si="388"/>
        <v>9.998184721900147</v>
      </c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</row>
    <row r="195" spans="2:85" x14ac:dyDescent="0.55000000000000004">
      <c r="C195"/>
      <c r="D195"/>
      <c r="E195"/>
      <c r="F195"/>
      <c r="G195"/>
      <c r="H195"/>
      <c r="I195"/>
      <c r="J195"/>
      <c r="K195"/>
      <c r="L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</row>
    <row r="196" spans="2:85" x14ac:dyDescent="0.55000000000000004">
      <c r="C196"/>
      <c r="D196"/>
      <c r="E196"/>
      <c r="F196"/>
      <c r="G196"/>
      <c r="H196"/>
      <c r="I196"/>
      <c r="J196"/>
      <c r="K196"/>
      <c r="L196"/>
      <c r="R196" t="s">
        <v>16</v>
      </c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BA196" t="s">
        <v>16</v>
      </c>
    </row>
    <row r="197" spans="2:85" x14ac:dyDescent="0.55000000000000004">
      <c r="C197"/>
      <c r="D197"/>
      <c r="E197"/>
      <c r="F197"/>
      <c r="G197"/>
      <c r="H197"/>
      <c r="I197"/>
      <c r="J197"/>
      <c r="K197"/>
      <c r="L197"/>
      <c r="R197" t="s">
        <v>7</v>
      </c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BA197" t="s">
        <v>7</v>
      </c>
      <c r="BB197" t="s">
        <v>11</v>
      </c>
      <c r="BD197">
        <f>AVERAGE(U200:AI200)</f>
        <v>33169.466666666667</v>
      </c>
    </row>
    <row r="198" spans="2:85" x14ac:dyDescent="0.55000000000000004">
      <c r="C198"/>
      <c r="D198"/>
      <c r="E198"/>
      <c r="F198"/>
      <c r="G198"/>
      <c r="H198"/>
      <c r="I198"/>
      <c r="J198"/>
      <c r="K198"/>
      <c r="L198"/>
      <c r="S198" s="23" t="s">
        <v>5</v>
      </c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N198" t="s">
        <v>0</v>
      </c>
      <c r="AP198" t="s">
        <v>1</v>
      </c>
      <c r="AR198" t="s">
        <v>2</v>
      </c>
      <c r="AT198" t="s">
        <v>3</v>
      </c>
      <c r="AV198" t="s">
        <v>4</v>
      </c>
      <c r="BC198" s="23" t="s">
        <v>5</v>
      </c>
      <c r="BX198" t="s">
        <v>0</v>
      </c>
      <c r="BZ198" t="s">
        <v>1</v>
      </c>
      <c r="CB198" t="s">
        <v>2</v>
      </c>
      <c r="CD198" t="s">
        <v>3</v>
      </c>
      <c r="CF198" t="s">
        <v>4</v>
      </c>
    </row>
    <row r="199" spans="2:85" x14ac:dyDescent="0.55000000000000004">
      <c r="C199"/>
      <c r="D199"/>
      <c r="E199"/>
      <c r="F199"/>
      <c r="G199"/>
      <c r="H199"/>
      <c r="I199"/>
      <c r="J199"/>
      <c r="K199"/>
      <c r="L199"/>
      <c r="U199" t="s">
        <v>0</v>
      </c>
      <c r="V199"/>
      <c r="W199"/>
      <c r="X199" t="s">
        <v>1</v>
      </c>
      <c r="Y199"/>
      <c r="Z199"/>
      <c r="AA199" t="s">
        <v>2</v>
      </c>
      <c r="AB199"/>
      <c r="AC199"/>
      <c r="AD199" t="s">
        <v>3</v>
      </c>
      <c r="AE199"/>
      <c r="AF199"/>
      <c r="AG199" t="s">
        <v>4</v>
      </c>
      <c r="AH199"/>
      <c r="AI199"/>
      <c r="AN199" t="s">
        <v>9</v>
      </c>
      <c r="AO199" t="s">
        <v>10</v>
      </c>
      <c r="AP199" t="s">
        <v>9</v>
      </c>
      <c r="AQ199" t="s">
        <v>10</v>
      </c>
      <c r="AR199" t="s">
        <v>9</v>
      </c>
      <c r="AS199" t="s">
        <v>10</v>
      </c>
      <c r="AT199" t="s">
        <v>9</v>
      </c>
      <c r="AU199" t="s">
        <v>10</v>
      </c>
      <c r="AV199" t="s">
        <v>9</v>
      </c>
      <c r="AW199" t="s">
        <v>10</v>
      </c>
      <c r="BE199" t="s">
        <v>0</v>
      </c>
      <c r="BH199" t="s">
        <v>1</v>
      </c>
      <c r="BK199" t="s">
        <v>2</v>
      </c>
      <c r="BN199" t="s">
        <v>3</v>
      </c>
      <c r="BQ199" t="s">
        <v>4</v>
      </c>
      <c r="BX199" t="s">
        <v>9</v>
      </c>
      <c r="BY199" t="s">
        <v>10</v>
      </c>
      <c r="BZ199" t="s">
        <v>9</v>
      </c>
      <c r="CA199" t="s">
        <v>10</v>
      </c>
      <c r="CB199" t="s">
        <v>9</v>
      </c>
      <c r="CC199" t="s">
        <v>10</v>
      </c>
      <c r="CD199" t="s">
        <v>9</v>
      </c>
      <c r="CE199" t="s">
        <v>10</v>
      </c>
      <c r="CF199" t="s">
        <v>9</v>
      </c>
      <c r="CG199" t="s">
        <v>10</v>
      </c>
    </row>
    <row r="200" spans="2:85" x14ac:dyDescent="0.55000000000000004">
      <c r="C200"/>
      <c r="D200"/>
      <c r="E200"/>
      <c r="F200"/>
      <c r="G200"/>
      <c r="H200"/>
      <c r="I200"/>
      <c r="J200"/>
      <c r="K200"/>
      <c r="L200"/>
      <c r="T200">
        <v>0</v>
      </c>
      <c r="U200">
        <v>34376</v>
      </c>
      <c r="V200">
        <v>36234</v>
      </c>
      <c r="W200">
        <v>31607</v>
      </c>
      <c r="X200">
        <v>31169</v>
      </c>
      <c r="Y200">
        <v>32791</v>
      </c>
      <c r="Z200">
        <v>32958</v>
      </c>
      <c r="AA200">
        <v>37179</v>
      </c>
      <c r="AB200">
        <v>32527</v>
      </c>
      <c r="AC200">
        <v>30884</v>
      </c>
      <c r="AD200">
        <v>31306</v>
      </c>
      <c r="AE200">
        <v>32703</v>
      </c>
      <c r="AF200">
        <v>36186</v>
      </c>
      <c r="AG200">
        <v>31912</v>
      </c>
      <c r="AH200">
        <v>32716</v>
      </c>
      <c r="AI200">
        <v>32994</v>
      </c>
      <c r="AM200">
        <v>0</v>
      </c>
      <c r="AN200">
        <f>AVERAGE(U200:W200)</f>
        <v>34072.333333333336</v>
      </c>
      <c r="AO200">
        <f>STDEV(U200:W200)</f>
        <v>2328.3990923665415</v>
      </c>
      <c r="AP200">
        <f>AVERAGE(X200:Z200)</f>
        <v>32306</v>
      </c>
      <c r="AQ200">
        <f>STDEV(X200:Z200)</f>
        <v>988.2049382592661</v>
      </c>
      <c r="AR200">
        <f>AVERAGE(AA200:AC200)</f>
        <v>33530</v>
      </c>
      <c r="AS200">
        <f>STDEV(AA200:AC200)</f>
        <v>3265.1589547830595</v>
      </c>
      <c r="AT200">
        <f>AVERAGE(AD200:AF200)</f>
        <v>33398.333333333336</v>
      </c>
      <c r="AU200">
        <f>STDEV(AD200:AF200)</f>
        <v>2513.2083744356205</v>
      </c>
      <c r="AV200">
        <f>AVERAGE(AG200:AI200)</f>
        <v>32540.666666666668</v>
      </c>
      <c r="AW200">
        <f>STDEV(AG200:AI200)</f>
        <v>561.90509281669028</v>
      </c>
      <c r="BD200">
        <v>0</v>
      </c>
      <c r="BE200">
        <f>100*(U200/$BD$197)</f>
        <v>103.63748186082782</v>
      </c>
      <c r="BF200">
        <f t="shared" ref="BF200:BS207" si="389">100*(V200/$BD$197)</f>
        <v>109.23901901748998</v>
      </c>
      <c r="BG200">
        <f t="shared" si="389"/>
        <v>95.289442901302806</v>
      </c>
      <c r="BH200">
        <f t="shared" si="389"/>
        <v>93.968951364909898</v>
      </c>
      <c r="BI200">
        <f t="shared" si="389"/>
        <v>98.858990798766726</v>
      </c>
      <c r="BJ200">
        <f t="shared" si="389"/>
        <v>99.362465882277277</v>
      </c>
      <c r="BK200">
        <f t="shared" si="389"/>
        <v>112.08802472957056</v>
      </c>
      <c r="BL200">
        <f t="shared" si="389"/>
        <v>98.063078091899783</v>
      </c>
      <c r="BM200">
        <f t="shared" si="389"/>
        <v>93.109727419996702</v>
      </c>
      <c r="BN200">
        <f t="shared" si="389"/>
        <v>94.3819818226401</v>
      </c>
      <c r="BO200">
        <f t="shared" si="389"/>
        <v>98.593686563144416</v>
      </c>
      <c r="BP200">
        <f t="shared" si="389"/>
        <v>109.09430761624144</v>
      </c>
      <c r="BQ200">
        <f t="shared" si="389"/>
        <v>96.208963263402893</v>
      </c>
      <c r="BR200">
        <f t="shared" si="389"/>
        <v>98.632879234315894</v>
      </c>
      <c r="BS200">
        <f t="shared" si="389"/>
        <v>99.470999433213677</v>
      </c>
      <c r="BW200">
        <v>0</v>
      </c>
      <c r="BX200">
        <f>AVERAGE(BE200:BG200)</f>
        <v>102.72198125987354</v>
      </c>
      <c r="BY200">
        <f>STDEV(BE200:BG200)</f>
        <v>7.0197061525455364</v>
      </c>
      <c r="BZ200">
        <f>AVERAGE(BH200:BJ200)</f>
        <v>97.396802681984639</v>
      </c>
      <c r="CA200">
        <f>STDEV(BH200:BJ200)</f>
        <v>2.9792608611713138</v>
      </c>
      <c r="CB200">
        <f>AVERAGE(BK200:BM200)</f>
        <v>101.08694341382234</v>
      </c>
      <c r="CC200">
        <f>STDEV(BK200:BM200)</f>
        <v>9.8438693259555716</v>
      </c>
      <c r="CD200">
        <f>AVERAGE(BN200:BP200)</f>
        <v>100.68999200067532</v>
      </c>
      <c r="CE200">
        <f>STDEV(BN200:BP200)</f>
        <v>7.5768730311278825</v>
      </c>
      <c r="CF200">
        <f>AVERAGE(BQ200:BS200)</f>
        <v>98.104280643644145</v>
      </c>
      <c r="CG200">
        <f>STDEV(BQ200:BS200)</f>
        <v>1.6940431947956829</v>
      </c>
    </row>
    <row r="201" spans="2:85" x14ac:dyDescent="0.55000000000000004">
      <c r="C201"/>
      <c r="D201"/>
      <c r="E201"/>
      <c r="F201"/>
      <c r="G201"/>
      <c r="H201"/>
      <c r="I201"/>
      <c r="J201"/>
      <c r="K201"/>
      <c r="L201"/>
      <c r="T201">
        <v>1.0000000000000001E-11</v>
      </c>
      <c r="U201">
        <v>38558</v>
      </c>
      <c r="V201">
        <v>40643</v>
      </c>
      <c r="W201">
        <v>35452</v>
      </c>
      <c r="X201">
        <v>34961</v>
      </c>
      <c r="Y201">
        <v>36781</v>
      </c>
      <c r="Z201">
        <v>36968</v>
      </c>
      <c r="AA201">
        <v>41702</v>
      </c>
      <c r="AB201">
        <v>36484</v>
      </c>
      <c r="AC201">
        <v>34641</v>
      </c>
      <c r="AD201">
        <v>35114</v>
      </c>
      <c r="AE201">
        <v>36681</v>
      </c>
      <c r="AF201">
        <v>40588</v>
      </c>
      <c r="AG201">
        <v>35795</v>
      </c>
      <c r="AH201">
        <v>36696</v>
      </c>
      <c r="AI201">
        <v>37008</v>
      </c>
      <c r="AM201">
        <f t="shared" ref="AM201:AM206" si="390">AM202/10</f>
        <v>1.0000000000000001E-11</v>
      </c>
      <c r="AN201">
        <f t="shared" ref="AN201:AN207" si="391">AVERAGE(U201:W201)</f>
        <v>38217.666666666664</v>
      </c>
      <c r="AO201">
        <f t="shared" ref="AO201:AO207" si="392">STDEV(U201:W201)</f>
        <v>2612.1811448162116</v>
      </c>
      <c r="AP201">
        <f t="shared" ref="AP201:AP207" si="393">AVERAGE(X201:Z201)</f>
        <v>36236.666666666664</v>
      </c>
      <c r="AQ201">
        <f t="shared" ref="AQ201:AQ207" si="394">STDEV(X201:Z201)</f>
        <v>1108.7093096629674</v>
      </c>
      <c r="AR201">
        <f t="shared" ref="AR201:AR207" si="395">AVERAGE(AA201:AC201)</f>
        <v>37609</v>
      </c>
      <c r="AS201">
        <f t="shared" ref="AS201:AS207" si="396">STDEV(AA201:AC201)</f>
        <v>3662.4648803776945</v>
      </c>
      <c r="AT201">
        <f t="shared" ref="AT201:AT207" si="397">AVERAGE(AD201:AF201)</f>
        <v>37461</v>
      </c>
      <c r="AU201">
        <f t="shared" ref="AU201:AU207" si="398">STDEV(AD201:AF201)</f>
        <v>2819.1255736486801</v>
      </c>
      <c r="AV201">
        <f t="shared" ref="AV201:AV207" si="399">AVERAGE(AG201:AI201)</f>
        <v>36499.666666666664</v>
      </c>
      <c r="AW201">
        <f t="shared" ref="AW201:AW207" si="400">STDEV(AG201:AI201)</f>
        <v>629.88279333010314</v>
      </c>
      <c r="BD201">
        <f t="shared" ref="BD201:BD206" si="401">BD202/10</f>
        <v>1.0000000000000001E-11</v>
      </c>
      <c r="BE201">
        <f t="shared" ref="BE201:BE207" si="402">100*(U201/$BD$197)</f>
        <v>116.24546269460669</v>
      </c>
      <c r="BF201">
        <f t="shared" si="389"/>
        <v>122.53136418634006</v>
      </c>
      <c r="BG201">
        <f t="shared" si="389"/>
        <v>106.88142910548255</v>
      </c>
      <c r="BH201">
        <f t="shared" si="389"/>
        <v>105.40115206354439</v>
      </c>
      <c r="BI201">
        <f t="shared" si="389"/>
        <v>110.88812602755145</v>
      </c>
      <c r="BJ201">
        <f t="shared" si="389"/>
        <v>111.45189752824886</v>
      </c>
      <c r="BK201">
        <f t="shared" si="389"/>
        <v>125.72405947638592</v>
      </c>
      <c r="BL201">
        <f t="shared" si="389"/>
        <v>109.99272423232611</v>
      </c>
      <c r="BM201">
        <f t="shared" si="389"/>
        <v>104.43640938855414</v>
      </c>
      <c r="BN201">
        <f t="shared" si="389"/>
        <v>105.8624196550241</v>
      </c>
      <c r="BO201">
        <f t="shared" si="389"/>
        <v>110.58664394161698</v>
      </c>
      <c r="BP201">
        <f t="shared" si="389"/>
        <v>122.3655490390761</v>
      </c>
      <c r="BQ201">
        <f t="shared" si="389"/>
        <v>107.91551266023774</v>
      </c>
      <c r="BR201">
        <f t="shared" si="389"/>
        <v>110.63186625450716</v>
      </c>
      <c r="BS201">
        <f t="shared" si="389"/>
        <v>111.57249036262264</v>
      </c>
      <c r="BW201">
        <f t="shared" ref="BW201:BW206" si="403">BW202/10</f>
        <v>1.0000000000000001E-11</v>
      </c>
      <c r="BX201">
        <f t="shared" ref="BX201:BX207" si="404">AVERAGE(BE201:BG201)</f>
        <v>115.2194186621431</v>
      </c>
      <c r="BY201">
        <f t="shared" ref="BY201:BY207" si="405">STDEV(BE201:BG201)</f>
        <v>7.8752582037784125</v>
      </c>
      <c r="BZ201">
        <f t="shared" ref="BZ201:BZ207" si="406">AVERAGE(BH201:BJ201)</f>
        <v>109.24705853978156</v>
      </c>
      <c r="CA201">
        <f t="shared" ref="CA201:CA207" si="407">STDEV(BH201:BJ201)</f>
        <v>3.3425599537213939</v>
      </c>
      <c r="CB201">
        <f t="shared" ref="CB201:CB207" si="408">AVERAGE(BK201:BM201)</f>
        <v>113.38439769908872</v>
      </c>
      <c r="CC201">
        <f t="shared" ref="CC201:CC207" si="409">STDEV(BK201:BM201)</f>
        <v>11.041675517979471</v>
      </c>
      <c r="CD201">
        <f t="shared" ref="CD201:CD207" si="410">AVERAGE(BN201:BP201)</f>
        <v>112.93820421190573</v>
      </c>
      <c r="CE201">
        <f t="shared" ref="CE201:CE207" si="411">STDEV(BN201:BP201)</f>
        <v>8.4991585845476791</v>
      </c>
      <c r="CF201">
        <f t="shared" ref="CF201:CF207" si="412">AVERAGE(BQ201:BS201)</f>
        <v>110.03995642578919</v>
      </c>
      <c r="CG201">
        <f t="shared" ref="CG201:CG207" si="413">STDEV(BQ201:BS201)</f>
        <v>1.8989837842737909</v>
      </c>
    </row>
    <row r="202" spans="2:85" x14ac:dyDescent="0.55000000000000004">
      <c r="C202"/>
      <c r="D202"/>
      <c r="E202"/>
      <c r="F202"/>
      <c r="G202"/>
      <c r="H202"/>
      <c r="I202"/>
      <c r="J202"/>
      <c r="K202"/>
      <c r="L202"/>
      <c r="T202">
        <v>1E-10</v>
      </c>
      <c r="U202">
        <v>34150</v>
      </c>
      <c r="V202">
        <v>35996</v>
      </c>
      <c r="W202">
        <v>31399</v>
      </c>
      <c r="X202">
        <v>30965</v>
      </c>
      <c r="Y202">
        <v>32576</v>
      </c>
      <c r="Z202">
        <v>32742</v>
      </c>
      <c r="AA202">
        <v>36935</v>
      </c>
      <c r="AB202">
        <v>32313</v>
      </c>
      <c r="AC202">
        <v>30681</v>
      </c>
      <c r="AD202">
        <v>31100</v>
      </c>
      <c r="AE202">
        <v>32488</v>
      </c>
      <c r="AF202">
        <v>35948</v>
      </c>
      <c r="AG202">
        <v>31703</v>
      </c>
      <c r="AH202">
        <v>32501</v>
      </c>
      <c r="AI202">
        <v>32777</v>
      </c>
      <c r="AM202">
        <f t="shared" si="390"/>
        <v>1E-10</v>
      </c>
      <c r="AN202">
        <f t="shared" si="391"/>
        <v>33848.333333333336</v>
      </c>
      <c r="AO202">
        <f t="shared" si="392"/>
        <v>2313.2994473983117</v>
      </c>
      <c r="AP202">
        <f t="shared" si="393"/>
        <v>32094.333333333332</v>
      </c>
      <c r="AQ202">
        <f t="shared" si="394"/>
        <v>981.54690837133876</v>
      </c>
      <c r="AR202">
        <f t="shared" si="395"/>
        <v>33309.666666666664</v>
      </c>
      <c r="AS202">
        <f t="shared" si="396"/>
        <v>3243.9385526445062</v>
      </c>
      <c r="AT202">
        <f t="shared" si="397"/>
        <v>33178.666666666664</v>
      </c>
      <c r="AU202">
        <f t="shared" si="398"/>
        <v>2496.706096706886</v>
      </c>
      <c r="AV202">
        <f t="shared" si="399"/>
        <v>32327</v>
      </c>
      <c r="AW202">
        <f t="shared" si="400"/>
        <v>557.74187578126134</v>
      </c>
      <c r="BD202">
        <f t="shared" si="401"/>
        <v>1E-10</v>
      </c>
      <c r="BE202">
        <f t="shared" si="402"/>
        <v>102.95613234661596</v>
      </c>
      <c r="BF202">
        <f t="shared" si="389"/>
        <v>108.52149165296598</v>
      </c>
      <c r="BG202">
        <f t="shared" si="389"/>
        <v>94.662360162559139</v>
      </c>
      <c r="BH202">
        <f t="shared" si="389"/>
        <v>93.353927909603613</v>
      </c>
      <c r="BI202">
        <f t="shared" si="389"/>
        <v>98.21080431400766</v>
      </c>
      <c r="BJ202">
        <f t="shared" si="389"/>
        <v>98.711264576658849</v>
      </c>
      <c r="BK202">
        <f t="shared" si="389"/>
        <v>111.3524084398905</v>
      </c>
      <c r="BL202">
        <f t="shared" si="389"/>
        <v>97.417906428000052</v>
      </c>
      <c r="BM202">
        <f t="shared" si="389"/>
        <v>92.497718785549765</v>
      </c>
      <c r="BN202">
        <f t="shared" si="389"/>
        <v>93.760928725615116</v>
      </c>
      <c r="BO202">
        <f t="shared" si="389"/>
        <v>97.945500078385336</v>
      </c>
      <c r="BP202">
        <f t="shared" si="389"/>
        <v>108.37678025171743</v>
      </c>
      <c r="BQ202">
        <f t="shared" si="389"/>
        <v>95.578865703799877</v>
      </c>
      <c r="BR202">
        <f t="shared" si="389"/>
        <v>97.984692749556828</v>
      </c>
      <c r="BS202">
        <f t="shared" si="389"/>
        <v>98.816783306735914</v>
      </c>
      <c r="BW202">
        <f t="shared" si="403"/>
        <v>1E-10</v>
      </c>
      <c r="BX202">
        <f t="shared" si="404"/>
        <v>102.04666138738037</v>
      </c>
      <c r="BY202">
        <f t="shared" si="405"/>
        <v>6.9741834279266204</v>
      </c>
      <c r="BZ202">
        <f t="shared" si="406"/>
        <v>96.758665600090026</v>
      </c>
      <c r="CA202">
        <f t="shared" si="407"/>
        <v>2.9591880937830508</v>
      </c>
      <c r="CB202">
        <f t="shared" si="408"/>
        <v>100.42267788448009</v>
      </c>
      <c r="CC202">
        <f t="shared" si="409"/>
        <v>9.7798936149445819</v>
      </c>
      <c r="CD202">
        <f t="shared" si="410"/>
        <v>100.02773635190596</v>
      </c>
      <c r="CE202">
        <f t="shared" si="411"/>
        <v>7.5271216200045989</v>
      </c>
      <c r="CF202">
        <f t="shared" si="412"/>
        <v>97.460113920030878</v>
      </c>
      <c r="CG202">
        <f t="shared" si="413"/>
        <v>1.6814918412352995</v>
      </c>
    </row>
    <row r="203" spans="2:85" x14ac:dyDescent="0.55000000000000004">
      <c r="C203"/>
      <c r="D203"/>
      <c r="E203"/>
      <c r="F203"/>
      <c r="G203"/>
      <c r="H203"/>
      <c r="I203"/>
      <c r="J203"/>
      <c r="K203"/>
      <c r="L203"/>
      <c r="T203">
        <v>1.0000000000000001E-9</v>
      </c>
      <c r="U203">
        <v>34381</v>
      </c>
      <c r="V203">
        <v>36239</v>
      </c>
      <c r="W203">
        <v>31611</v>
      </c>
      <c r="X203">
        <v>31174</v>
      </c>
      <c r="Y203">
        <v>32796</v>
      </c>
      <c r="Z203">
        <v>32963</v>
      </c>
      <c r="AA203">
        <v>37184</v>
      </c>
      <c r="AB203">
        <v>32531</v>
      </c>
      <c r="AC203">
        <v>30888</v>
      </c>
      <c r="AD203">
        <v>31310</v>
      </c>
      <c r="AE203">
        <v>32707</v>
      </c>
      <c r="AF203">
        <v>36191</v>
      </c>
      <c r="AG203">
        <v>31917</v>
      </c>
      <c r="AH203">
        <v>32720</v>
      </c>
      <c r="AI203">
        <v>32998</v>
      </c>
      <c r="AM203">
        <f t="shared" si="390"/>
        <v>1.0000000000000001E-9</v>
      </c>
      <c r="AN203">
        <f t="shared" si="391"/>
        <v>34077</v>
      </c>
      <c r="AO203">
        <f t="shared" si="392"/>
        <v>2328.9285089929231</v>
      </c>
      <c r="AP203">
        <f t="shared" si="393"/>
        <v>32311</v>
      </c>
      <c r="AQ203">
        <f t="shared" si="394"/>
        <v>988.2049382592661</v>
      </c>
      <c r="AR203">
        <f t="shared" si="395"/>
        <v>33534.333333333336</v>
      </c>
      <c r="AS203">
        <f t="shared" si="396"/>
        <v>3265.7177363228029</v>
      </c>
      <c r="AT203">
        <f t="shared" si="397"/>
        <v>33402.666666666664</v>
      </c>
      <c r="AU203">
        <f t="shared" si="398"/>
        <v>2513.7629827279525</v>
      </c>
      <c r="AV203">
        <f t="shared" si="399"/>
        <v>32545</v>
      </c>
      <c r="AW203">
        <f t="shared" si="400"/>
        <v>561.34570453509309</v>
      </c>
      <c r="BD203">
        <f t="shared" si="401"/>
        <v>1.0000000000000001E-9</v>
      </c>
      <c r="BE203">
        <f t="shared" si="402"/>
        <v>103.65255596512455</v>
      </c>
      <c r="BF203">
        <f t="shared" si="389"/>
        <v>109.25409312178671</v>
      </c>
      <c r="BG203">
        <f t="shared" si="389"/>
        <v>95.301502184740187</v>
      </c>
      <c r="BH203">
        <f t="shared" si="389"/>
        <v>93.984025469206628</v>
      </c>
      <c r="BI203">
        <f t="shared" si="389"/>
        <v>98.87406490306347</v>
      </c>
      <c r="BJ203">
        <f t="shared" si="389"/>
        <v>99.377539986573993</v>
      </c>
      <c r="BK203">
        <f t="shared" si="389"/>
        <v>112.10309883386729</v>
      </c>
      <c r="BL203">
        <f t="shared" si="389"/>
        <v>98.07513737533715</v>
      </c>
      <c r="BM203">
        <f t="shared" si="389"/>
        <v>93.121786703434083</v>
      </c>
      <c r="BN203">
        <f t="shared" si="389"/>
        <v>94.394041106077481</v>
      </c>
      <c r="BO203">
        <f t="shared" si="389"/>
        <v>98.605745846581797</v>
      </c>
      <c r="BP203">
        <f t="shared" si="389"/>
        <v>109.10938172053817</v>
      </c>
      <c r="BQ203">
        <f t="shared" si="389"/>
        <v>96.224037367699609</v>
      </c>
      <c r="BR203">
        <f t="shared" si="389"/>
        <v>98.644938517753275</v>
      </c>
      <c r="BS203">
        <f t="shared" si="389"/>
        <v>99.483058716651058</v>
      </c>
      <c r="BW203">
        <f t="shared" si="403"/>
        <v>1.0000000000000001E-9</v>
      </c>
      <c r="BX203">
        <f t="shared" si="404"/>
        <v>102.73605042388381</v>
      </c>
      <c r="BY203">
        <f t="shared" si="405"/>
        <v>7.0213022488340382</v>
      </c>
      <c r="BZ203">
        <f t="shared" si="406"/>
        <v>97.411876786281368</v>
      </c>
      <c r="CA203">
        <f t="shared" si="407"/>
        <v>2.9792608611713125</v>
      </c>
      <c r="CB203">
        <f t="shared" si="408"/>
        <v>101.10000763754617</v>
      </c>
      <c r="CC203">
        <f t="shared" si="409"/>
        <v>9.8455539521974131</v>
      </c>
      <c r="CD203">
        <f t="shared" si="410"/>
        <v>100.70305622439916</v>
      </c>
      <c r="CE203">
        <f t="shared" si="411"/>
        <v>7.5785450757763737</v>
      </c>
      <c r="CF203">
        <f t="shared" si="412"/>
        <v>98.117344867367976</v>
      </c>
      <c r="CG203">
        <f t="shared" si="413"/>
        <v>1.6923567393358563</v>
      </c>
    </row>
    <row r="204" spans="2:85" x14ac:dyDescent="0.55000000000000004">
      <c r="C204"/>
      <c r="D204"/>
      <c r="E204"/>
      <c r="F204"/>
      <c r="G204"/>
      <c r="H204"/>
      <c r="I204"/>
      <c r="J204"/>
      <c r="K204"/>
      <c r="L204"/>
      <c r="T204">
        <v>1E-8</v>
      </c>
      <c r="U204">
        <v>34286</v>
      </c>
      <c r="V204">
        <v>36140</v>
      </c>
      <c r="W204">
        <v>31524</v>
      </c>
      <c r="X204">
        <v>31088</v>
      </c>
      <c r="Y204">
        <v>32706</v>
      </c>
      <c r="Z204">
        <v>32872</v>
      </c>
      <c r="AA204">
        <v>37082</v>
      </c>
      <c r="AB204">
        <v>32442</v>
      </c>
      <c r="AC204">
        <v>30803</v>
      </c>
      <c r="AD204">
        <v>31224</v>
      </c>
      <c r="AE204">
        <v>32617</v>
      </c>
      <c r="AF204">
        <v>36091</v>
      </c>
      <c r="AG204">
        <v>31829</v>
      </c>
      <c r="AH204">
        <v>32630</v>
      </c>
      <c r="AI204">
        <v>32908</v>
      </c>
      <c r="AM204">
        <f t="shared" si="390"/>
        <v>1E-8</v>
      </c>
      <c r="AN204">
        <f t="shared" si="391"/>
        <v>33983.333333333336</v>
      </c>
      <c r="AO204">
        <f t="shared" si="392"/>
        <v>2322.8364844158391</v>
      </c>
      <c r="AP204">
        <f t="shared" si="393"/>
        <v>32222</v>
      </c>
      <c r="AQ204">
        <f t="shared" si="394"/>
        <v>985.57394446078979</v>
      </c>
      <c r="AR204">
        <f t="shared" si="395"/>
        <v>33442.333333333336</v>
      </c>
      <c r="AS204">
        <f t="shared" si="396"/>
        <v>3256.8328684986786</v>
      </c>
      <c r="AT204">
        <f t="shared" si="397"/>
        <v>33310.666666666664</v>
      </c>
      <c r="AU204">
        <f t="shared" si="398"/>
        <v>2506.5518812371179</v>
      </c>
      <c r="AV204">
        <f t="shared" si="399"/>
        <v>32455.666666666668</v>
      </c>
      <c r="AW204">
        <f t="shared" si="400"/>
        <v>560.22703731017236</v>
      </c>
      <c r="BD204">
        <f t="shared" si="401"/>
        <v>1E-8</v>
      </c>
      <c r="BE204">
        <f t="shared" si="402"/>
        <v>103.36614798348683</v>
      </c>
      <c r="BF204">
        <f t="shared" si="389"/>
        <v>108.95562585671159</v>
      </c>
      <c r="BG204">
        <f t="shared" si="389"/>
        <v>95.039212769977212</v>
      </c>
      <c r="BH204">
        <f t="shared" si="389"/>
        <v>93.724750875302988</v>
      </c>
      <c r="BI204">
        <f t="shared" si="389"/>
        <v>98.602731025722449</v>
      </c>
      <c r="BJ204">
        <f t="shared" si="389"/>
        <v>99.103191288373651</v>
      </c>
      <c r="BK204">
        <f t="shared" si="389"/>
        <v>111.79558710621416</v>
      </c>
      <c r="BL204">
        <f t="shared" si="389"/>
        <v>97.806818318855491</v>
      </c>
      <c r="BM204">
        <f t="shared" si="389"/>
        <v>92.865526930389791</v>
      </c>
      <c r="BN204">
        <f t="shared" si="389"/>
        <v>94.13476651217384</v>
      </c>
      <c r="BO204">
        <f t="shared" si="389"/>
        <v>98.33441196924079</v>
      </c>
      <c r="BP204">
        <f t="shared" si="389"/>
        <v>108.80789963460371</v>
      </c>
      <c r="BQ204">
        <f t="shared" si="389"/>
        <v>95.958733132077285</v>
      </c>
      <c r="BR204">
        <f t="shared" si="389"/>
        <v>98.373604640412253</v>
      </c>
      <c r="BS204">
        <f t="shared" si="389"/>
        <v>99.211724839310051</v>
      </c>
      <c r="BW204">
        <f t="shared" si="403"/>
        <v>1E-8</v>
      </c>
      <c r="BX204">
        <f t="shared" si="404"/>
        <v>102.45366220339189</v>
      </c>
      <c r="BY204">
        <f t="shared" si="405"/>
        <v>7.0029358860634012</v>
      </c>
      <c r="BZ204">
        <f t="shared" si="406"/>
        <v>97.143557729799696</v>
      </c>
      <c r="CA204">
        <f t="shared" si="407"/>
        <v>2.9713288861868663</v>
      </c>
      <c r="CB204">
        <f t="shared" si="408"/>
        <v>100.82264411848648</v>
      </c>
      <c r="CC204">
        <f t="shared" si="409"/>
        <v>9.8187676673487285</v>
      </c>
      <c r="CD204">
        <f t="shared" si="410"/>
        <v>100.42569270533944</v>
      </c>
      <c r="CE204">
        <f t="shared" si="411"/>
        <v>7.5568048965829586</v>
      </c>
      <c r="CF204">
        <f t="shared" si="412"/>
        <v>97.848020870599882</v>
      </c>
      <c r="CG204">
        <f t="shared" si="413"/>
        <v>1.6889841580515015</v>
      </c>
    </row>
    <row r="205" spans="2:85" x14ac:dyDescent="0.55000000000000004">
      <c r="C205"/>
      <c r="D205"/>
      <c r="E205"/>
      <c r="F205"/>
      <c r="G205"/>
      <c r="H205"/>
      <c r="I205"/>
      <c r="J205"/>
      <c r="K205"/>
      <c r="L205"/>
      <c r="T205">
        <v>9.9999999999999995E-8</v>
      </c>
      <c r="U205">
        <v>35877</v>
      </c>
      <c r="V205">
        <v>37817</v>
      </c>
      <c r="W205">
        <v>32987</v>
      </c>
      <c r="X205">
        <v>32531</v>
      </c>
      <c r="Y205">
        <v>34224</v>
      </c>
      <c r="Z205">
        <v>34398</v>
      </c>
      <c r="AA205">
        <v>38803</v>
      </c>
      <c r="AB205">
        <v>33948</v>
      </c>
      <c r="AC205">
        <v>32233</v>
      </c>
      <c r="AD205">
        <v>32673</v>
      </c>
      <c r="AE205">
        <v>34131</v>
      </c>
      <c r="AF205">
        <v>37766</v>
      </c>
      <c r="AG205">
        <v>33307</v>
      </c>
      <c r="AH205">
        <v>34145</v>
      </c>
      <c r="AI205">
        <v>34435</v>
      </c>
      <c r="AM205">
        <f t="shared" si="390"/>
        <v>9.9999999999999995E-8</v>
      </c>
      <c r="AN205">
        <f t="shared" si="391"/>
        <v>35560.333333333336</v>
      </c>
      <c r="AO205">
        <f t="shared" si="392"/>
        <v>2430.5212061064872</v>
      </c>
      <c r="AP205">
        <f t="shared" si="393"/>
        <v>33717.666666666664</v>
      </c>
      <c r="AQ205">
        <f t="shared" si="394"/>
        <v>1031.3594588373799</v>
      </c>
      <c r="AR205">
        <f t="shared" si="395"/>
        <v>34994.666666666664</v>
      </c>
      <c r="AS205">
        <f t="shared" si="396"/>
        <v>3407.7644186964176</v>
      </c>
      <c r="AT205">
        <f t="shared" si="397"/>
        <v>34856.666666666664</v>
      </c>
      <c r="AU205">
        <f t="shared" si="398"/>
        <v>2622.9003666424946</v>
      </c>
      <c r="AV205">
        <f t="shared" si="399"/>
        <v>33962.333333333336</v>
      </c>
      <c r="AW205">
        <f t="shared" si="400"/>
        <v>585.76559589423937</v>
      </c>
      <c r="BD205">
        <f t="shared" si="401"/>
        <v>9.9999999999999995E-8</v>
      </c>
      <c r="BE205">
        <f t="shared" si="402"/>
        <v>108.16272797070398</v>
      </c>
      <c r="BF205">
        <f t="shared" si="389"/>
        <v>114.01148043783238</v>
      </c>
      <c r="BG205">
        <f t="shared" si="389"/>
        <v>99.449895687198264</v>
      </c>
      <c r="BH205">
        <f t="shared" si="389"/>
        <v>98.07513737533715</v>
      </c>
      <c r="BI205">
        <f t="shared" si="389"/>
        <v>103.17922909020747</v>
      </c>
      <c r="BJ205">
        <f t="shared" si="389"/>
        <v>103.70380791973342</v>
      </c>
      <c r="BK205">
        <f t="shared" si="389"/>
        <v>116.98409380514609</v>
      </c>
      <c r="BL205">
        <f t="shared" si="389"/>
        <v>102.34713853302837</v>
      </c>
      <c r="BM205">
        <f t="shared" si="389"/>
        <v>97.17672075925249</v>
      </c>
      <c r="BN205">
        <f t="shared" si="389"/>
        <v>98.503241937364081</v>
      </c>
      <c r="BO205">
        <f t="shared" si="389"/>
        <v>102.89885075028842</v>
      </c>
      <c r="BP205">
        <f t="shared" si="389"/>
        <v>113.8577245740058</v>
      </c>
      <c r="BQ205">
        <f t="shared" si="389"/>
        <v>100.41463836218851</v>
      </c>
      <c r="BR205">
        <f t="shared" si="389"/>
        <v>102.94105824231924</v>
      </c>
      <c r="BS205">
        <f t="shared" si="389"/>
        <v>103.81535629152916</v>
      </c>
      <c r="BW205">
        <f t="shared" si="403"/>
        <v>9.9999999999999995E-8</v>
      </c>
      <c r="BX205">
        <f t="shared" si="404"/>
        <v>107.2080346985782</v>
      </c>
      <c r="BY205">
        <f t="shared" si="405"/>
        <v>7.3275860312490799</v>
      </c>
      <c r="BZ205">
        <f t="shared" si="406"/>
        <v>101.65272479509268</v>
      </c>
      <c r="CA205">
        <f t="shared" si="407"/>
        <v>3.1093640099852387</v>
      </c>
      <c r="CB205">
        <f t="shared" si="408"/>
        <v>105.50265103247564</v>
      </c>
      <c r="CC205">
        <f t="shared" si="409"/>
        <v>10.273799253218066</v>
      </c>
      <c r="CD205">
        <f t="shared" si="410"/>
        <v>105.0866057538861</v>
      </c>
      <c r="CE205">
        <f t="shared" si="411"/>
        <v>7.9075747373362235</v>
      </c>
      <c r="CF205">
        <f t="shared" si="412"/>
        <v>102.39035096534565</v>
      </c>
      <c r="CG205">
        <f t="shared" si="413"/>
        <v>1.7659783371883395</v>
      </c>
    </row>
    <row r="206" spans="2:85" x14ac:dyDescent="0.55000000000000004">
      <c r="C206"/>
      <c r="D206"/>
      <c r="E206"/>
      <c r="F206"/>
      <c r="G206"/>
      <c r="H206"/>
      <c r="I206"/>
      <c r="J206"/>
      <c r="K206"/>
      <c r="L206"/>
      <c r="T206">
        <v>9.9999999999999995E-7</v>
      </c>
      <c r="U206">
        <v>38310</v>
      </c>
      <c r="V206">
        <v>40381</v>
      </c>
      <c r="W206">
        <v>35224</v>
      </c>
      <c r="X206">
        <v>34737</v>
      </c>
      <c r="Y206">
        <v>36544</v>
      </c>
      <c r="Z206">
        <v>36730</v>
      </c>
      <c r="AA206">
        <v>41434</v>
      </c>
      <c r="AB206">
        <v>36250</v>
      </c>
      <c r="AC206">
        <v>34419</v>
      </c>
      <c r="AD206">
        <v>34889</v>
      </c>
      <c r="AE206">
        <v>36445</v>
      </c>
      <c r="AF206">
        <v>40327</v>
      </c>
      <c r="AG206">
        <v>35565</v>
      </c>
      <c r="AH206">
        <v>36460</v>
      </c>
      <c r="AI206">
        <v>36770</v>
      </c>
      <c r="AM206">
        <f t="shared" si="390"/>
        <v>9.9999999999999995E-7</v>
      </c>
      <c r="AN206">
        <f t="shared" si="391"/>
        <v>37971.666666666664</v>
      </c>
      <c r="AO206">
        <f t="shared" si="392"/>
        <v>2595.0942821665139</v>
      </c>
      <c r="AP206">
        <f t="shared" si="393"/>
        <v>36003.666666666664</v>
      </c>
      <c r="AQ206">
        <f t="shared" si="394"/>
        <v>1100.9006918579591</v>
      </c>
      <c r="AR206">
        <f t="shared" si="395"/>
        <v>37367.666666666664</v>
      </c>
      <c r="AS206">
        <f t="shared" si="396"/>
        <v>3638.604173764073</v>
      </c>
      <c r="AT206">
        <f t="shared" si="397"/>
        <v>37220.333333333336</v>
      </c>
      <c r="AU206">
        <f t="shared" si="398"/>
        <v>2800.6815837101749</v>
      </c>
      <c r="AV206">
        <f t="shared" si="399"/>
        <v>36265</v>
      </c>
      <c r="AW206">
        <f t="shared" si="400"/>
        <v>625.7195857570706</v>
      </c>
      <c r="BD206">
        <f t="shared" si="401"/>
        <v>9.9999999999999995E-7</v>
      </c>
      <c r="BE206">
        <f t="shared" si="402"/>
        <v>115.49778712148924</v>
      </c>
      <c r="BF206">
        <f t="shared" si="389"/>
        <v>121.74148112119178</v>
      </c>
      <c r="BG206">
        <f t="shared" si="389"/>
        <v>106.194049949552</v>
      </c>
      <c r="BH206">
        <f t="shared" si="389"/>
        <v>104.72583219105121</v>
      </c>
      <c r="BI206">
        <f t="shared" si="389"/>
        <v>110.17361348388678</v>
      </c>
      <c r="BJ206">
        <f t="shared" si="389"/>
        <v>110.73437016372488</v>
      </c>
      <c r="BK206">
        <f t="shared" si="389"/>
        <v>124.91608748608158</v>
      </c>
      <c r="BL206">
        <f t="shared" si="389"/>
        <v>109.28725615123949</v>
      </c>
      <c r="BM206">
        <f t="shared" si="389"/>
        <v>103.76711915777965</v>
      </c>
      <c r="BN206">
        <f t="shared" si="389"/>
        <v>105.18408496167157</v>
      </c>
      <c r="BO206">
        <f t="shared" si="389"/>
        <v>109.87514621881166</v>
      </c>
      <c r="BP206">
        <f t="shared" si="389"/>
        <v>121.57868079478718</v>
      </c>
      <c r="BQ206">
        <f t="shared" si="389"/>
        <v>107.22210386258848</v>
      </c>
      <c r="BR206">
        <f t="shared" si="389"/>
        <v>109.92036853170184</v>
      </c>
      <c r="BS206">
        <f t="shared" si="389"/>
        <v>110.85496299809864</v>
      </c>
      <c r="BW206">
        <f t="shared" si="403"/>
        <v>9.9999999999999995E-7</v>
      </c>
      <c r="BX206">
        <f t="shared" si="404"/>
        <v>114.47777273074433</v>
      </c>
      <c r="BY206">
        <f t="shared" si="405"/>
        <v>7.8237443738413477</v>
      </c>
      <c r="BZ206">
        <f t="shared" si="406"/>
        <v>108.54460527955429</v>
      </c>
      <c r="CA206">
        <f t="shared" si="407"/>
        <v>3.3190183698802072</v>
      </c>
      <c r="CB206">
        <f t="shared" si="408"/>
        <v>112.65682093170024</v>
      </c>
      <c r="CC206">
        <f t="shared" si="409"/>
        <v>10.969739761962026</v>
      </c>
      <c r="CD206">
        <f t="shared" si="410"/>
        <v>112.21263732509014</v>
      </c>
      <c r="CE206">
        <f t="shared" si="411"/>
        <v>8.4435532589515354</v>
      </c>
      <c r="CF206">
        <f t="shared" si="412"/>
        <v>109.33247846412966</v>
      </c>
      <c r="CG206">
        <f t="shared" si="413"/>
        <v>1.8864324592408357</v>
      </c>
    </row>
    <row r="207" spans="2:85" x14ac:dyDescent="0.55000000000000004">
      <c r="C207"/>
      <c r="D207"/>
      <c r="E207"/>
      <c r="F207"/>
      <c r="G207"/>
      <c r="H207"/>
      <c r="I207"/>
      <c r="J207"/>
      <c r="K207"/>
      <c r="L207"/>
      <c r="T207">
        <v>9.9999999999999991E-6</v>
      </c>
      <c r="U207">
        <v>32854</v>
      </c>
      <c r="V207">
        <v>34630</v>
      </c>
      <c r="W207">
        <v>30208</v>
      </c>
      <c r="X207">
        <v>29790</v>
      </c>
      <c r="Y207">
        <v>31340</v>
      </c>
      <c r="Z207">
        <v>31499</v>
      </c>
      <c r="AA207">
        <v>35533</v>
      </c>
      <c r="AB207">
        <v>31087</v>
      </c>
      <c r="AC207">
        <v>29517</v>
      </c>
      <c r="AD207">
        <v>29920</v>
      </c>
      <c r="AE207">
        <v>31255</v>
      </c>
      <c r="AF207">
        <v>34584</v>
      </c>
      <c r="AG207">
        <v>30500</v>
      </c>
      <c r="AH207">
        <v>31267</v>
      </c>
      <c r="AI207">
        <v>31533</v>
      </c>
      <c r="AM207">
        <f>10*10^-6</f>
        <v>9.9999999999999991E-6</v>
      </c>
      <c r="AN207">
        <f t="shared" si="391"/>
        <v>32564</v>
      </c>
      <c r="AO207">
        <f t="shared" si="392"/>
        <v>2225.2181915488645</v>
      </c>
      <c r="AP207">
        <f t="shared" si="393"/>
        <v>30876.333333333332</v>
      </c>
      <c r="AQ207">
        <f t="shared" si="394"/>
        <v>944.14529249122097</v>
      </c>
      <c r="AR207">
        <f t="shared" si="395"/>
        <v>32045.666666666668</v>
      </c>
      <c r="AS207">
        <f t="shared" si="396"/>
        <v>3120.4719728485516</v>
      </c>
      <c r="AT207">
        <f t="shared" si="397"/>
        <v>31919.666666666668</v>
      </c>
      <c r="AU207">
        <f t="shared" si="398"/>
        <v>2401.9909103352852</v>
      </c>
      <c r="AV207">
        <f t="shared" si="399"/>
        <v>31100</v>
      </c>
      <c r="AW207">
        <f t="shared" si="400"/>
        <v>536.36647919123357</v>
      </c>
      <c r="BD207">
        <f>10*10^-6</f>
        <v>9.9999999999999991E-6</v>
      </c>
      <c r="BE207">
        <f t="shared" si="402"/>
        <v>99.048924512905444</v>
      </c>
      <c r="BF207">
        <f t="shared" si="389"/>
        <v>104.40324635910135</v>
      </c>
      <c r="BG207">
        <f t="shared" si="389"/>
        <v>91.071708519079792</v>
      </c>
      <c r="BH207">
        <f t="shared" si="389"/>
        <v>89.811513399873775</v>
      </c>
      <c r="BI207">
        <f t="shared" si="389"/>
        <v>94.484485731857816</v>
      </c>
      <c r="BJ207">
        <f t="shared" si="389"/>
        <v>94.963842248493592</v>
      </c>
      <c r="BK207">
        <f t="shared" si="389"/>
        <v>107.12562959508946</v>
      </c>
      <c r="BL207">
        <f t="shared" si="389"/>
        <v>93.721736054443639</v>
      </c>
      <c r="BM207">
        <f t="shared" si="389"/>
        <v>88.988467305272721</v>
      </c>
      <c r="BN207">
        <f t="shared" si="389"/>
        <v>90.203440111588577</v>
      </c>
      <c r="BO207">
        <f t="shared" si="389"/>
        <v>94.228225958813525</v>
      </c>
      <c r="BP207">
        <f t="shared" si="389"/>
        <v>104.2645645995715</v>
      </c>
      <c r="BQ207">
        <f t="shared" si="389"/>
        <v>91.952036210008401</v>
      </c>
      <c r="BR207">
        <f t="shared" si="389"/>
        <v>94.264403809125668</v>
      </c>
      <c r="BS207">
        <f t="shared" si="389"/>
        <v>95.066346157711308</v>
      </c>
      <c r="BW207">
        <f>10*10^-6</f>
        <v>9.9999999999999991E-6</v>
      </c>
      <c r="BX207">
        <f t="shared" si="404"/>
        <v>98.174626463695517</v>
      </c>
      <c r="BY207">
        <f t="shared" si="405"/>
        <v>6.7086342204744502</v>
      </c>
      <c r="BZ207">
        <f t="shared" si="406"/>
        <v>93.086613793408404</v>
      </c>
      <c r="CA207">
        <f t="shared" si="407"/>
        <v>2.8464289220544856</v>
      </c>
      <c r="CB207">
        <f t="shared" si="408"/>
        <v>96.611944318268613</v>
      </c>
      <c r="CC207">
        <f t="shared" si="409"/>
        <v>9.4076639947438192</v>
      </c>
      <c r="CD207">
        <f t="shared" si="410"/>
        <v>96.232076889991205</v>
      </c>
      <c r="CE207">
        <f t="shared" si="411"/>
        <v>7.2415723004347941</v>
      </c>
      <c r="CF207">
        <f t="shared" si="412"/>
        <v>93.76092872561513</v>
      </c>
      <c r="CG207">
        <f t="shared" si="413"/>
        <v>1.6170488497189195</v>
      </c>
    </row>
    <row r="208" spans="2:85" x14ac:dyDescent="0.55000000000000004">
      <c r="C208"/>
      <c r="D208"/>
      <c r="E208"/>
      <c r="F208"/>
      <c r="G208"/>
      <c r="H208"/>
      <c r="I208"/>
      <c r="J208"/>
      <c r="K208"/>
      <c r="L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</row>
    <row r="209" spans="1:85" x14ac:dyDescent="0.55000000000000004">
      <c r="C209"/>
      <c r="D209"/>
      <c r="E209"/>
      <c r="F209"/>
      <c r="G209"/>
      <c r="H209"/>
      <c r="I209"/>
      <c r="J209"/>
      <c r="K209"/>
      <c r="L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</row>
    <row r="210" spans="1:85" x14ac:dyDescent="0.55000000000000004">
      <c r="C210"/>
      <c r="D210"/>
      <c r="E210"/>
      <c r="F210"/>
      <c r="G210"/>
      <c r="H210"/>
      <c r="I210"/>
      <c r="J210"/>
      <c r="K210"/>
      <c r="L210"/>
      <c r="R210" t="s">
        <v>16</v>
      </c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BA210" t="s">
        <v>16</v>
      </c>
    </row>
    <row r="211" spans="1:85" x14ac:dyDescent="0.55000000000000004">
      <c r="C211"/>
      <c r="D211"/>
      <c r="E211"/>
      <c r="F211"/>
      <c r="G211"/>
      <c r="H211"/>
      <c r="I211"/>
      <c r="J211"/>
      <c r="K211"/>
      <c r="L211"/>
      <c r="R211" t="s">
        <v>8</v>
      </c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BA211" t="s">
        <v>8</v>
      </c>
      <c r="BB211" t="s">
        <v>11</v>
      </c>
      <c r="BD211">
        <f>AVERAGE(U214:AI214)</f>
        <v>29432.133333333335</v>
      </c>
    </row>
    <row r="212" spans="1:85" x14ac:dyDescent="0.55000000000000004">
      <c r="C212"/>
      <c r="D212"/>
      <c r="E212"/>
      <c r="F212"/>
      <c r="G212"/>
      <c r="H212"/>
      <c r="I212"/>
      <c r="J212"/>
      <c r="K212"/>
      <c r="L212"/>
      <c r="S212" s="23" t="s">
        <v>5</v>
      </c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N212" t="s">
        <v>0</v>
      </c>
      <c r="AP212" t="s">
        <v>1</v>
      </c>
      <c r="AR212" t="s">
        <v>2</v>
      </c>
      <c r="AT212" t="s">
        <v>3</v>
      </c>
      <c r="AV212" t="s">
        <v>4</v>
      </c>
      <c r="BC212" s="23" t="s">
        <v>5</v>
      </c>
      <c r="BX212" t="s">
        <v>0</v>
      </c>
      <c r="BZ212" t="s">
        <v>1</v>
      </c>
      <c r="CB212" t="s">
        <v>2</v>
      </c>
      <c r="CD212" t="s">
        <v>3</v>
      </c>
      <c r="CF212" t="s">
        <v>4</v>
      </c>
    </row>
    <row r="213" spans="1:85" x14ac:dyDescent="0.55000000000000004">
      <c r="C213"/>
      <c r="D213"/>
      <c r="E213"/>
      <c r="F213"/>
      <c r="G213"/>
      <c r="H213"/>
      <c r="I213"/>
      <c r="J213"/>
      <c r="K213"/>
      <c r="L213"/>
      <c r="U213" t="s">
        <v>0</v>
      </c>
      <c r="V213"/>
      <c r="W213"/>
      <c r="X213" t="s">
        <v>1</v>
      </c>
      <c r="Y213"/>
      <c r="Z213"/>
      <c r="AA213" t="s">
        <v>2</v>
      </c>
      <c r="AB213"/>
      <c r="AC213"/>
      <c r="AD213" t="s">
        <v>3</v>
      </c>
      <c r="AE213"/>
      <c r="AF213"/>
      <c r="AG213" t="s">
        <v>4</v>
      </c>
      <c r="AH213"/>
      <c r="AI213"/>
      <c r="AN213" t="s">
        <v>9</v>
      </c>
      <c r="AO213" t="s">
        <v>10</v>
      </c>
      <c r="AP213" t="s">
        <v>9</v>
      </c>
      <c r="AQ213" t="s">
        <v>10</v>
      </c>
      <c r="AR213" t="s">
        <v>9</v>
      </c>
      <c r="AS213" t="s">
        <v>10</v>
      </c>
      <c r="AT213" t="s">
        <v>9</v>
      </c>
      <c r="AU213" t="s">
        <v>10</v>
      </c>
      <c r="AV213" t="s">
        <v>9</v>
      </c>
      <c r="AW213" t="s">
        <v>10</v>
      </c>
      <c r="BE213" t="s">
        <v>0</v>
      </c>
      <c r="BH213" t="s">
        <v>1</v>
      </c>
      <c r="BK213" t="s">
        <v>2</v>
      </c>
      <c r="BN213" t="s">
        <v>3</v>
      </c>
      <c r="BQ213" t="s">
        <v>4</v>
      </c>
      <c r="BX213" t="s">
        <v>9</v>
      </c>
      <c r="BY213" t="s">
        <v>10</v>
      </c>
      <c r="BZ213" t="s">
        <v>9</v>
      </c>
      <c r="CA213" t="s">
        <v>10</v>
      </c>
      <c r="CB213" t="s">
        <v>9</v>
      </c>
      <c r="CC213" t="s">
        <v>10</v>
      </c>
      <c r="CD213" t="s">
        <v>9</v>
      </c>
      <c r="CE213" t="s">
        <v>10</v>
      </c>
      <c r="CF213" t="s">
        <v>9</v>
      </c>
      <c r="CG213" t="s">
        <v>10</v>
      </c>
    </row>
    <row r="214" spans="1:85" x14ac:dyDescent="0.55000000000000004">
      <c r="C214"/>
      <c r="D214"/>
      <c r="E214"/>
      <c r="F214"/>
      <c r="G214"/>
      <c r="H214"/>
      <c r="I214"/>
      <c r="J214"/>
      <c r="K214"/>
      <c r="L214"/>
      <c r="T214">
        <v>0</v>
      </c>
      <c r="U214">
        <v>26686</v>
      </c>
      <c r="V214">
        <v>29641</v>
      </c>
      <c r="W214">
        <v>29121</v>
      </c>
      <c r="X214">
        <v>29577</v>
      </c>
      <c r="Y214">
        <v>29144</v>
      </c>
      <c r="Z214">
        <v>26454</v>
      </c>
      <c r="AA214">
        <v>28809</v>
      </c>
      <c r="AB214">
        <v>25972</v>
      </c>
      <c r="AC214">
        <v>32177</v>
      </c>
      <c r="AD214">
        <v>35750</v>
      </c>
      <c r="AE214">
        <v>29278</v>
      </c>
      <c r="AF214">
        <v>27202</v>
      </c>
      <c r="AG214">
        <v>31871</v>
      </c>
      <c r="AH214">
        <v>27730</v>
      </c>
      <c r="AI214">
        <v>32070</v>
      </c>
      <c r="AM214">
        <v>0</v>
      </c>
      <c r="AN214">
        <f>AVERAGE(U214:W214)</f>
        <v>28482.666666666668</v>
      </c>
      <c r="AO214">
        <f>STDEV(U214:W214)</f>
        <v>1577.5323557167801</v>
      </c>
      <c r="AP214">
        <f>AVERAGE(X214:Z214)</f>
        <v>28391.666666666668</v>
      </c>
      <c r="AQ214">
        <f>STDEV(X214:Z214)</f>
        <v>1691.9770487017054</v>
      </c>
      <c r="AR214">
        <f>AVERAGE(AA214:AC214)</f>
        <v>28986</v>
      </c>
      <c r="AS214">
        <f>STDEV(AA214:AC214)</f>
        <v>3106.2844364288344</v>
      </c>
      <c r="AT214">
        <f>AVERAGE(AD214:AF214)</f>
        <v>30743.333333333332</v>
      </c>
      <c r="AU214">
        <f>STDEV(AD214:AF214)</f>
        <v>4458.4164602842175</v>
      </c>
      <c r="AV214">
        <f>AVERAGE(AG214:AI214)</f>
        <v>30557</v>
      </c>
      <c r="AW214">
        <f>STDEV(AG214:AI214)</f>
        <v>2450.2748825386916</v>
      </c>
      <c r="BD214">
        <v>0</v>
      </c>
      <c r="BE214">
        <f>100*(U214/$BD$211)</f>
        <v>90.669608273950004</v>
      </c>
      <c r="BF214">
        <f t="shared" ref="BF214:BS221" si="414">100*(V214/$BD$211)</f>
        <v>100.70965520678079</v>
      </c>
      <c r="BG214">
        <f t="shared" si="414"/>
        <v>98.942878758363875</v>
      </c>
      <c r="BH214">
        <f t="shared" si="414"/>
        <v>100.49220579774487</v>
      </c>
      <c r="BI214">
        <f t="shared" si="414"/>
        <v>99.021024639736154</v>
      </c>
      <c r="BJ214">
        <f t="shared" si="414"/>
        <v>89.881354166194768</v>
      </c>
      <c r="BK214">
        <f t="shared" si="414"/>
        <v>97.882812889313726</v>
      </c>
      <c r="BL214">
        <f t="shared" si="414"/>
        <v>88.243688304392933</v>
      </c>
      <c r="BM214">
        <f t="shared" si="414"/>
        <v>109.32608803982949</v>
      </c>
      <c r="BN214">
        <f t="shared" si="414"/>
        <v>121.46588082866346</v>
      </c>
      <c r="BO214">
        <f t="shared" si="414"/>
        <v>99.476309339905129</v>
      </c>
      <c r="BP214">
        <f t="shared" si="414"/>
        <v>92.422794134302194</v>
      </c>
      <c r="BQ214">
        <f t="shared" si="414"/>
        <v>108.28640805287644</v>
      </c>
      <c r="BR214">
        <f t="shared" si="414"/>
        <v>94.216751758848602</v>
      </c>
      <c r="BS214">
        <f t="shared" si="414"/>
        <v>108.96253980909754</v>
      </c>
      <c r="BW214">
        <v>0</v>
      </c>
      <c r="BX214">
        <f>AVERAGE(BE214:BG214)</f>
        <v>96.774047413031553</v>
      </c>
      <c r="BY214">
        <f>STDEV(BE214:BG214)</f>
        <v>5.3598981013386098</v>
      </c>
      <c r="BZ214">
        <f>AVERAGE(BH214:BJ214)</f>
        <v>96.46486153455858</v>
      </c>
      <c r="CA214">
        <f>STDEV(BH214:BJ214)</f>
        <v>5.7487407709772063</v>
      </c>
      <c r="CB214">
        <f>AVERAGE(BK214:BM214)</f>
        <v>98.484196411178701</v>
      </c>
      <c r="CC214">
        <f>STDEV(BK214:BM214)</f>
        <v>10.554058046858652</v>
      </c>
      <c r="CD214">
        <f>AVERAGE(BN214:BP214)</f>
        <v>104.45499476762359</v>
      </c>
      <c r="CE214">
        <f>STDEV(BN214:BP214)</f>
        <v>15.148125383201014</v>
      </c>
      <c r="CF214">
        <f>AVERAGE(BQ214:BS214)</f>
        <v>103.82189987360751</v>
      </c>
      <c r="CG214">
        <f>STDEV(BQ214:BS214)</f>
        <v>8.3251691434940422</v>
      </c>
    </row>
    <row r="215" spans="1:85" x14ac:dyDescent="0.55000000000000004">
      <c r="C215"/>
      <c r="D215"/>
      <c r="E215"/>
      <c r="F215"/>
      <c r="G215"/>
      <c r="H215"/>
      <c r="I215"/>
      <c r="J215"/>
      <c r="K215"/>
      <c r="L215"/>
      <c r="T215">
        <v>1.0000000000000001E-11</v>
      </c>
      <c r="U215">
        <v>25076</v>
      </c>
      <c r="V215">
        <v>27852</v>
      </c>
      <c r="W215">
        <v>27364</v>
      </c>
      <c r="X215">
        <v>27792</v>
      </c>
      <c r="Y215">
        <v>27385</v>
      </c>
      <c r="Z215">
        <v>24858</v>
      </c>
      <c r="AA215">
        <v>27070</v>
      </c>
      <c r="AB215">
        <v>24405</v>
      </c>
      <c r="AC215">
        <v>30235</v>
      </c>
      <c r="AD215">
        <v>33593</v>
      </c>
      <c r="AE215">
        <v>27512</v>
      </c>
      <c r="AF215">
        <v>25560</v>
      </c>
      <c r="AG215">
        <v>29948</v>
      </c>
      <c r="AH215">
        <v>26057</v>
      </c>
      <c r="AI215">
        <v>30135</v>
      </c>
      <c r="AM215">
        <f t="shared" ref="AM215:AM220" si="415">AM216/10</f>
        <v>1.0000000000000001E-11</v>
      </c>
      <c r="AN215">
        <f t="shared" ref="AN215:AN221" si="416">AVERAGE(U215:W215)</f>
        <v>26764</v>
      </c>
      <c r="AO215">
        <f t="shared" ref="AO215:AO221" si="417">STDEV(U215:W215)</f>
        <v>1482.0742221629794</v>
      </c>
      <c r="AP215">
        <f t="shared" ref="AP215:AP221" si="418">AVERAGE(X215:Z215)</f>
        <v>26678.333333333332</v>
      </c>
      <c r="AQ215">
        <f t="shared" ref="AQ215:AQ221" si="419">STDEV(X215:Z215)</f>
        <v>1589.5352570274536</v>
      </c>
      <c r="AR215">
        <f t="shared" ref="AR215:AR221" si="420">AVERAGE(AA215:AC215)</f>
        <v>27236.666666666668</v>
      </c>
      <c r="AS215">
        <f t="shared" ref="AS215:AS221" si="421">STDEV(AA215:AC215)</f>
        <v>2918.5712828939663</v>
      </c>
      <c r="AT215">
        <f t="shared" ref="AT215:AT221" si="422">AVERAGE(AD215:AF215)</f>
        <v>28888.333333333332</v>
      </c>
      <c r="AU215">
        <f t="shared" ref="AU215:AU221" si="423">STDEV(AD215:AF215)</f>
        <v>4189.6291403098267</v>
      </c>
      <c r="AV215">
        <f t="shared" ref="AV215:AV221" si="424">AVERAGE(AG215:AI215)</f>
        <v>28713.333333333332</v>
      </c>
      <c r="AW215">
        <f t="shared" ref="AW215:AW221" si="425">STDEV(AG215:AI215)</f>
        <v>2302.3514791042076</v>
      </c>
      <c r="BD215">
        <f t="shared" ref="BD215:BD220" si="426">BD216/10</f>
        <v>1.0000000000000001E-11</v>
      </c>
      <c r="BE215">
        <f t="shared" ref="BE215:BE221" si="427">100*(U215/$BD$211)</f>
        <v>85.199396577889914</v>
      </c>
      <c r="BF215">
        <f t="shared" si="414"/>
        <v>94.631264694823329</v>
      </c>
      <c r="BG215">
        <f t="shared" si="414"/>
        <v>92.973212950924378</v>
      </c>
      <c r="BH215">
        <f t="shared" si="414"/>
        <v>94.427405873852152</v>
      </c>
      <c r="BI215">
        <f t="shared" si="414"/>
        <v>93.044563538264285</v>
      </c>
      <c r="BJ215">
        <f t="shared" si="414"/>
        <v>84.458709528361283</v>
      </c>
      <c r="BK215">
        <f t="shared" si="414"/>
        <v>91.974304728165578</v>
      </c>
      <c r="BL215">
        <f t="shared" si="414"/>
        <v>82.919575430028857</v>
      </c>
      <c r="BM215">
        <f t="shared" si="414"/>
        <v>102.72785753439551</v>
      </c>
      <c r="BN215">
        <f t="shared" si="414"/>
        <v>114.1371562147494</v>
      </c>
      <c r="BO215">
        <f t="shared" si="414"/>
        <v>93.476064709319957</v>
      </c>
      <c r="BP215">
        <f t="shared" si="414"/>
        <v>86.843857733724121</v>
      </c>
      <c r="BQ215">
        <f t="shared" si="414"/>
        <v>101.75273284075001</v>
      </c>
      <c r="BR215">
        <f t="shared" si="414"/>
        <v>88.532488300768776</v>
      </c>
      <c r="BS215">
        <f t="shared" si="414"/>
        <v>102.38809283277688</v>
      </c>
      <c r="BW215">
        <f t="shared" ref="BW215:BW220" si="428">BW216/10</f>
        <v>1.0000000000000001E-11</v>
      </c>
      <c r="BX215">
        <f t="shared" ref="BX215:BX221" si="429">AVERAGE(BE215:BG215)</f>
        <v>90.934624741212545</v>
      </c>
      <c r="BY215">
        <f t="shared" ref="BY215:BY221" si="430">STDEV(BE215:BG215)</f>
        <v>5.0355650586988103</v>
      </c>
      <c r="BZ215">
        <f t="shared" ref="BZ215:BZ221" si="431">AVERAGE(BH215:BJ215)</f>
        <v>90.643559646825906</v>
      </c>
      <c r="CA215">
        <f t="shared" ref="CA215:CA221" si="432">STDEV(BH215:BJ215)</f>
        <v>5.4006797231623933</v>
      </c>
      <c r="CB215">
        <f t="shared" ref="CB215:CB221" si="433">AVERAGE(BK215:BM215)</f>
        <v>92.540579230863315</v>
      </c>
      <c r="CC215">
        <f t="shared" ref="CC215:CC221" si="434">STDEV(BK215:BM215)</f>
        <v>9.9162750108519706</v>
      </c>
      <c r="CD215">
        <f t="shared" ref="CD215:CD221" si="435">AVERAGE(BN215:BP215)</f>
        <v>98.152359552597829</v>
      </c>
      <c r="CE215">
        <f t="shared" ref="CE215:CE221" si="436">STDEV(BN215:BP215)</f>
        <v>14.234880947501141</v>
      </c>
      <c r="CF215">
        <f t="shared" ref="CF215:CF221" si="437">AVERAGE(BQ215:BS215)</f>
        <v>97.557771324765213</v>
      </c>
      <c r="CG215">
        <f t="shared" ref="CG215:CG221" si="438">STDEV(BQ215:BS215)</f>
        <v>7.8225776331907317</v>
      </c>
    </row>
    <row r="216" spans="1:85" x14ac:dyDescent="0.55000000000000004">
      <c r="C216"/>
      <c r="D216"/>
      <c r="E216"/>
      <c r="F216"/>
      <c r="G216"/>
      <c r="H216"/>
      <c r="I216"/>
      <c r="J216"/>
      <c r="K216"/>
      <c r="L216"/>
      <c r="T216">
        <v>1E-10</v>
      </c>
      <c r="U216">
        <v>32699</v>
      </c>
      <c r="V216">
        <v>36320</v>
      </c>
      <c r="W216">
        <v>35682</v>
      </c>
      <c r="X216">
        <v>36241</v>
      </c>
      <c r="Y216">
        <v>35710</v>
      </c>
      <c r="Z216">
        <v>32414</v>
      </c>
      <c r="AA216">
        <v>35300</v>
      </c>
      <c r="AB216">
        <v>31824</v>
      </c>
      <c r="AC216">
        <v>39427</v>
      </c>
      <c r="AD216">
        <v>43805</v>
      </c>
      <c r="AE216">
        <v>35875</v>
      </c>
      <c r="AF216">
        <v>33331</v>
      </c>
      <c r="AG216">
        <v>39053</v>
      </c>
      <c r="AH216">
        <v>33979</v>
      </c>
      <c r="AI216">
        <v>39296</v>
      </c>
      <c r="AM216">
        <f t="shared" si="415"/>
        <v>1E-10</v>
      </c>
      <c r="AN216">
        <f t="shared" si="416"/>
        <v>34900.333333333336</v>
      </c>
      <c r="AO216">
        <f t="shared" si="417"/>
        <v>1932.9155008259759</v>
      </c>
      <c r="AP216">
        <f t="shared" si="418"/>
        <v>34788.333333333336</v>
      </c>
      <c r="AQ216">
        <f t="shared" si="419"/>
        <v>2073.3027596888337</v>
      </c>
      <c r="AR216">
        <f t="shared" si="420"/>
        <v>35517</v>
      </c>
      <c r="AS216">
        <f t="shared" si="421"/>
        <v>3806.1422726955439</v>
      </c>
      <c r="AT216">
        <f t="shared" si="422"/>
        <v>37670.333333333336</v>
      </c>
      <c r="AU216">
        <f t="shared" si="423"/>
        <v>5462.9282745916826</v>
      </c>
      <c r="AV216">
        <f t="shared" si="424"/>
        <v>37442.666666666664</v>
      </c>
      <c r="AW216">
        <f t="shared" si="425"/>
        <v>3002.0829990746979</v>
      </c>
      <c r="BD216">
        <f t="shared" si="426"/>
        <v>1E-10</v>
      </c>
      <c r="BE216">
        <f t="shared" si="427"/>
        <v>111.09965978227878</v>
      </c>
      <c r="BF216">
        <f t="shared" si="414"/>
        <v>123.40253962788969</v>
      </c>
      <c r="BG216">
        <f t="shared" si="414"/>
        <v>121.23484083156278</v>
      </c>
      <c r="BH216">
        <f t="shared" si="414"/>
        <v>123.13412551361095</v>
      </c>
      <c r="BI216">
        <f t="shared" si="414"/>
        <v>121.32997494801599</v>
      </c>
      <c r="BJ216">
        <f t="shared" si="414"/>
        <v>110.13133038266565</v>
      </c>
      <c r="BK216">
        <f t="shared" si="414"/>
        <v>119.93693967137958</v>
      </c>
      <c r="BL216">
        <f t="shared" si="414"/>
        <v>108.12671864311567</v>
      </c>
      <c r="BM216">
        <f t="shared" si="414"/>
        <v>133.95902890718082</v>
      </c>
      <c r="BN216">
        <f t="shared" si="414"/>
        <v>148.83392754404483</v>
      </c>
      <c r="BO216">
        <f t="shared" si="414"/>
        <v>121.89058670568676</v>
      </c>
      <c r="BP216">
        <f t="shared" si="414"/>
        <v>113.24697269650856</v>
      </c>
      <c r="BQ216">
        <f t="shared" si="414"/>
        <v>132.6883089231271</v>
      </c>
      <c r="BR216">
        <f t="shared" si="414"/>
        <v>115.44864796299734</v>
      </c>
      <c r="BS216">
        <f t="shared" si="414"/>
        <v>133.51393714806039</v>
      </c>
      <c r="BW216">
        <f t="shared" si="428"/>
        <v>1E-10</v>
      </c>
      <c r="BX216">
        <f t="shared" si="429"/>
        <v>118.57901341391043</v>
      </c>
      <c r="BY216">
        <f t="shared" si="430"/>
        <v>6.5673645839217984</v>
      </c>
      <c r="BZ216">
        <f t="shared" si="431"/>
        <v>118.19847694809754</v>
      </c>
      <c r="CA216">
        <f t="shared" si="432"/>
        <v>7.0443509351077678</v>
      </c>
      <c r="CB216">
        <f t="shared" si="433"/>
        <v>120.67422907389202</v>
      </c>
      <c r="CC216">
        <f t="shared" si="434"/>
        <v>12.931927936004916</v>
      </c>
      <c r="CD216">
        <f t="shared" si="435"/>
        <v>127.99049564874672</v>
      </c>
      <c r="CE216">
        <f t="shared" si="436"/>
        <v>18.561101951806734</v>
      </c>
      <c r="CF216">
        <f t="shared" si="437"/>
        <v>127.21696467806161</v>
      </c>
      <c r="CG216">
        <f t="shared" si="438"/>
        <v>10.200018344150045</v>
      </c>
    </row>
    <row r="217" spans="1:85" x14ac:dyDescent="0.55000000000000004">
      <c r="C217"/>
      <c r="D217"/>
      <c r="E217"/>
      <c r="F217"/>
      <c r="G217"/>
      <c r="H217"/>
      <c r="I217"/>
      <c r="J217"/>
      <c r="K217"/>
      <c r="L217"/>
      <c r="T217">
        <v>1.0000000000000001E-9</v>
      </c>
      <c r="U217">
        <v>31875</v>
      </c>
      <c r="V217">
        <v>35405</v>
      </c>
      <c r="W217">
        <v>34783</v>
      </c>
      <c r="X217">
        <v>35328</v>
      </c>
      <c r="Y217">
        <v>34811</v>
      </c>
      <c r="Z217">
        <v>31598</v>
      </c>
      <c r="AA217">
        <v>34411</v>
      </c>
      <c r="AB217">
        <v>31022</v>
      </c>
      <c r="AC217">
        <v>38433</v>
      </c>
      <c r="AD217">
        <v>42701</v>
      </c>
      <c r="AE217">
        <v>34972</v>
      </c>
      <c r="AF217">
        <v>32491</v>
      </c>
      <c r="AG217">
        <v>38069</v>
      </c>
      <c r="AH217">
        <v>33123</v>
      </c>
      <c r="AI217">
        <v>38306</v>
      </c>
      <c r="AM217">
        <f t="shared" si="415"/>
        <v>1.0000000000000001E-9</v>
      </c>
      <c r="AN217">
        <f t="shared" si="416"/>
        <v>34021</v>
      </c>
      <c r="AO217">
        <f t="shared" si="417"/>
        <v>1884.3322424668108</v>
      </c>
      <c r="AP217">
        <f t="shared" si="418"/>
        <v>33912.333333333336</v>
      </c>
      <c r="AQ217">
        <f t="shared" si="419"/>
        <v>2020.8726662838837</v>
      </c>
      <c r="AR217">
        <f t="shared" si="420"/>
        <v>34622</v>
      </c>
      <c r="AS217">
        <f t="shared" si="421"/>
        <v>3710.0028301875996</v>
      </c>
      <c r="AT217">
        <f t="shared" si="422"/>
        <v>36721.333333333336</v>
      </c>
      <c r="AU217">
        <f t="shared" si="423"/>
        <v>5325.0493268450809</v>
      </c>
      <c r="AV217">
        <f t="shared" si="424"/>
        <v>36499.333333333336</v>
      </c>
      <c r="AW217">
        <f t="shared" si="425"/>
        <v>2926.3906665606582</v>
      </c>
      <c r="BD217">
        <f t="shared" si="426"/>
        <v>1.0000000000000001E-9</v>
      </c>
      <c r="BE217">
        <f t="shared" si="427"/>
        <v>108.2999986409412</v>
      </c>
      <c r="BF217">
        <f t="shared" si="414"/>
        <v>120.29369260807914</v>
      </c>
      <c r="BG217">
        <f t="shared" si="414"/>
        <v>118.18035616401122</v>
      </c>
      <c r="BH217">
        <f t="shared" si="414"/>
        <v>120.03207378783279</v>
      </c>
      <c r="BI217">
        <f t="shared" si="414"/>
        <v>118.27549028046442</v>
      </c>
      <c r="BJ217">
        <f t="shared" si="414"/>
        <v>107.35885041745756</v>
      </c>
      <c r="BK217">
        <f t="shared" si="414"/>
        <v>116.91643147398987</v>
      </c>
      <c r="BL217">
        <f t="shared" si="414"/>
        <v>105.40180573613421</v>
      </c>
      <c r="BM217">
        <f t="shared" si="414"/>
        <v>130.58176777309154</v>
      </c>
      <c r="BN217">
        <f t="shared" si="414"/>
        <v>145.08292523817505</v>
      </c>
      <c r="BO217">
        <f t="shared" si="414"/>
        <v>118.82251145007044</v>
      </c>
      <c r="BP217">
        <f t="shared" si="414"/>
        <v>110.39294920291201</v>
      </c>
      <c r="BQ217">
        <f t="shared" si="414"/>
        <v>129.3450242591997</v>
      </c>
      <c r="BR217">
        <f t="shared" si="414"/>
        <v>112.54026211714181</v>
      </c>
      <c r="BS217">
        <f t="shared" si="414"/>
        <v>130.15026660203586</v>
      </c>
      <c r="BW217">
        <f t="shared" si="428"/>
        <v>1.0000000000000001E-9</v>
      </c>
      <c r="BX217">
        <f t="shared" si="429"/>
        <v>115.59134913767718</v>
      </c>
      <c r="BY217">
        <f t="shared" si="430"/>
        <v>6.4022958211211627</v>
      </c>
      <c r="BZ217">
        <f t="shared" si="431"/>
        <v>115.22213816191827</v>
      </c>
      <c r="CA217">
        <f t="shared" si="432"/>
        <v>6.8662119846920673</v>
      </c>
      <c r="CB217">
        <f t="shared" si="433"/>
        <v>117.63333499440522</v>
      </c>
      <c r="CC217">
        <f t="shared" si="434"/>
        <v>12.605280046029959</v>
      </c>
      <c r="CD217">
        <f t="shared" si="435"/>
        <v>124.76612863038582</v>
      </c>
      <c r="CE217">
        <f t="shared" si="436"/>
        <v>18.092637956400765</v>
      </c>
      <c r="CF217">
        <f t="shared" si="437"/>
        <v>124.01185099279246</v>
      </c>
      <c r="CG217">
        <f t="shared" si="438"/>
        <v>9.9428425164355207</v>
      </c>
    </row>
    <row r="218" spans="1:85" x14ac:dyDescent="0.55000000000000004">
      <c r="C218"/>
      <c r="D218"/>
      <c r="E218"/>
      <c r="F218"/>
      <c r="G218"/>
      <c r="H218"/>
      <c r="I218"/>
      <c r="J218"/>
      <c r="K218"/>
      <c r="L218"/>
      <c r="T218">
        <v>1E-8</v>
      </c>
      <c r="U218">
        <v>27382</v>
      </c>
      <c r="V218">
        <v>30415</v>
      </c>
      <c r="W218">
        <v>29881</v>
      </c>
      <c r="X218">
        <v>30349</v>
      </c>
      <c r="Y218">
        <v>29904</v>
      </c>
      <c r="Z218">
        <v>27144</v>
      </c>
      <c r="AA218">
        <v>29560</v>
      </c>
      <c r="AB218">
        <v>26650</v>
      </c>
      <c r="AC218">
        <v>33016</v>
      </c>
      <c r="AD218">
        <v>36683</v>
      </c>
      <c r="AE218">
        <v>30042</v>
      </c>
      <c r="AF218">
        <v>27911</v>
      </c>
      <c r="AG218">
        <v>32703</v>
      </c>
      <c r="AH218">
        <v>28454</v>
      </c>
      <c r="AI218">
        <v>32907</v>
      </c>
      <c r="AM218">
        <f t="shared" si="415"/>
        <v>1E-8</v>
      </c>
      <c r="AN218">
        <f t="shared" si="416"/>
        <v>29226</v>
      </c>
      <c r="AO218">
        <f t="shared" si="417"/>
        <v>1619.1173521397391</v>
      </c>
      <c r="AP218">
        <f t="shared" si="418"/>
        <v>29132.333333333332</v>
      </c>
      <c r="AQ218">
        <f t="shared" si="419"/>
        <v>1736.2627489332751</v>
      </c>
      <c r="AR218">
        <f t="shared" si="420"/>
        <v>29742</v>
      </c>
      <c r="AS218">
        <f t="shared" si="421"/>
        <v>3186.9000611879878</v>
      </c>
      <c r="AT218">
        <f t="shared" si="422"/>
        <v>31545.333333333332</v>
      </c>
      <c r="AU218">
        <f t="shared" si="423"/>
        <v>4575.1507443288965</v>
      </c>
      <c r="AV218">
        <f t="shared" si="424"/>
        <v>31354.666666666668</v>
      </c>
      <c r="AW218">
        <f t="shared" si="425"/>
        <v>2514.1209862163223</v>
      </c>
      <c r="BD218">
        <f t="shared" si="426"/>
        <v>1E-8</v>
      </c>
      <c r="BE218">
        <f t="shared" si="427"/>
        <v>93.034370597215727</v>
      </c>
      <c r="BF218">
        <f t="shared" si="414"/>
        <v>103.33943399730904</v>
      </c>
      <c r="BG218">
        <f t="shared" si="414"/>
        <v>101.52509049066552</v>
      </c>
      <c r="BH218">
        <f t="shared" si="414"/>
        <v>103.11518929424075</v>
      </c>
      <c r="BI218">
        <f t="shared" si="414"/>
        <v>101.60323637203781</v>
      </c>
      <c r="BJ218">
        <f t="shared" si="414"/>
        <v>92.225730607363374</v>
      </c>
      <c r="BK218">
        <f t="shared" si="414"/>
        <v>100.4344457984697</v>
      </c>
      <c r="BL218">
        <f t="shared" si="414"/>
        <v>90.547292981367306</v>
      </c>
      <c r="BM218">
        <f t="shared" si="414"/>
        <v>112.17671388640986</v>
      </c>
      <c r="BN218">
        <f t="shared" si="414"/>
        <v>124.63588549476535</v>
      </c>
      <c r="BO218">
        <f t="shared" si="414"/>
        <v>102.07211166027153</v>
      </c>
      <c r="BP218">
        <f t="shared" si="414"/>
        <v>94.831725868778335</v>
      </c>
      <c r="BQ218">
        <f t="shared" si="414"/>
        <v>111.11325037034352</v>
      </c>
      <c r="BR218">
        <f t="shared" si="414"/>
        <v>96.676648198567548</v>
      </c>
      <c r="BS218">
        <f t="shared" si="414"/>
        <v>111.80637036164553</v>
      </c>
      <c r="BW218">
        <f t="shared" si="428"/>
        <v>1E-8</v>
      </c>
      <c r="BX218">
        <f t="shared" si="429"/>
        <v>99.299631695063411</v>
      </c>
      <c r="BY218">
        <f t="shared" si="430"/>
        <v>5.5011892403531926</v>
      </c>
      <c r="BZ218">
        <f t="shared" si="431"/>
        <v>98.981385424547327</v>
      </c>
      <c r="CA218">
        <f t="shared" si="432"/>
        <v>5.899207948228721</v>
      </c>
      <c r="CB218">
        <f t="shared" si="433"/>
        <v>101.05281755541561</v>
      </c>
      <c r="CC218">
        <f t="shared" si="434"/>
        <v>10.827961483779585</v>
      </c>
      <c r="CD218">
        <f t="shared" si="435"/>
        <v>107.17990767460508</v>
      </c>
      <c r="CE218">
        <f t="shared" si="436"/>
        <v>15.544747275072064</v>
      </c>
      <c r="CF218">
        <f t="shared" si="437"/>
        <v>106.53208964351887</v>
      </c>
      <c r="CG218">
        <f t="shared" si="438"/>
        <v>8.5420956671494697</v>
      </c>
    </row>
    <row r="219" spans="1:85" x14ac:dyDescent="0.55000000000000004">
      <c r="C219"/>
      <c r="D219"/>
      <c r="E219"/>
      <c r="F219"/>
      <c r="G219"/>
      <c r="H219"/>
      <c r="I219"/>
      <c r="J219"/>
      <c r="K219"/>
      <c r="L219"/>
      <c r="T219">
        <v>9.9999999999999995E-8</v>
      </c>
      <c r="U219">
        <v>29939</v>
      </c>
      <c r="V219">
        <v>33254</v>
      </c>
      <c r="W219">
        <v>32670</v>
      </c>
      <c r="X219">
        <v>33182</v>
      </c>
      <c r="Y219">
        <v>32696</v>
      </c>
      <c r="Z219">
        <v>29678</v>
      </c>
      <c r="AA219">
        <v>32320</v>
      </c>
      <c r="AB219">
        <v>29137</v>
      </c>
      <c r="AC219">
        <v>36098</v>
      </c>
      <c r="AD219">
        <v>40107</v>
      </c>
      <c r="AE219">
        <v>32847</v>
      </c>
      <c r="AF219">
        <v>30517</v>
      </c>
      <c r="AG219">
        <v>35756</v>
      </c>
      <c r="AH219">
        <v>31110</v>
      </c>
      <c r="AI219">
        <v>35979</v>
      </c>
      <c r="AM219">
        <f t="shared" si="415"/>
        <v>9.9999999999999995E-8</v>
      </c>
      <c r="AN219">
        <f t="shared" si="416"/>
        <v>31954.333333333332</v>
      </c>
      <c r="AO219">
        <f t="shared" si="417"/>
        <v>1769.5876167438937</v>
      </c>
      <c r="AP219">
        <f t="shared" si="418"/>
        <v>31852</v>
      </c>
      <c r="AQ219">
        <f t="shared" si="419"/>
        <v>1898.3561309722684</v>
      </c>
      <c r="AR219">
        <f t="shared" si="420"/>
        <v>32518.333333333332</v>
      </c>
      <c r="AS219">
        <f t="shared" si="421"/>
        <v>3484.7356188573808</v>
      </c>
      <c r="AT219">
        <f t="shared" si="422"/>
        <v>34490.333333333336</v>
      </c>
      <c r="AU219">
        <f t="shared" si="423"/>
        <v>5001.7430295181357</v>
      </c>
      <c r="AV219">
        <f t="shared" si="424"/>
        <v>34281.666666666664</v>
      </c>
      <c r="AW219">
        <f t="shared" si="425"/>
        <v>2749.0060628040337</v>
      </c>
      <c r="BD219">
        <f t="shared" si="426"/>
        <v>9.9999999999999995E-8</v>
      </c>
      <c r="BE219">
        <f t="shared" si="427"/>
        <v>101.72215401760434</v>
      </c>
      <c r="BF219">
        <f t="shared" si="414"/>
        <v>112.98535387626222</v>
      </c>
      <c r="BG219">
        <f t="shared" si="414"/>
        <v>111.00112801880937</v>
      </c>
      <c r="BH219">
        <f t="shared" si="414"/>
        <v>112.74072329109678</v>
      </c>
      <c r="BI219">
        <f t="shared" si="414"/>
        <v>111.08946684123022</v>
      </c>
      <c r="BJ219">
        <f t="shared" si="414"/>
        <v>100.83536814637968</v>
      </c>
      <c r="BK219">
        <f t="shared" si="414"/>
        <v>109.81195156314413</v>
      </c>
      <c r="BL219">
        <f t="shared" si="414"/>
        <v>98.997241110622852</v>
      </c>
      <c r="BM219">
        <f t="shared" si="414"/>
        <v>122.64826199029631</v>
      </c>
      <c r="BN219">
        <f t="shared" si="414"/>
        <v>136.26942887818757</v>
      </c>
      <c r="BO219">
        <f t="shared" si="414"/>
        <v>111.60251154067436</v>
      </c>
      <c r="BP219">
        <f t="shared" si="414"/>
        <v>103.68599399296008</v>
      </c>
      <c r="BQ219">
        <f t="shared" si="414"/>
        <v>121.48626671076057</v>
      </c>
      <c r="BR219">
        <f t="shared" si="414"/>
        <v>105.70079867355859</v>
      </c>
      <c r="BS219">
        <f t="shared" si="414"/>
        <v>122.24394199537014</v>
      </c>
      <c r="BW219">
        <f t="shared" si="428"/>
        <v>9.9999999999999995E-8</v>
      </c>
      <c r="BX219">
        <f t="shared" si="429"/>
        <v>108.56954530422531</v>
      </c>
      <c r="BY219">
        <f t="shared" si="430"/>
        <v>6.0124340859102752</v>
      </c>
      <c r="BZ219">
        <f t="shared" si="431"/>
        <v>108.22185275956889</v>
      </c>
      <c r="CA219">
        <f t="shared" si="432"/>
        <v>6.4499440440570694</v>
      </c>
      <c r="CB219">
        <f t="shared" si="433"/>
        <v>110.48581822135442</v>
      </c>
      <c r="CC219">
        <f t="shared" si="434"/>
        <v>11.83990157760921</v>
      </c>
      <c r="CD219">
        <f t="shared" si="435"/>
        <v>117.18597813727399</v>
      </c>
      <c r="CE219">
        <f t="shared" si="436"/>
        <v>16.99415727997355</v>
      </c>
      <c r="CF219">
        <f t="shared" si="437"/>
        <v>116.47700245989643</v>
      </c>
      <c r="CG219">
        <f t="shared" si="438"/>
        <v>9.3401522467644256</v>
      </c>
    </row>
    <row r="220" spans="1:85" x14ac:dyDescent="0.55000000000000004">
      <c r="C220"/>
      <c r="D220"/>
      <c r="E220"/>
      <c r="F220"/>
      <c r="G220"/>
      <c r="H220"/>
      <c r="I220"/>
      <c r="J220"/>
      <c r="K220"/>
      <c r="L220"/>
      <c r="T220">
        <v>9.9999999999999995E-7</v>
      </c>
      <c r="U220">
        <v>28226</v>
      </c>
      <c r="V220">
        <v>31352</v>
      </c>
      <c r="W220">
        <v>30802</v>
      </c>
      <c r="X220">
        <v>31285</v>
      </c>
      <c r="Y220">
        <v>30826</v>
      </c>
      <c r="Z220">
        <v>27981</v>
      </c>
      <c r="AA220">
        <v>30472</v>
      </c>
      <c r="AB220">
        <v>27471</v>
      </c>
      <c r="AC220">
        <v>34034</v>
      </c>
      <c r="AD220">
        <v>37814</v>
      </c>
      <c r="AE220">
        <v>30969</v>
      </c>
      <c r="AF220">
        <v>28772</v>
      </c>
      <c r="AG220">
        <v>33711</v>
      </c>
      <c r="AH220">
        <v>29331</v>
      </c>
      <c r="AI220">
        <v>33921</v>
      </c>
      <c r="AM220">
        <f t="shared" si="415"/>
        <v>9.9999999999999995E-7</v>
      </c>
      <c r="AN220">
        <f t="shared" si="416"/>
        <v>30126.666666666668</v>
      </c>
      <c r="AO220">
        <f t="shared" si="417"/>
        <v>1668.8395169498274</v>
      </c>
      <c r="AP220">
        <f t="shared" si="418"/>
        <v>30030.666666666668</v>
      </c>
      <c r="AQ220">
        <f t="shared" si="419"/>
        <v>1789.8380746127102</v>
      </c>
      <c r="AR220">
        <f t="shared" si="420"/>
        <v>30659</v>
      </c>
      <c r="AS220">
        <f t="shared" si="421"/>
        <v>3285.493722410682</v>
      </c>
      <c r="AT220">
        <f t="shared" si="422"/>
        <v>32518.333333333332</v>
      </c>
      <c r="AU220">
        <f t="shared" si="423"/>
        <v>4715.905674770569</v>
      </c>
      <c r="AV220">
        <f t="shared" si="424"/>
        <v>32321</v>
      </c>
      <c r="AW220">
        <f t="shared" si="425"/>
        <v>2591.5439413600534</v>
      </c>
      <c r="BD220">
        <f t="shared" si="426"/>
        <v>9.9999999999999995E-7</v>
      </c>
      <c r="BE220">
        <f t="shared" si="427"/>
        <v>95.901984678877056</v>
      </c>
      <c r="BF220">
        <f t="shared" si="414"/>
        <v>106.52302925147569</v>
      </c>
      <c r="BG220">
        <f t="shared" si="414"/>
        <v>104.65432339257319</v>
      </c>
      <c r="BH220">
        <f t="shared" si="414"/>
        <v>106.29538690139123</v>
      </c>
      <c r="BI220">
        <f t="shared" si="414"/>
        <v>104.73586692096166</v>
      </c>
      <c r="BJ220">
        <f t="shared" si="414"/>
        <v>95.069561159911387</v>
      </c>
      <c r="BK220">
        <f t="shared" si="414"/>
        <v>103.53309987723168</v>
      </c>
      <c r="BL220">
        <f t="shared" si="414"/>
        <v>93.336761181656328</v>
      </c>
      <c r="BM220">
        <f t="shared" si="414"/>
        <v>115.6355185488876</v>
      </c>
      <c r="BN220">
        <f t="shared" si="414"/>
        <v>128.47862427007215</v>
      </c>
      <c r="BO220">
        <f t="shared" si="414"/>
        <v>105.22173044427632</v>
      </c>
      <c r="BP220">
        <f t="shared" si="414"/>
        <v>97.757099949714814</v>
      </c>
      <c r="BQ220">
        <f t="shared" si="414"/>
        <v>114.53807856265941</v>
      </c>
      <c r="BR220">
        <f t="shared" si="414"/>
        <v>99.656384631763004</v>
      </c>
      <c r="BS220">
        <f t="shared" si="414"/>
        <v>115.25158443605854</v>
      </c>
      <c r="BW220">
        <f t="shared" si="428"/>
        <v>9.9999999999999995E-7</v>
      </c>
      <c r="BX220">
        <f t="shared" si="429"/>
        <v>102.35977910764198</v>
      </c>
      <c r="BY220">
        <f t="shared" si="430"/>
        <v>5.6701276052585081</v>
      </c>
      <c r="BZ220">
        <f t="shared" si="431"/>
        <v>102.03360499408809</v>
      </c>
      <c r="CA220">
        <f t="shared" si="432"/>
        <v>6.0812379936646677</v>
      </c>
      <c r="CB220">
        <f t="shared" si="433"/>
        <v>104.16845986925853</v>
      </c>
      <c r="CC220">
        <f t="shared" si="434"/>
        <v>11.162947942647769</v>
      </c>
      <c r="CD220">
        <f t="shared" si="435"/>
        <v>110.48581822135442</v>
      </c>
      <c r="CE220">
        <f t="shared" si="436"/>
        <v>16.022982844500692</v>
      </c>
      <c r="CF220">
        <f t="shared" si="437"/>
        <v>109.81534921016032</v>
      </c>
      <c r="CG220">
        <f t="shared" si="438"/>
        <v>8.8051515396779081</v>
      </c>
    </row>
    <row r="221" spans="1:85" x14ac:dyDescent="0.55000000000000004">
      <c r="C221"/>
      <c r="D221"/>
      <c r="E221"/>
      <c r="F221"/>
      <c r="G221"/>
      <c r="H221"/>
      <c r="I221"/>
      <c r="J221"/>
      <c r="K221"/>
      <c r="L221"/>
      <c r="T221">
        <v>9.9999999999999991E-6</v>
      </c>
      <c r="U221">
        <v>32046</v>
      </c>
      <c r="V221">
        <v>35594</v>
      </c>
      <c r="W221">
        <v>34969</v>
      </c>
      <c r="X221">
        <v>35517</v>
      </c>
      <c r="Y221">
        <v>34997</v>
      </c>
      <c r="Z221">
        <v>31767</v>
      </c>
      <c r="AA221">
        <v>34595</v>
      </c>
      <c r="AB221">
        <v>31188</v>
      </c>
      <c r="AC221">
        <v>38639</v>
      </c>
      <c r="AD221">
        <v>42930</v>
      </c>
      <c r="AE221">
        <v>35159</v>
      </c>
      <c r="AF221">
        <v>32665</v>
      </c>
      <c r="AG221">
        <v>38273</v>
      </c>
      <c r="AH221">
        <v>33300</v>
      </c>
      <c r="AI221">
        <v>38511</v>
      </c>
      <c r="AM221">
        <f>10*10^-6</f>
        <v>9.9999999999999991E-6</v>
      </c>
      <c r="AN221">
        <f t="shared" si="416"/>
        <v>34203</v>
      </c>
      <c r="AO221">
        <f t="shared" si="417"/>
        <v>1893.9754486265126</v>
      </c>
      <c r="AP221">
        <f t="shared" si="418"/>
        <v>34093.666666666664</v>
      </c>
      <c r="AQ221">
        <f t="shared" si="419"/>
        <v>2031.6577795813284</v>
      </c>
      <c r="AR221">
        <f t="shared" si="420"/>
        <v>34807.333333333336</v>
      </c>
      <c r="AS221">
        <f t="shared" si="421"/>
        <v>3730.0354332543989</v>
      </c>
      <c r="AT221">
        <f t="shared" si="422"/>
        <v>36918</v>
      </c>
      <c r="AU221">
        <f t="shared" si="423"/>
        <v>5353.7946355832519</v>
      </c>
      <c r="AV221">
        <f t="shared" si="424"/>
        <v>36694.666666666664</v>
      </c>
      <c r="AW221">
        <f t="shared" si="425"/>
        <v>2942.2750268004065</v>
      </c>
      <c r="BD221">
        <f>10*10^-6</f>
        <v>9.9999999999999991E-6</v>
      </c>
      <c r="BE221">
        <f t="shared" si="427"/>
        <v>108.88099628070907</v>
      </c>
      <c r="BF221">
        <f t="shared" si="414"/>
        <v>120.93584789413838</v>
      </c>
      <c r="BG221">
        <f t="shared" si="414"/>
        <v>118.81231850902188</v>
      </c>
      <c r="BH221">
        <f t="shared" si="414"/>
        <v>120.67422907389202</v>
      </c>
      <c r="BI221">
        <f t="shared" si="414"/>
        <v>118.9074526254751</v>
      </c>
      <c r="BJ221">
        <f t="shared" si="414"/>
        <v>107.93305276319305</v>
      </c>
      <c r="BK221">
        <f t="shared" si="414"/>
        <v>117.54159852496817</v>
      </c>
      <c r="BL221">
        <f t="shared" si="414"/>
        <v>105.96581514082114</v>
      </c>
      <c r="BM221">
        <f t="shared" si="414"/>
        <v>131.28168305842593</v>
      </c>
      <c r="BN221">
        <f t="shared" si="414"/>
        <v>145.86098640488171</v>
      </c>
      <c r="BO221">
        <f t="shared" si="414"/>
        <v>119.4578714420973</v>
      </c>
      <c r="BP221">
        <f t="shared" si="414"/>
        <v>110.98413978372844</v>
      </c>
      <c r="BQ221">
        <f t="shared" si="414"/>
        <v>130.03814425050172</v>
      </c>
      <c r="BR221">
        <f t="shared" si="414"/>
        <v>113.1416456390068</v>
      </c>
      <c r="BS221">
        <f t="shared" si="414"/>
        <v>130.84678424035408</v>
      </c>
      <c r="BW221">
        <f>10*10^-6</f>
        <v>9.9999999999999991E-6</v>
      </c>
      <c r="BX221">
        <f t="shared" si="429"/>
        <v>116.20972089462312</v>
      </c>
      <c r="BY221">
        <f t="shared" si="430"/>
        <v>6.4350600317561462</v>
      </c>
      <c r="BZ221">
        <f t="shared" si="431"/>
        <v>115.83824482085339</v>
      </c>
      <c r="CA221">
        <f t="shared" si="432"/>
        <v>6.9028559927063746</v>
      </c>
      <c r="CB221">
        <f t="shared" si="433"/>
        <v>118.26303224140509</v>
      </c>
      <c r="CC221">
        <f t="shared" si="434"/>
        <v>12.673343760066317</v>
      </c>
      <c r="CD221">
        <f t="shared" si="435"/>
        <v>125.43433254356916</v>
      </c>
      <c r="CE221">
        <f t="shared" si="436"/>
        <v>18.190304368864066</v>
      </c>
      <c r="CF221">
        <f t="shared" si="437"/>
        <v>124.67552470995422</v>
      </c>
      <c r="CG221">
        <f t="shared" si="438"/>
        <v>9.9968119656081349</v>
      </c>
    </row>
    <row r="223" spans="1:85" x14ac:dyDescent="0.55000000000000004">
      <c r="A223" t="s">
        <v>16</v>
      </c>
      <c r="C223"/>
      <c r="D223"/>
      <c r="E223"/>
      <c r="F223"/>
      <c r="G223"/>
      <c r="H223"/>
      <c r="I223"/>
      <c r="J223"/>
      <c r="K223"/>
      <c r="L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</row>
    <row r="224" spans="1:85" x14ac:dyDescent="0.55000000000000004">
      <c r="A224" s="24" t="s">
        <v>14</v>
      </c>
      <c r="C224"/>
      <c r="D224"/>
      <c r="E224"/>
      <c r="F224"/>
      <c r="G224"/>
      <c r="H224"/>
      <c r="I224"/>
      <c r="J224"/>
      <c r="K224"/>
      <c r="L224"/>
      <c r="R224" t="s">
        <v>16</v>
      </c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BA224" t="s">
        <v>16</v>
      </c>
    </row>
    <row r="225" spans="1:85" x14ac:dyDescent="0.55000000000000004">
      <c r="A225" t="s">
        <v>12</v>
      </c>
      <c r="C225"/>
      <c r="D225"/>
      <c r="E225"/>
      <c r="F225"/>
      <c r="G225"/>
      <c r="H225"/>
      <c r="I225"/>
      <c r="J225"/>
      <c r="K225"/>
      <c r="L225"/>
      <c r="R225" t="s">
        <v>6</v>
      </c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BA225" t="s">
        <v>6</v>
      </c>
      <c r="BB225" t="s">
        <v>11</v>
      </c>
      <c r="BD225">
        <f>AVERAGE(U228:AI228)</f>
        <v>137381.66666666666</v>
      </c>
    </row>
    <row r="226" spans="1:85" x14ac:dyDescent="0.55000000000000004">
      <c r="C226"/>
      <c r="D226"/>
      <c r="E226"/>
      <c r="F226"/>
      <c r="G226"/>
      <c r="H226"/>
      <c r="I226"/>
      <c r="J226"/>
      <c r="K226"/>
      <c r="L226"/>
      <c r="S226" s="24" t="s">
        <v>14</v>
      </c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N226" t="s">
        <v>0</v>
      </c>
      <c r="AP226" t="s">
        <v>1</v>
      </c>
      <c r="AR226" t="s">
        <v>2</v>
      </c>
      <c r="AT226" t="s">
        <v>3</v>
      </c>
      <c r="AV226" t="s">
        <v>4</v>
      </c>
      <c r="BC226" s="24" t="s">
        <v>14</v>
      </c>
      <c r="BX226" t="s">
        <v>0</v>
      </c>
      <c r="BZ226" t="s">
        <v>1</v>
      </c>
      <c r="CB226" t="s">
        <v>2</v>
      </c>
      <c r="CD226" t="s">
        <v>3</v>
      </c>
      <c r="CF226" t="s">
        <v>4</v>
      </c>
    </row>
    <row r="227" spans="1:85" x14ac:dyDescent="0.55000000000000004">
      <c r="C227" t="s">
        <v>0</v>
      </c>
      <c r="D227"/>
      <c r="E227" t="s">
        <v>1</v>
      </c>
      <c r="F227"/>
      <c r="G227" t="s">
        <v>2</v>
      </c>
      <c r="H227"/>
      <c r="I227" t="s">
        <v>3</v>
      </c>
      <c r="J227"/>
      <c r="K227" t="s">
        <v>4</v>
      </c>
      <c r="L227"/>
      <c r="U227" t="s">
        <v>0</v>
      </c>
      <c r="V227"/>
      <c r="W227"/>
      <c r="X227" t="s">
        <v>1</v>
      </c>
      <c r="Y227"/>
      <c r="Z227"/>
      <c r="AA227" t="s">
        <v>2</v>
      </c>
      <c r="AB227"/>
      <c r="AC227"/>
      <c r="AD227" t="s">
        <v>3</v>
      </c>
      <c r="AE227"/>
      <c r="AF227"/>
      <c r="AG227" t="s">
        <v>4</v>
      </c>
      <c r="AH227"/>
      <c r="AI227"/>
      <c r="AN227" t="s">
        <v>9</v>
      </c>
      <c r="AO227" t="s">
        <v>10</v>
      </c>
      <c r="AP227" t="s">
        <v>9</v>
      </c>
      <c r="AQ227" t="s">
        <v>10</v>
      </c>
      <c r="AR227" t="s">
        <v>9</v>
      </c>
      <c r="AS227" t="s">
        <v>10</v>
      </c>
      <c r="AT227" t="s">
        <v>9</v>
      </c>
      <c r="AU227" t="s">
        <v>10</v>
      </c>
      <c r="AV227" t="s">
        <v>9</v>
      </c>
      <c r="AW227" t="s">
        <v>10</v>
      </c>
      <c r="BE227" t="s">
        <v>0</v>
      </c>
      <c r="BH227" t="s">
        <v>1</v>
      </c>
      <c r="BK227" t="s">
        <v>2</v>
      </c>
      <c r="BN227" t="s">
        <v>3</v>
      </c>
      <c r="BQ227" t="s">
        <v>4</v>
      </c>
      <c r="BX227" t="s">
        <v>9</v>
      </c>
      <c r="BY227" t="s">
        <v>10</v>
      </c>
      <c r="BZ227" t="s">
        <v>9</v>
      </c>
      <c r="CA227" t="s">
        <v>10</v>
      </c>
      <c r="CB227" t="s">
        <v>9</v>
      </c>
      <c r="CC227" t="s">
        <v>10</v>
      </c>
      <c r="CD227" t="s">
        <v>9</v>
      </c>
      <c r="CE227" t="s">
        <v>10</v>
      </c>
      <c r="CF227" t="s">
        <v>9</v>
      </c>
      <c r="CG227" t="s">
        <v>10</v>
      </c>
    </row>
    <row r="228" spans="1:85" x14ac:dyDescent="0.55000000000000004">
      <c r="C228" t="s">
        <v>9</v>
      </c>
      <c r="D228" t="s">
        <v>18</v>
      </c>
      <c r="E228" t="s">
        <v>9</v>
      </c>
      <c r="F228" t="s">
        <v>18</v>
      </c>
      <c r="G228" t="s">
        <v>9</v>
      </c>
      <c r="H228" t="s">
        <v>18</v>
      </c>
      <c r="I228" t="s">
        <v>9</v>
      </c>
      <c r="J228" t="s">
        <v>18</v>
      </c>
      <c r="K228" t="s">
        <v>9</v>
      </c>
      <c r="L228" t="s">
        <v>18</v>
      </c>
      <c r="T228">
        <v>0</v>
      </c>
      <c r="U228">
        <v>135771</v>
      </c>
      <c r="V228">
        <v>155562</v>
      </c>
      <c r="W228">
        <v>122026</v>
      </c>
      <c r="X228">
        <v>124374</v>
      </c>
      <c r="Y228">
        <v>138143</v>
      </c>
      <c r="Z228">
        <v>135745</v>
      </c>
      <c r="AA228">
        <v>167606</v>
      </c>
      <c r="AB228">
        <v>116982</v>
      </c>
      <c r="AC228">
        <v>128868</v>
      </c>
      <c r="AD228">
        <v>144177</v>
      </c>
      <c r="AE228">
        <v>128707</v>
      </c>
      <c r="AF228">
        <v>147380</v>
      </c>
      <c r="AG228">
        <v>145812</v>
      </c>
      <c r="AH228">
        <v>125358</v>
      </c>
      <c r="AI228">
        <v>144214</v>
      </c>
      <c r="AM228">
        <v>0</v>
      </c>
      <c r="AN228">
        <f>AVERAGE(U228:W228)</f>
        <v>137786.33333333334</v>
      </c>
      <c r="AO228">
        <f>STDEV(U228:W228)</f>
        <v>16858.588325637866</v>
      </c>
      <c r="AP228">
        <f>AVERAGE(X228:Z228)</f>
        <v>132754</v>
      </c>
      <c r="AQ228">
        <f>STDEV(X228:Z228)</f>
        <v>7355.6713493738962</v>
      </c>
      <c r="AR228">
        <f>AVERAGE(AA228:AC228)</f>
        <v>137818.66666666666</v>
      </c>
      <c r="AS228">
        <f>STDEV(AA228:AC228)</f>
        <v>26472.309482425822</v>
      </c>
      <c r="AT228">
        <f>AVERAGE(AD228:AF228)</f>
        <v>140088</v>
      </c>
      <c r="AU228">
        <f>STDEV(AD228:AF228)</f>
        <v>9985.4981347952798</v>
      </c>
      <c r="AV228">
        <f>AVERAGE(AG228:AI228)</f>
        <v>138461.33333333334</v>
      </c>
      <c r="AW228">
        <f>STDEV(AG228:AI228)</f>
        <v>11375.91356038421</v>
      </c>
      <c r="BD228">
        <v>0</v>
      </c>
      <c r="BE228">
        <f>100*(U228/$BD$225)</f>
        <v>98.8275970835507</v>
      </c>
      <c r="BF228">
        <f t="shared" ref="BF228:BS235" si="439">100*(V228/$BD$225)</f>
        <v>113.2334493928108</v>
      </c>
      <c r="BG228">
        <f t="shared" si="439"/>
        <v>88.822623105945723</v>
      </c>
      <c r="BH228">
        <f t="shared" si="439"/>
        <v>90.531730337623912</v>
      </c>
      <c r="BI228">
        <f t="shared" si="439"/>
        <v>100.55417389510974</v>
      </c>
      <c r="BJ228">
        <f t="shared" si="439"/>
        <v>98.808671705346427</v>
      </c>
      <c r="BK228">
        <f t="shared" si="439"/>
        <v>122.00026689635931</v>
      </c>
      <c r="BL228">
        <f t="shared" si="439"/>
        <v>85.151099734316816</v>
      </c>
      <c r="BM228">
        <f t="shared" si="439"/>
        <v>93.802909170316283</v>
      </c>
      <c r="BN228">
        <f t="shared" si="439"/>
        <v>104.94631743682443</v>
      </c>
      <c r="BO228">
        <f t="shared" si="439"/>
        <v>93.685717405282134</v>
      </c>
      <c r="BP228">
        <f t="shared" si="439"/>
        <v>107.27777845175849</v>
      </c>
      <c r="BQ228">
        <f t="shared" si="439"/>
        <v>106.1364325662085</v>
      </c>
      <c r="BR228">
        <f t="shared" si="439"/>
        <v>91.247983112739448</v>
      </c>
      <c r="BS228">
        <f t="shared" si="439"/>
        <v>104.97324970580743</v>
      </c>
      <c r="BW228">
        <v>0</v>
      </c>
      <c r="BX228">
        <f>AVERAGE(BE228:BG228)</f>
        <v>100.29455652743574</v>
      </c>
      <c r="BY228">
        <f>STDEV(BE228:BG228)</f>
        <v>12.271352309724399</v>
      </c>
      <c r="BZ228">
        <f>AVERAGE(BH228:BJ228)</f>
        <v>96.631525312693341</v>
      </c>
      <c r="CA228">
        <f>STDEV(BH228:BJ228)</f>
        <v>5.3541870089705492</v>
      </c>
      <c r="CB228">
        <f>AVERAGE(BK228:BM228)</f>
        <v>100.31809193366415</v>
      </c>
      <c r="CC228">
        <f>STDEV(BK228:BM228)</f>
        <v>19.269171880594712</v>
      </c>
      <c r="CD228">
        <f>AVERAGE(BN228:BP228)</f>
        <v>101.96993776462169</v>
      </c>
      <c r="CE228">
        <f>STDEV(BN228:BP228)</f>
        <v>7.2684357215023434</v>
      </c>
      <c r="CF228">
        <f>AVERAGE(BQ228:BS228)</f>
        <v>100.78588846158512</v>
      </c>
      <c r="CG228">
        <f>STDEV(BQ228:BS228)</f>
        <v>8.2805179442071708</v>
      </c>
    </row>
    <row r="229" spans="1:85" x14ac:dyDescent="0.55000000000000004">
      <c r="B229">
        <v>0</v>
      </c>
      <c r="C229">
        <f t="shared" ref="C229:C236" si="440">AVERAGE(BX228,BX242,BX256)</f>
        <v>100.44739964761392</v>
      </c>
      <c r="D229">
        <f>STDEV(BX228,BX242,BX256)/(SQRT(3))</f>
        <v>3.8465401546625344</v>
      </c>
      <c r="E229">
        <f t="shared" ref="E229:E236" si="441">AVERAGE(BZ228,BZ242,BZ256)</f>
        <v>98.32095462951618</v>
      </c>
      <c r="F229">
        <f>STDEV(BZ228,BZ242,BZ256)/(SQRT(3))</f>
        <v>3.0835043117558749</v>
      </c>
      <c r="G229">
        <f t="shared" ref="G229:G236" si="442">AVERAGE(CB228,CB242,CB256)</f>
        <v>100.17116901495929</v>
      </c>
      <c r="H229">
        <f>STDEV(CB228,CB242,CB256)/(SQRT(3))</f>
        <v>6.0813744535098611</v>
      </c>
      <c r="I229">
        <f t="shared" ref="I229:I236" si="443">AVERAGE(CD228,CD242,CD256)</f>
        <v>101.28473190672958</v>
      </c>
      <c r="J229">
        <f>STDEV(CD228,CD242,CD256)/(SQRT(3))</f>
        <v>0.8035160249843184</v>
      </c>
      <c r="K229">
        <f t="shared" ref="K229:K236" si="444">AVERAGE(CF228,CF242,CF256)</f>
        <v>99.775744801181034</v>
      </c>
      <c r="L229">
        <f>STDEV(CF228,CF242,CF256)/(SQRT(3))</f>
        <v>1.5422583734391624</v>
      </c>
      <c r="T229">
        <v>1.0000000000000001E-11</v>
      </c>
      <c r="U229">
        <v>120655</v>
      </c>
      <c r="V229">
        <v>138243</v>
      </c>
      <c r="W229">
        <v>108441</v>
      </c>
      <c r="X229">
        <v>110527</v>
      </c>
      <c r="Y229">
        <v>122763</v>
      </c>
      <c r="Z229">
        <v>120632</v>
      </c>
      <c r="AA229">
        <v>148946</v>
      </c>
      <c r="AB229">
        <v>103958</v>
      </c>
      <c r="AC229">
        <v>114520</v>
      </c>
      <c r="AD229">
        <v>128125</v>
      </c>
      <c r="AE229">
        <v>114378</v>
      </c>
      <c r="AF229">
        <v>130972</v>
      </c>
      <c r="AG229">
        <v>129578</v>
      </c>
      <c r="AH229">
        <v>111401</v>
      </c>
      <c r="AI229">
        <v>128158</v>
      </c>
      <c r="AM229">
        <f t="shared" ref="AM229:AM234" si="445">AM230/10</f>
        <v>1.0000000000000001E-11</v>
      </c>
      <c r="AN229">
        <f t="shared" ref="AN229:AN235" si="446">AVERAGE(U229:W229)</f>
        <v>122446.33333333333</v>
      </c>
      <c r="AO229">
        <f t="shared" ref="AO229:AO235" si="447">STDEV(U229:W229)</f>
        <v>14981.537215297145</v>
      </c>
      <c r="AP229">
        <f t="shared" ref="AP229:AP235" si="448">AVERAGE(X229:Z229)</f>
        <v>117974</v>
      </c>
      <c r="AQ229">
        <f t="shared" ref="AQ229:AQ235" si="449">STDEV(X229:Z229)</f>
        <v>6536.715306635283</v>
      </c>
      <c r="AR229">
        <f t="shared" ref="AR229:AR235" si="450">AVERAGE(AA229:AC229)</f>
        <v>122474.66666666667</v>
      </c>
      <c r="AS229">
        <f t="shared" ref="AS229:AS235" si="451">STDEV(AA229:AC229)</f>
        <v>23525.254033343233</v>
      </c>
      <c r="AT229">
        <f t="shared" ref="AT229:AT235" si="452">AVERAGE(AD229:AF229)</f>
        <v>124491.66666666667</v>
      </c>
      <c r="AU229">
        <f t="shared" ref="AU229:AU235" si="453">STDEV(AD229:AF229)</f>
        <v>8873.6149529565082</v>
      </c>
      <c r="AV229">
        <f t="shared" ref="AV229:AV235" si="454">AVERAGE(AG229:AI229)</f>
        <v>123045.66666666667</v>
      </c>
      <c r="AW229">
        <f t="shared" ref="AW229:AW235" si="455">STDEV(AG229:AI229)</f>
        <v>10109.539867537656</v>
      </c>
      <c r="BD229">
        <f t="shared" ref="BD229:BD234" si="456">BD230/10</f>
        <v>1.0000000000000001E-11</v>
      </c>
      <c r="BE229">
        <f t="shared" ref="BE229:BE235" si="457">100*(U229/$BD$225)</f>
        <v>87.824673355251193</v>
      </c>
      <c r="BF229">
        <f t="shared" si="439"/>
        <v>100.62696381128002</v>
      </c>
      <c r="BG229">
        <f t="shared" si="439"/>
        <v>78.934112994213208</v>
      </c>
      <c r="BH229">
        <f t="shared" si="439"/>
        <v>80.452510645525237</v>
      </c>
      <c r="BI229">
        <f t="shared" si="439"/>
        <v>89.359084788120697</v>
      </c>
      <c r="BJ229">
        <f t="shared" si="439"/>
        <v>87.807931674532028</v>
      </c>
      <c r="BK229">
        <f t="shared" si="439"/>
        <v>108.41766853898507</v>
      </c>
      <c r="BL229">
        <f t="shared" si="439"/>
        <v>75.670941052299554</v>
      </c>
      <c r="BM229">
        <f t="shared" si="439"/>
        <v>83.359011998204522</v>
      </c>
      <c r="BN229">
        <f t="shared" si="439"/>
        <v>93.262080093171093</v>
      </c>
      <c r="BO229">
        <f t="shared" si="439"/>
        <v>83.255650317242726</v>
      </c>
      <c r="BP229">
        <f t="shared" si="439"/>
        <v>95.334409006538962</v>
      </c>
      <c r="BQ229">
        <f t="shared" si="439"/>
        <v>94.319717575125267</v>
      </c>
      <c r="BR229">
        <f t="shared" si="439"/>
        <v>81.088694512853493</v>
      </c>
      <c r="BS229">
        <f t="shared" si="439"/>
        <v>93.2861007655073</v>
      </c>
      <c r="BW229">
        <f t="shared" ref="BW229:BW234" si="458">BW230/10</f>
        <v>1.0000000000000001E-11</v>
      </c>
      <c r="BX229">
        <f t="shared" ref="BX229:BX235" si="459">AVERAGE(BE229:BG229)</f>
        <v>89.128583386914798</v>
      </c>
      <c r="BY229">
        <f t="shared" ref="BY229:BY235" si="460">STDEV(BE229:BG229)</f>
        <v>10.905048380034076</v>
      </c>
      <c r="BZ229">
        <f t="shared" ref="BZ229:BZ235" si="461">AVERAGE(BH229:BJ229)</f>
        <v>85.873175702725987</v>
      </c>
      <c r="CA229">
        <f t="shared" ref="CA229:CA235" si="462">STDEV(BH229:BJ229)</f>
        <v>4.7580695919896829</v>
      </c>
      <c r="CB229">
        <f t="shared" ref="CB229:CB235" si="463">AVERAGE(BK229:BM229)</f>
        <v>89.149207196496377</v>
      </c>
      <c r="CC229">
        <f t="shared" ref="CC229:CC235" si="464">STDEV(BK229:BM229)</f>
        <v>17.124012689715975</v>
      </c>
      <c r="CD229">
        <f t="shared" ref="CD229:CD235" si="465">AVERAGE(BN229:BP229)</f>
        <v>90.617379805650941</v>
      </c>
      <c r="CE229">
        <f t="shared" ref="CE229:CE235" si="466">STDEV(BN229:BP229)</f>
        <v>6.4590968855304585</v>
      </c>
      <c r="CF229">
        <f t="shared" ref="CF229:CF235" si="467">AVERAGE(BQ229:BS229)</f>
        <v>89.564837617828687</v>
      </c>
      <c r="CG229">
        <f t="shared" ref="CG229:CG235" si="468">STDEV(BQ229:BS229)</f>
        <v>7.3587255947816868</v>
      </c>
    </row>
    <row r="230" spans="1:85" x14ac:dyDescent="0.55000000000000004">
      <c r="B230">
        <f t="shared" ref="B230:B235" si="469">B231/10</f>
        <v>1.0000000000000001E-11</v>
      </c>
      <c r="C230">
        <f t="shared" si="440"/>
        <v>105.80814450701355</v>
      </c>
      <c r="D230">
        <f t="shared" ref="D230:D236" si="470">STDEV(BX229,BX243,BX257)/(SQRT(3))</f>
        <v>12.078735663394569</v>
      </c>
      <c r="E230">
        <f t="shared" si="441"/>
        <v>103.6224590628364</v>
      </c>
      <c r="F230">
        <f t="shared" ref="F230:F236" si="471">STDEV(BZ229,BZ243,BZ257)/(SQRT(3))</f>
        <v>11.738395367484385</v>
      </c>
      <c r="G230">
        <f t="shared" si="442"/>
        <v>104.62705841649201</v>
      </c>
      <c r="H230">
        <f t="shared" ref="H230:H236" si="472">STDEV(CB229,CB243,CB257)/(SQRT(3))</f>
        <v>8.1337873789922845</v>
      </c>
      <c r="I230">
        <f t="shared" si="443"/>
        <v>106.34729508104591</v>
      </c>
      <c r="J230">
        <f t="shared" ref="J230:J236" si="473">STDEV(CD229,CD243,CD257)/(SQRT(3))</f>
        <v>9.4449484788416136</v>
      </c>
      <c r="K230">
        <f t="shared" si="444"/>
        <v>104.5459576647192</v>
      </c>
      <c r="L230">
        <f t="shared" ref="L230:L236" si="474">STDEV(CF229,CF243,CF257)/(SQRT(3))</f>
        <v>7.9581106369031724</v>
      </c>
      <c r="T230">
        <v>1E-10</v>
      </c>
      <c r="U230">
        <v>144334</v>
      </c>
      <c r="V230">
        <v>165373</v>
      </c>
      <c r="W230">
        <v>129722</v>
      </c>
      <c r="X230">
        <v>132218</v>
      </c>
      <c r="Y230">
        <v>146855</v>
      </c>
      <c r="Z230">
        <v>144306</v>
      </c>
      <c r="AA230">
        <v>178176</v>
      </c>
      <c r="AB230">
        <v>124359</v>
      </c>
      <c r="AC230">
        <v>136995</v>
      </c>
      <c r="AD230">
        <v>153269</v>
      </c>
      <c r="AE230">
        <v>136824</v>
      </c>
      <c r="AF230">
        <v>156675</v>
      </c>
      <c r="AG230">
        <v>155008</v>
      </c>
      <c r="AH230">
        <v>133264</v>
      </c>
      <c r="AI230">
        <v>153309</v>
      </c>
      <c r="AM230">
        <f t="shared" si="445"/>
        <v>1E-10</v>
      </c>
      <c r="AN230">
        <f t="shared" si="446"/>
        <v>146476.33333333334</v>
      </c>
      <c r="AO230">
        <f t="shared" si="447"/>
        <v>17921.792441977821</v>
      </c>
      <c r="AP230">
        <f t="shared" si="448"/>
        <v>141126.33333333334</v>
      </c>
      <c r="AQ230">
        <f t="shared" si="449"/>
        <v>7819.4086946094167</v>
      </c>
      <c r="AR230">
        <f t="shared" si="450"/>
        <v>146510</v>
      </c>
      <c r="AS230">
        <f t="shared" si="451"/>
        <v>28141.940071715027</v>
      </c>
      <c r="AT230">
        <f t="shared" si="452"/>
        <v>148922.66666666666</v>
      </c>
      <c r="AU230">
        <f t="shared" si="453"/>
        <v>10615.248952960705</v>
      </c>
      <c r="AV230">
        <f t="shared" si="454"/>
        <v>147193.66666666666</v>
      </c>
      <c r="AW230">
        <f t="shared" si="455"/>
        <v>12093.318830384542</v>
      </c>
      <c r="BD230">
        <f t="shared" si="456"/>
        <v>1E-10</v>
      </c>
      <c r="BE230">
        <f t="shared" si="457"/>
        <v>105.06059760521175</v>
      </c>
      <c r="BF230">
        <f t="shared" si="439"/>
        <v>120.37486806827695</v>
      </c>
      <c r="BG230">
        <f t="shared" si="439"/>
        <v>94.42453505441047</v>
      </c>
      <c r="BH230">
        <f t="shared" si="439"/>
        <v>96.241371362020658</v>
      </c>
      <c r="BI230">
        <f t="shared" si="439"/>
        <v>106.89563139186453</v>
      </c>
      <c r="BJ230">
        <f t="shared" si="439"/>
        <v>105.04021642868409</v>
      </c>
      <c r="BK230">
        <f t="shared" si="439"/>
        <v>129.6941610355579</v>
      </c>
      <c r="BL230">
        <f t="shared" si="439"/>
        <v>90.520811850198356</v>
      </c>
      <c r="BM230">
        <f t="shared" si="439"/>
        <v>99.71854565747492</v>
      </c>
      <c r="BN230">
        <f t="shared" si="439"/>
        <v>111.56437661502628</v>
      </c>
      <c r="BO230">
        <f t="shared" si="439"/>
        <v>99.594074900823742</v>
      </c>
      <c r="BP230">
        <f t="shared" si="439"/>
        <v>114.04360115978601</v>
      </c>
      <c r="BQ230">
        <f t="shared" si="439"/>
        <v>112.83019325722744</v>
      </c>
      <c r="BR230">
        <f t="shared" si="439"/>
        <v>97.002753885161781</v>
      </c>
      <c r="BS230">
        <f t="shared" si="439"/>
        <v>111.59349258149437</v>
      </c>
      <c r="BW230">
        <f t="shared" si="458"/>
        <v>1E-10</v>
      </c>
      <c r="BX230">
        <f t="shared" si="459"/>
        <v>106.62000024263305</v>
      </c>
      <c r="BY230">
        <f t="shared" si="460"/>
        <v>13.045257694727214</v>
      </c>
      <c r="BZ230">
        <f t="shared" si="461"/>
        <v>102.72573972752309</v>
      </c>
      <c r="CA230">
        <f t="shared" si="462"/>
        <v>5.6917410338177712</v>
      </c>
      <c r="CB230">
        <f t="shared" si="463"/>
        <v>106.64450618107706</v>
      </c>
      <c r="CC230">
        <f t="shared" si="464"/>
        <v>20.484494586891746</v>
      </c>
      <c r="CD230">
        <f t="shared" si="465"/>
        <v>108.400684225212</v>
      </c>
      <c r="CE230">
        <f t="shared" si="466"/>
        <v>7.7268308141266138</v>
      </c>
      <c r="CF230">
        <f t="shared" si="467"/>
        <v>107.14214657462787</v>
      </c>
      <c r="CG230">
        <f t="shared" si="468"/>
        <v>8.8027166388415754</v>
      </c>
    </row>
    <row r="231" spans="1:85" x14ac:dyDescent="0.55000000000000004">
      <c r="B231">
        <f t="shared" si="469"/>
        <v>1E-10</v>
      </c>
      <c r="C231">
        <f t="shared" si="440"/>
        <v>111.88446216445045</v>
      </c>
      <c r="D231">
        <f t="shared" si="470"/>
        <v>11.52603483333416</v>
      </c>
      <c r="E231">
        <f t="shared" si="441"/>
        <v>109.44165664771833</v>
      </c>
      <c r="F231">
        <f t="shared" si="471"/>
        <v>10.674534066454301</v>
      </c>
      <c r="G231">
        <f t="shared" si="442"/>
        <v>110.21438159328299</v>
      </c>
      <c r="H231">
        <f t="shared" si="472"/>
        <v>1.7853555524010281</v>
      </c>
      <c r="I231">
        <f t="shared" si="443"/>
        <v>112.3672874602492</v>
      </c>
      <c r="J231">
        <f t="shared" si="473"/>
        <v>7.9717889935124386</v>
      </c>
      <c r="K231">
        <f t="shared" si="444"/>
        <v>110.38852275703698</v>
      </c>
      <c r="L231">
        <f t="shared" si="474"/>
        <v>5.3863778991231888</v>
      </c>
      <c r="T231">
        <v>1.0000000000000001E-9</v>
      </c>
      <c r="U231">
        <v>150111</v>
      </c>
      <c r="V231">
        <v>171993</v>
      </c>
      <c r="W231">
        <v>134915</v>
      </c>
      <c r="X231">
        <v>137511</v>
      </c>
      <c r="Y231">
        <v>152734</v>
      </c>
      <c r="Z231">
        <v>150083</v>
      </c>
      <c r="AA231">
        <v>185308</v>
      </c>
      <c r="AB231">
        <v>129338</v>
      </c>
      <c r="AC231">
        <v>142479</v>
      </c>
      <c r="AD231">
        <v>159405</v>
      </c>
      <c r="AE231">
        <v>142302</v>
      </c>
      <c r="AF231">
        <v>162946</v>
      </c>
      <c r="AG231">
        <v>161213</v>
      </c>
      <c r="AH231">
        <v>138598</v>
      </c>
      <c r="AI231">
        <v>159446</v>
      </c>
      <c r="AM231">
        <f t="shared" si="445"/>
        <v>1.0000000000000001E-9</v>
      </c>
      <c r="AN231">
        <f t="shared" si="446"/>
        <v>152339.66666666666</v>
      </c>
      <c r="AO231">
        <f t="shared" si="447"/>
        <v>18639.198945591343</v>
      </c>
      <c r="AP231">
        <f t="shared" si="448"/>
        <v>146776</v>
      </c>
      <c r="AQ231">
        <f t="shared" si="449"/>
        <v>8132.4731170782234</v>
      </c>
      <c r="AR231">
        <f t="shared" si="450"/>
        <v>152375</v>
      </c>
      <c r="AS231">
        <f t="shared" si="451"/>
        <v>29267.872095524814</v>
      </c>
      <c r="AT231">
        <f t="shared" si="452"/>
        <v>154884.33333333334</v>
      </c>
      <c r="AU231">
        <f t="shared" si="453"/>
        <v>11039.520113362416</v>
      </c>
      <c r="AV231">
        <f t="shared" si="454"/>
        <v>153085.66666666666</v>
      </c>
      <c r="AW231">
        <f t="shared" si="455"/>
        <v>12577.755615901166</v>
      </c>
      <c r="BD231">
        <f t="shared" si="456"/>
        <v>1.0000000000000001E-9</v>
      </c>
      <c r="BE231">
        <f t="shared" si="457"/>
        <v>109.26567106236884</v>
      </c>
      <c r="BF231">
        <f t="shared" si="439"/>
        <v>125.19356051874948</v>
      </c>
      <c r="BG231">
        <f t="shared" si="439"/>
        <v>98.204515401133108</v>
      </c>
      <c r="BH231">
        <f t="shared" si="439"/>
        <v>100.09414162491356</v>
      </c>
      <c r="BI231">
        <f t="shared" si="439"/>
        <v>111.17495056351527</v>
      </c>
      <c r="BJ231">
        <f t="shared" si="439"/>
        <v>109.24528988584115</v>
      </c>
      <c r="BK231">
        <f t="shared" si="439"/>
        <v>134.88553785682225</v>
      </c>
      <c r="BL231">
        <f t="shared" si="439"/>
        <v>94.145021776316597</v>
      </c>
      <c r="BM231">
        <f t="shared" si="439"/>
        <v>103.71034466025309</v>
      </c>
      <c r="BN231">
        <f t="shared" si="439"/>
        <v>116.03076587123465</v>
      </c>
      <c r="BO231">
        <f t="shared" si="439"/>
        <v>103.58150650863168</v>
      </c>
      <c r="BP231">
        <f t="shared" si="439"/>
        <v>118.60825680282426</v>
      </c>
      <c r="BQ231">
        <f t="shared" si="439"/>
        <v>117.3468075555933</v>
      </c>
      <c r="BR231">
        <f t="shared" si="439"/>
        <v>100.88536801368451</v>
      </c>
      <c r="BS231">
        <f t="shared" si="439"/>
        <v>116.06060973686445</v>
      </c>
      <c r="BW231">
        <f t="shared" si="458"/>
        <v>1.0000000000000001E-9</v>
      </c>
      <c r="BX231">
        <f t="shared" si="459"/>
        <v>110.88791566075048</v>
      </c>
      <c r="BY231">
        <f t="shared" si="460"/>
        <v>13.567457287307626</v>
      </c>
      <c r="BZ231">
        <f t="shared" si="461"/>
        <v>106.83812735808999</v>
      </c>
      <c r="CA231">
        <f t="shared" si="462"/>
        <v>5.9196203644917862</v>
      </c>
      <c r="CB231">
        <f t="shared" si="463"/>
        <v>110.91363476446399</v>
      </c>
      <c r="CC231">
        <f t="shared" si="464"/>
        <v>21.304059563157207</v>
      </c>
      <c r="CD231">
        <f t="shared" si="465"/>
        <v>112.7401763942302</v>
      </c>
      <c r="CE231">
        <f t="shared" si="466"/>
        <v>8.03565743611769</v>
      </c>
      <c r="CF231">
        <f t="shared" si="467"/>
        <v>111.43092843538075</v>
      </c>
      <c r="CG231">
        <f t="shared" si="468"/>
        <v>9.1553377689171231</v>
      </c>
    </row>
    <row r="232" spans="1:85" x14ac:dyDescent="0.55000000000000004">
      <c r="B232">
        <f t="shared" si="469"/>
        <v>1.0000000000000001E-9</v>
      </c>
      <c r="C232">
        <f t="shared" si="440"/>
        <v>101.23266129943194</v>
      </c>
      <c r="D232">
        <f t="shared" si="470"/>
        <v>6.1600085730601473</v>
      </c>
      <c r="E232">
        <f t="shared" si="441"/>
        <v>99.012264025810737</v>
      </c>
      <c r="F232">
        <f t="shared" si="471"/>
        <v>4.9185892018372428</v>
      </c>
      <c r="G232">
        <f t="shared" si="442"/>
        <v>100.94171875953464</v>
      </c>
      <c r="H232">
        <f t="shared" si="472"/>
        <v>7.5677592704543191</v>
      </c>
      <c r="I232">
        <f t="shared" si="443"/>
        <v>102.10893414616361</v>
      </c>
      <c r="J232">
        <f t="shared" si="473"/>
        <v>5.3809492177568607</v>
      </c>
      <c r="K232">
        <f t="shared" si="444"/>
        <v>100.59814678642003</v>
      </c>
      <c r="L232">
        <f t="shared" si="474"/>
        <v>5.5611626278448485</v>
      </c>
      <c r="T232">
        <v>1E-8</v>
      </c>
      <c r="U232">
        <v>116081</v>
      </c>
      <c r="V232">
        <v>133002</v>
      </c>
      <c r="W232">
        <v>104330</v>
      </c>
      <c r="X232">
        <v>106337</v>
      </c>
      <c r="Y232">
        <v>118110</v>
      </c>
      <c r="Z232">
        <v>116059</v>
      </c>
      <c r="AA232">
        <v>143299</v>
      </c>
      <c r="AB232">
        <v>100017</v>
      </c>
      <c r="AC232">
        <v>110179</v>
      </c>
      <c r="AD232">
        <v>123268</v>
      </c>
      <c r="AE232">
        <v>110042</v>
      </c>
      <c r="AF232">
        <v>126007</v>
      </c>
      <c r="AG232">
        <v>124666</v>
      </c>
      <c r="AH232">
        <v>107178</v>
      </c>
      <c r="AI232">
        <v>123300</v>
      </c>
      <c r="AM232">
        <f t="shared" si="445"/>
        <v>1E-8</v>
      </c>
      <c r="AN232">
        <f t="shared" si="446"/>
        <v>117804.33333333333</v>
      </c>
      <c r="AO232">
        <f t="shared" si="447"/>
        <v>14413.476483254597</v>
      </c>
      <c r="AP232">
        <f t="shared" si="448"/>
        <v>113502</v>
      </c>
      <c r="AQ232">
        <f t="shared" si="449"/>
        <v>6289.2423232055544</v>
      </c>
      <c r="AR232">
        <f t="shared" si="450"/>
        <v>117831.66666666667</v>
      </c>
      <c r="AS232">
        <f t="shared" si="451"/>
        <v>22633.059036138533</v>
      </c>
      <c r="AT232">
        <f t="shared" si="452"/>
        <v>119772.33333333333</v>
      </c>
      <c r="AU232">
        <f t="shared" si="453"/>
        <v>8537.2753459949581</v>
      </c>
      <c r="AV232">
        <f t="shared" si="454"/>
        <v>118381.33333333333</v>
      </c>
      <c r="AW232">
        <f t="shared" si="455"/>
        <v>9726.3815128409042</v>
      </c>
      <c r="BD232">
        <f t="shared" si="456"/>
        <v>1E-8</v>
      </c>
      <c r="BE232">
        <f t="shared" si="457"/>
        <v>84.495262589622584</v>
      </c>
      <c r="BF232">
        <f t="shared" si="439"/>
        <v>96.812044304795648</v>
      </c>
      <c r="BG232">
        <f t="shared" si="439"/>
        <v>75.941719540453008</v>
      </c>
      <c r="BH232">
        <f t="shared" si="439"/>
        <v>77.402613157990515</v>
      </c>
      <c r="BI232">
        <f t="shared" si="439"/>
        <v>85.972169988717567</v>
      </c>
      <c r="BJ232">
        <f t="shared" si="439"/>
        <v>84.479248808065137</v>
      </c>
      <c r="BK232">
        <f t="shared" si="439"/>
        <v>104.30722197284936</v>
      </c>
      <c r="BL232">
        <f t="shared" si="439"/>
        <v>72.802290456028828</v>
      </c>
      <c r="BM232">
        <f t="shared" si="439"/>
        <v>80.199201737252665</v>
      </c>
      <c r="BN232">
        <f t="shared" si="439"/>
        <v>89.726673864780608</v>
      </c>
      <c r="BO232">
        <f t="shared" si="439"/>
        <v>80.099479552099382</v>
      </c>
      <c r="BP232">
        <f t="shared" si="439"/>
        <v>91.720389668684575</v>
      </c>
      <c r="BQ232">
        <f t="shared" si="439"/>
        <v>90.744276892841114</v>
      </c>
      <c r="BR232">
        <f t="shared" si="439"/>
        <v>78.01477635298258</v>
      </c>
      <c r="BS232">
        <f t="shared" si="439"/>
        <v>89.749966637955097</v>
      </c>
      <c r="BW232">
        <f t="shared" si="458"/>
        <v>1E-8</v>
      </c>
      <c r="BX232">
        <f t="shared" si="459"/>
        <v>85.749675478290399</v>
      </c>
      <c r="BY232">
        <f t="shared" si="460"/>
        <v>10.491557449384024</v>
      </c>
      <c r="BZ232">
        <f t="shared" si="461"/>
        <v>82.618010651591064</v>
      </c>
      <c r="CA232">
        <f t="shared" si="462"/>
        <v>4.5779342148070885</v>
      </c>
      <c r="CB232">
        <f t="shared" si="463"/>
        <v>85.76957138871029</v>
      </c>
      <c r="CC232">
        <f t="shared" si="464"/>
        <v>16.474584699175143</v>
      </c>
      <c r="CD232">
        <f t="shared" si="465"/>
        <v>87.182181028521526</v>
      </c>
      <c r="CE232">
        <f t="shared" si="466"/>
        <v>6.2142755675757071</v>
      </c>
      <c r="CF232">
        <f t="shared" si="467"/>
        <v>86.169673294592926</v>
      </c>
      <c r="CG232">
        <f t="shared" si="468"/>
        <v>7.07982494959849</v>
      </c>
    </row>
    <row r="233" spans="1:85" x14ac:dyDescent="0.55000000000000004">
      <c r="B233">
        <f t="shared" si="469"/>
        <v>1E-8</v>
      </c>
      <c r="C233">
        <f t="shared" si="440"/>
        <v>101.55190440442168</v>
      </c>
      <c r="D233">
        <f t="shared" si="470"/>
        <v>10.299717064294638</v>
      </c>
      <c r="E233">
        <f t="shared" si="441"/>
        <v>99.48216533592695</v>
      </c>
      <c r="F233">
        <f t="shared" si="471"/>
        <v>10.132496421697974</v>
      </c>
      <c r="G233">
        <f t="shared" si="442"/>
        <v>100.76996416183097</v>
      </c>
      <c r="H233">
        <f t="shared" si="472"/>
        <v>8.5882857748365193</v>
      </c>
      <c r="I233">
        <f t="shared" si="443"/>
        <v>102.1813165745135</v>
      </c>
      <c r="J233">
        <f t="shared" si="473"/>
        <v>8.1655405631863953</v>
      </c>
      <c r="K233">
        <f t="shared" si="444"/>
        <v>100.52811154344784</v>
      </c>
      <c r="L233">
        <f t="shared" si="474"/>
        <v>7.2256070120341649</v>
      </c>
      <c r="T233">
        <v>9.9999999999999995E-8</v>
      </c>
      <c r="U233">
        <v>131413</v>
      </c>
      <c r="V233">
        <v>150569</v>
      </c>
      <c r="W233">
        <v>118110</v>
      </c>
      <c r="X233">
        <v>120382</v>
      </c>
      <c r="Y233">
        <v>133709</v>
      </c>
      <c r="Z233">
        <v>131388</v>
      </c>
      <c r="AA233">
        <v>162226</v>
      </c>
      <c r="AB233">
        <v>113227</v>
      </c>
      <c r="AC233">
        <v>124731</v>
      </c>
      <c r="AD233">
        <v>139549</v>
      </c>
      <c r="AE233">
        <v>124576</v>
      </c>
      <c r="AF233">
        <v>142650</v>
      </c>
      <c r="AG233">
        <v>141132</v>
      </c>
      <c r="AH233">
        <v>121334</v>
      </c>
      <c r="AI233">
        <v>139585</v>
      </c>
      <c r="AM233">
        <f t="shared" si="445"/>
        <v>9.9999999999999995E-8</v>
      </c>
      <c r="AN233">
        <f t="shared" si="446"/>
        <v>133364</v>
      </c>
      <c r="AO233">
        <f t="shared" si="447"/>
        <v>16317.21394723989</v>
      </c>
      <c r="AP233">
        <f t="shared" si="448"/>
        <v>128493</v>
      </c>
      <c r="AQ233">
        <f t="shared" si="449"/>
        <v>7119.5506178409887</v>
      </c>
      <c r="AR233">
        <f t="shared" si="450"/>
        <v>133394.66666666666</v>
      </c>
      <c r="AS233">
        <f t="shared" si="451"/>
        <v>25622.643117628049</v>
      </c>
      <c r="AT233">
        <f t="shared" si="452"/>
        <v>135591.66666666666</v>
      </c>
      <c r="AU233">
        <f t="shared" si="453"/>
        <v>9665.0263493346647</v>
      </c>
      <c r="AV233">
        <f t="shared" si="454"/>
        <v>134017</v>
      </c>
      <c r="AW233">
        <f t="shared" si="455"/>
        <v>11011.002179638328</v>
      </c>
      <c r="BD233">
        <f t="shared" si="456"/>
        <v>9.9999999999999995E-8</v>
      </c>
      <c r="BE233">
        <f t="shared" si="457"/>
        <v>95.655412536849909</v>
      </c>
      <c r="BF233">
        <f t="shared" si="439"/>
        <v>109.5990488784287</v>
      </c>
      <c r="BG233">
        <f t="shared" si="439"/>
        <v>85.972169988717567</v>
      </c>
      <c r="BH233">
        <f t="shared" si="439"/>
        <v>87.62595688410633</v>
      </c>
      <c r="BI233">
        <f t="shared" si="439"/>
        <v>97.326669012119524</v>
      </c>
      <c r="BJ233">
        <f t="shared" si="439"/>
        <v>95.637215057807339</v>
      </c>
      <c r="BK233">
        <f t="shared" si="439"/>
        <v>118.08416940639823</v>
      </c>
      <c r="BL233">
        <f t="shared" si="439"/>
        <v>82.417838382122795</v>
      </c>
      <c r="BM233">
        <f t="shared" si="439"/>
        <v>90.791590338351796</v>
      </c>
      <c r="BN233">
        <f t="shared" si="439"/>
        <v>101.57760011646386</v>
      </c>
      <c r="BO233">
        <f t="shared" si="439"/>
        <v>90.678765968287863</v>
      </c>
      <c r="BP233">
        <f t="shared" si="439"/>
        <v>103.83481541690425</v>
      </c>
      <c r="BQ233">
        <f t="shared" si="439"/>
        <v>102.72986448943939</v>
      </c>
      <c r="BR233">
        <f t="shared" si="439"/>
        <v>88.31891688604739</v>
      </c>
      <c r="BS233">
        <f t="shared" si="439"/>
        <v>101.60380448628517</v>
      </c>
      <c r="BW233">
        <f t="shared" si="458"/>
        <v>9.9999999999999995E-8</v>
      </c>
      <c r="BX233">
        <f t="shared" si="459"/>
        <v>97.07554380133206</v>
      </c>
      <c r="BY233">
        <f t="shared" si="460"/>
        <v>11.877286353521127</v>
      </c>
      <c r="BZ233">
        <f t="shared" si="461"/>
        <v>93.529946984677736</v>
      </c>
      <c r="CA233">
        <f t="shared" si="462"/>
        <v>5.1823149264270976</v>
      </c>
      <c r="CB233">
        <f t="shared" si="463"/>
        <v>97.097866042290946</v>
      </c>
      <c r="CC233">
        <f t="shared" si="464"/>
        <v>18.650700445931438</v>
      </c>
      <c r="CD233">
        <f t="shared" si="465"/>
        <v>98.697060500551984</v>
      </c>
      <c r="CE233">
        <f t="shared" si="466"/>
        <v>7.0351645775161602</v>
      </c>
      <c r="CF233">
        <f t="shared" si="467"/>
        <v>97.550861953923985</v>
      </c>
      <c r="CG233">
        <f t="shared" si="468"/>
        <v>8.0148992560664265</v>
      </c>
    </row>
    <row r="234" spans="1:85" x14ac:dyDescent="0.55000000000000004">
      <c r="B234">
        <f t="shared" si="469"/>
        <v>9.9999999999999995E-8</v>
      </c>
      <c r="C234">
        <f t="shared" si="440"/>
        <v>103.7561261616457</v>
      </c>
      <c r="D234">
        <f t="shared" si="470"/>
        <v>3.5852303436346467</v>
      </c>
      <c r="E234">
        <f t="shared" si="441"/>
        <v>101.69912327028055</v>
      </c>
      <c r="F234">
        <f t="shared" si="471"/>
        <v>4.6263532555282998</v>
      </c>
      <c r="G234">
        <f t="shared" si="442"/>
        <v>104.53039416841123</v>
      </c>
      <c r="H234">
        <f t="shared" si="472"/>
        <v>12.48282777697519</v>
      </c>
      <c r="I234">
        <f t="shared" si="443"/>
        <v>104.9321115722143</v>
      </c>
      <c r="J234">
        <f t="shared" si="473"/>
        <v>5.6126723631617832</v>
      </c>
      <c r="K234">
        <f t="shared" si="444"/>
        <v>103.59157361726652</v>
      </c>
      <c r="L234">
        <f t="shared" si="474"/>
        <v>7.5480893907814801</v>
      </c>
      <c r="T234">
        <v>9.9999999999999995E-7</v>
      </c>
      <c r="U234">
        <v>146615</v>
      </c>
      <c r="V234">
        <v>167987</v>
      </c>
      <c r="W234">
        <v>131772</v>
      </c>
      <c r="X234">
        <v>134308</v>
      </c>
      <c r="Y234">
        <v>149177</v>
      </c>
      <c r="Z234">
        <v>146587</v>
      </c>
      <c r="AA234">
        <v>180992</v>
      </c>
      <c r="AB234">
        <v>126325</v>
      </c>
      <c r="AC234">
        <v>139160</v>
      </c>
      <c r="AD234">
        <v>155692</v>
      </c>
      <c r="AE234">
        <v>138987</v>
      </c>
      <c r="AF234">
        <v>159151</v>
      </c>
      <c r="AG234">
        <v>157458</v>
      </c>
      <c r="AH234">
        <v>135370</v>
      </c>
      <c r="AI234">
        <v>155732</v>
      </c>
      <c r="AM234">
        <f t="shared" si="445"/>
        <v>9.9999999999999995E-7</v>
      </c>
      <c r="AN234">
        <f t="shared" si="446"/>
        <v>148791.33333333334</v>
      </c>
      <c r="AO234">
        <f t="shared" si="447"/>
        <v>18205.32549374862</v>
      </c>
      <c r="AP234">
        <f t="shared" si="448"/>
        <v>143357.33333333334</v>
      </c>
      <c r="AQ234">
        <f t="shared" si="449"/>
        <v>7943.2266953256049</v>
      </c>
      <c r="AR234">
        <f t="shared" si="450"/>
        <v>148825.66666666666</v>
      </c>
      <c r="AS234">
        <f t="shared" si="451"/>
        <v>28586.518786542234</v>
      </c>
      <c r="AT234">
        <f t="shared" si="452"/>
        <v>151276.66666666666</v>
      </c>
      <c r="AU234">
        <f t="shared" si="453"/>
        <v>10782.768676612392</v>
      </c>
      <c r="AV234">
        <f t="shared" si="454"/>
        <v>149520</v>
      </c>
      <c r="AW234">
        <f t="shared" si="455"/>
        <v>12284.61004672106</v>
      </c>
      <c r="BD234">
        <f t="shared" si="456"/>
        <v>9.9999999999999995E-7</v>
      </c>
      <c r="BE234">
        <f t="shared" si="457"/>
        <v>106.72093559305584</v>
      </c>
      <c r="BF234">
        <f t="shared" si="439"/>
        <v>122.27759647696807</v>
      </c>
      <c r="BG234">
        <f t="shared" si="439"/>
        <v>95.916728335901198</v>
      </c>
      <c r="BH234">
        <f t="shared" si="439"/>
        <v>97.762680609979498</v>
      </c>
      <c r="BI234">
        <f t="shared" si="439"/>
        <v>108.58581324533843</v>
      </c>
      <c r="BJ234">
        <f t="shared" si="439"/>
        <v>106.70055441652818</v>
      </c>
      <c r="BK234">
        <f t="shared" si="439"/>
        <v>131.74392507491297</v>
      </c>
      <c r="BL234">
        <f t="shared" si="439"/>
        <v>91.951861602106064</v>
      </c>
      <c r="BM234">
        <f t="shared" si="439"/>
        <v>101.29444734256148</v>
      </c>
      <c r="BN234">
        <f t="shared" si="439"/>
        <v>113.32807628383215</v>
      </c>
      <c r="BO234">
        <f t="shared" si="439"/>
        <v>101.16852078758689</v>
      </c>
      <c r="BP234">
        <f t="shared" si="439"/>
        <v>115.84587948416214</v>
      </c>
      <c r="BQ234">
        <f t="shared" si="439"/>
        <v>114.6135462033993</v>
      </c>
      <c r="BR234">
        <f t="shared" si="439"/>
        <v>98.535709519707879</v>
      </c>
      <c r="BS234">
        <f t="shared" si="439"/>
        <v>113.35719225030027</v>
      </c>
      <c r="BW234">
        <f t="shared" si="458"/>
        <v>9.9999999999999995E-7</v>
      </c>
      <c r="BX234">
        <f t="shared" si="459"/>
        <v>108.30508680197504</v>
      </c>
      <c r="BY234">
        <f t="shared" si="460"/>
        <v>13.251641165426218</v>
      </c>
      <c r="BZ234">
        <f t="shared" si="461"/>
        <v>104.34968275728204</v>
      </c>
      <c r="CA234">
        <f t="shared" si="462"/>
        <v>5.7818680527428095</v>
      </c>
      <c r="CB234">
        <f t="shared" si="463"/>
        <v>108.33007800652683</v>
      </c>
      <c r="CC234">
        <f t="shared" si="464"/>
        <v>20.808103060725447</v>
      </c>
      <c r="CD234">
        <f t="shared" si="465"/>
        <v>110.1141588518604</v>
      </c>
      <c r="CE234">
        <f t="shared" si="466"/>
        <v>7.848768280541365</v>
      </c>
      <c r="CF234">
        <f t="shared" si="467"/>
        <v>108.83548265780247</v>
      </c>
      <c r="CG234">
        <f t="shared" si="468"/>
        <v>8.9419573548540399</v>
      </c>
    </row>
    <row r="235" spans="1:85" x14ac:dyDescent="0.55000000000000004">
      <c r="B235">
        <f t="shared" si="469"/>
        <v>9.9999999999999995E-7</v>
      </c>
      <c r="C235">
        <f t="shared" si="440"/>
        <v>102.78591066848742</v>
      </c>
      <c r="D235">
        <f t="shared" si="470"/>
        <v>3.8037815521990717</v>
      </c>
      <c r="E235">
        <f t="shared" si="441"/>
        <v>100.5866288304739</v>
      </c>
      <c r="F235">
        <f t="shared" si="471"/>
        <v>2.5745212502684578</v>
      </c>
      <c r="G235">
        <f t="shared" si="442"/>
        <v>102.75116716162246</v>
      </c>
      <c r="H235">
        <f t="shared" si="472"/>
        <v>7.7853351361240941</v>
      </c>
      <c r="I235">
        <f t="shared" si="443"/>
        <v>103.74226592331051</v>
      </c>
      <c r="J235">
        <f t="shared" si="473"/>
        <v>3.224186283214634</v>
      </c>
      <c r="K235">
        <f t="shared" si="444"/>
        <v>102.25854848214715</v>
      </c>
      <c r="L235">
        <f t="shared" si="474"/>
        <v>4.2239784876305508</v>
      </c>
      <c r="T235">
        <v>9.9999999999999991E-6</v>
      </c>
      <c r="U235">
        <v>129651</v>
      </c>
      <c r="V235">
        <v>148550</v>
      </c>
      <c r="W235">
        <v>116526</v>
      </c>
      <c r="X235">
        <v>118768</v>
      </c>
      <c r="Y235">
        <v>131917</v>
      </c>
      <c r="Z235">
        <v>129627</v>
      </c>
      <c r="AA235">
        <v>160051</v>
      </c>
      <c r="AB235">
        <v>111709</v>
      </c>
      <c r="AC235">
        <v>123059</v>
      </c>
      <c r="AD235">
        <v>137678</v>
      </c>
      <c r="AE235">
        <v>122906</v>
      </c>
      <c r="AF235">
        <v>140737</v>
      </c>
      <c r="AG235">
        <v>139240</v>
      </c>
      <c r="AH235">
        <v>119708</v>
      </c>
      <c r="AI235">
        <v>137713</v>
      </c>
      <c r="AM235">
        <f>10*10^-6</f>
        <v>9.9999999999999991E-6</v>
      </c>
      <c r="AN235">
        <f t="shared" si="446"/>
        <v>131575.66666666666</v>
      </c>
      <c r="AO235">
        <f t="shared" si="447"/>
        <v>16098.521681612052</v>
      </c>
      <c r="AP235">
        <f t="shared" si="448"/>
        <v>126770.66666666667</v>
      </c>
      <c r="AQ235">
        <f t="shared" si="449"/>
        <v>7024.4594335317597</v>
      </c>
      <c r="AR235">
        <f t="shared" si="450"/>
        <v>131606.33333333334</v>
      </c>
      <c r="AS235">
        <f t="shared" si="451"/>
        <v>25279.041147427488</v>
      </c>
      <c r="AT235">
        <f t="shared" si="452"/>
        <v>133773.66666666666</v>
      </c>
      <c r="AU235">
        <f t="shared" si="453"/>
        <v>9535.1457426372526</v>
      </c>
      <c r="AV235">
        <f t="shared" si="454"/>
        <v>132220.33333333334</v>
      </c>
      <c r="AW235">
        <f t="shared" si="455"/>
        <v>10862.863173829142</v>
      </c>
      <c r="BD235">
        <f>10*10^-6</f>
        <v>9.9999999999999991E-6</v>
      </c>
      <c r="BE235">
        <f t="shared" si="457"/>
        <v>94.372854213929571</v>
      </c>
      <c r="BF235">
        <f t="shared" si="439"/>
        <v>108.12942047095075</v>
      </c>
      <c r="BG235">
        <f t="shared" si="439"/>
        <v>84.819177716580342</v>
      </c>
      <c r="BH235">
        <f t="shared" si="439"/>
        <v>86.451127637118006</v>
      </c>
      <c r="BI235">
        <f t="shared" si="439"/>
        <v>96.022273714348117</v>
      </c>
      <c r="BJ235">
        <f t="shared" si="439"/>
        <v>94.355384634048704</v>
      </c>
      <c r="BK235">
        <f t="shared" si="439"/>
        <v>116.50098872969465</v>
      </c>
      <c r="BL235">
        <f t="shared" si="439"/>
        <v>81.312887454657954</v>
      </c>
      <c r="BM235">
        <f t="shared" si="439"/>
        <v>89.574542939984724</v>
      </c>
      <c r="BN235">
        <f t="shared" si="439"/>
        <v>100.21570078491793</v>
      </c>
      <c r="BO235">
        <f t="shared" si="439"/>
        <v>89.463174368244196</v>
      </c>
      <c r="BP235">
        <f t="shared" si="439"/>
        <v>102.4423443205668</v>
      </c>
      <c r="BQ235">
        <f t="shared" si="439"/>
        <v>101.35267927549772</v>
      </c>
      <c r="BR235">
        <f t="shared" si="439"/>
        <v>87.135352849118647</v>
      </c>
      <c r="BS235">
        <f t="shared" si="439"/>
        <v>100.24117725557753</v>
      </c>
      <c r="BW235">
        <f>10*10^-6</f>
        <v>9.9999999999999991E-6</v>
      </c>
      <c r="BX235">
        <f t="shared" si="459"/>
        <v>95.773817467153549</v>
      </c>
      <c r="BY235">
        <f t="shared" si="460"/>
        <v>11.718100436699732</v>
      </c>
      <c r="BZ235">
        <f t="shared" si="461"/>
        <v>92.276261995171623</v>
      </c>
      <c r="CA235">
        <f t="shared" si="462"/>
        <v>5.1130981330830894</v>
      </c>
      <c r="CB235">
        <f t="shared" si="463"/>
        <v>95.796139708112449</v>
      </c>
      <c r="CC235">
        <f t="shared" si="464"/>
        <v>18.400592859863028</v>
      </c>
      <c r="CD235">
        <f t="shared" si="465"/>
        <v>97.373739824576319</v>
      </c>
      <c r="CE235">
        <f t="shared" si="466"/>
        <v>6.9406245927796659</v>
      </c>
      <c r="CF235">
        <f t="shared" si="467"/>
        <v>96.243069793397964</v>
      </c>
      <c r="CG235">
        <f t="shared" si="468"/>
        <v>7.907068997922436</v>
      </c>
    </row>
    <row r="236" spans="1:85" x14ac:dyDescent="0.55000000000000004">
      <c r="B236">
        <f>10*10^-6</f>
        <v>9.9999999999999991E-6</v>
      </c>
      <c r="C236">
        <f t="shared" si="440"/>
        <v>97.025562593659416</v>
      </c>
      <c r="D236">
        <f t="shared" si="470"/>
        <v>4.6827185069181212</v>
      </c>
      <c r="E236">
        <f t="shared" si="441"/>
        <v>94.965239127912255</v>
      </c>
      <c r="F236">
        <f t="shared" si="471"/>
        <v>4.0065738542035927</v>
      </c>
      <c r="G236">
        <f t="shared" si="442"/>
        <v>96.57793452920771</v>
      </c>
      <c r="H236">
        <f t="shared" si="472"/>
        <v>5.0113881709807968</v>
      </c>
      <c r="I236">
        <f t="shared" si="443"/>
        <v>97.773056015501268</v>
      </c>
      <c r="J236">
        <f t="shared" si="473"/>
        <v>1.6300480244951963</v>
      </c>
      <c r="K236">
        <f t="shared" si="444"/>
        <v>96.275541818220532</v>
      </c>
      <c r="L236">
        <f t="shared" si="474"/>
        <v>0.51706274692504761</v>
      </c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</row>
    <row r="237" spans="1:85" x14ac:dyDescent="0.55000000000000004">
      <c r="C237"/>
      <c r="D237"/>
      <c r="E237"/>
      <c r="F237"/>
      <c r="G237"/>
      <c r="H237"/>
      <c r="I237"/>
      <c r="J237"/>
      <c r="K237"/>
      <c r="L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</row>
    <row r="238" spans="1:85" x14ac:dyDescent="0.55000000000000004">
      <c r="C238"/>
      <c r="D238"/>
      <c r="E238"/>
      <c r="F238"/>
      <c r="G238"/>
      <c r="H238"/>
      <c r="I238"/>
      <c r="J238"/>
      <c r="K238"/>
      <c r="L238"/>
      <c r="R238" t="s">
        <v>16</v>
      </c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BA238" t="s">
        <v>16</v>
      </c>
    </row>
    <row r="239" spans="1:85" x14ac:dyDescent="0.55000000000000004">
      <c r="C239"/>
      <c r="D239"/>
      <c r="E239"/>
      <c r="F239"/>
      <c r="G239"/>
      <c r="H239"/>
      <c r="I239"/>
      <c r="J239"/>
      <c r="K239"/>
      <c r="L239"/>
      <c r="R239" t="s">
        <v>7</v>
      </c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BA239" t="s">
        <v>7</v>
      </c>
      <c r="BB239" t="s">
        <v>11</v>
      </c>
      <c r="BD239">
        <f>AVERAGE(U242:AI242)</f>
        <v>112137.86666666667</v>
      </c>
    </row>
    <row r="240" spans="1:85" x14ac:dyDescent="0.55000000000000004">
      <c r="C240"/>
      <c r="D240"/>
      <c r="E240"/>
      <c r="F240"/>
      <c r="G240"/>
      <c r="H240"/>
      <c r="I240"/>
      <c r="J240"/>
      <c r="K240"/>
      <c r="L240"/>
      <c r="S240" s="24" t="s">
        <v>14</v>
      </c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N240" t="s">
        <v>0</v>
      </c>
      <c r="AP240" t="s">
        <v>1</v>
      </c>
      <c r="AR240" t="s">
        <v>2</v>
      </c>
      <c r="AT240" t="s">
        <v>3</v>
      </c>
      <c r="AV240" t="s">
        <v>4</v>
      </c>
      <c r="BC240" s="24" t="s">
        <v>14</v>
      </c>
      <c r="BX240" t="s">
        <v>0</v>
      </c>
      <c r="BZ240" t="s">
        <v>1</v>
      </c>
      <c r="CB240" t="s">
        <v>2</v>
      </c>
      <c r="CD240" t="s">
        <v>3</v>
      </c>
      <c r="CF240" t="s">
        <v>4</v>
      </c>
    </row>
    <row r="241" spans="3:85" x14ac:dyDescent="0.55000000000000004">
      <c r="C241"/>
      <c r="D241"/>
      <c r="E241"/>
      <c r="F241"/>
      <c r="G241"/>
      <c r="H241"/>
      <c r="I241"/>
      <c r="J241"/>
      <c r="K241"/>
      <c r="L241"/>
      <c r="U241" t="s">
        <v>0</v>
      </c>
      <c r="V241"/>
      <c r="W241"/>
      <c r="X241" t="s">
        <v>1</v>
      </c>
      <c r="Y241"/>
      <c r="Z241"/>
      <c r="AA241" t="s">
        <v>2</v>
      </c>
      <c r="AB241"/>
      <c r="AC241"/>
      <c r="AD241" t="s">
        <v>3</v>
      </c>
      <c r="AE241"/>
      <c r="AF241"/>
      <c r="AG241" t="s">
        <v>4</v>
      </c>
      <c r="AH241"/>
      <c r="AI241"/>
      <c r="AN241" t="s">
        <v>9</v>
      </c>
      <c r="AO241" t="s">
        <v>10</v>
      </c>
      <c r="AP241" t="s">
        <v>9</v>
      </c>
      <c r="AQ241" t="s">
        <v>10</v>
      </c>
      <c r="AR241" t="s">
        <v>9</v>
      </c>
      <c r="AS241" t="s">
        <v>10</v>
      </c>
      <c r="AT241" t="s">
        <v>9</v>
      </c>
      <c r="AU241" t="s">
        <v>10</v>
      </c>
      <c r="AV241" t="s">
        <v>9</v>
      </c>
      <c r="AW241" t="s">
        <v>10</v>
      </c>
      <c r="BE241" t="s">
        <v>0</v>
      </c>
      <c r="BH241" t="s">
        <v>1</v>
      </c>
      <c r="BK241" t="s">
        <v>2</v>
      </c>
      <c r="BN241" t="s">
        <v>3</v>
      </c>
      <c r="BQ241" t="s">
        <v>4</v>
      </c>
      <c r="BX241" t="s">
        <v>9</v>
      </c>
      <c r="BY241" t="s">
        <v>10</v>
      </c>
      <c r="BZ241" t="s">
        <v>9</v>
      </c>
      <c r="CA241" t="s">
        <v>10</v>
      </c>
      <c r="CB241" t="s">
        <v>9</v>
      </c>
      <c r="CC241" t="s">
        <v>10</v>
      </c>
      <c r="CD241" t="s">
        <v>9</v>
      </c>
      <c r="CE241" t="s">
        <v>10</v>
      </c>
      <c r="CF241" t="s">
        <v>9</v>
      </c>
      <c r="CG241" t="s">
        <v>10</v>
      </c>
    </row>
    <row r="242" spans="3:85" x14ac:dyDescent="0.55000000000000004">
      <c r="C242"/>
      <c r="D242"/>
      <c r="E242"/>
      <c r="F242"/>
      <c r="G242"/>
      <c r="H242"/>
      <c r="I242"/>
      <c r="J242"/>
      <c r="K242"/>
      <c r="L242"/>
      <c r="T242">
        <v>0</v>
      </c>
      <c r="U242">
        <v>90508</v>
      </c>
      <c r="V242">
        <v>99100</v>
      </c>
      <c r="W242">
        <v>126159</v>
      </c>
      <c r="X242">
        <v>132923</v>
      </c>
      <c r="Y242">
        <v>96266</v>
      </c>
      <c r="Z242">
        <v>87138</v>
      </c>
      <c r="AA242">
        <v>122745</v>
      </c>
      <c r="AB242">
        <v>104639</v>
      </c>
      <c r="AC242">
        <v>144791</v>
      </c>
      <c r="AD242">
        <v>136197</v>
      </c>
      <c r="AE242">
        <v>104928</v>
      </c>
      <c r="AF242">
        <v>94223</v>
      </c>
      <c r="AG242">
        <v>124381</v>
      </c>
      <c r="AH242">
        <v>101875</v>
      </c>
      <c r="AI242">
        <v>116195</v>
      </c>
      <c r="AM242">
        <v>0</v>
      </c>
      <c r="AN242">
        <f>AVERAGE(U242:W242)</f>
        <v>105255.66666666667</v>
      </c>
      <c r="AO242">
        <f>STDEV(U242:W242)</f>
        <v>18605.58046214452</v>
      </c>
      <c r="AP242">
        <f>AVERAGE(X242:Z242)</f>
        <v>105442.33333333333</v>
      </c>
      <c r="AQ242">
        <f>STDEV(X242:Z242)</f>
        <v>24232.630404752472</v>
      </c>
      <c r="AR242">
        <f>AVERAGE(AA242:AC242)</f>
        <v>124058.33333333333</v>
      </c>
      <c r="AS242">
        <f>STDEV(AA242:AC242)</f>
        <v>20108.192592407009</v>
      </c>
      <c r="AT242">
        <f>AVERAGE(AD242:AF242)</f>
        <v>111782.66666666667</v>
      </c>
      <c r="AU242">
        <f>STDEV(AD242:AF242)</f>
        <v>21810.410595248592</v>
      </c>
      <c r="AV242">
        <f>AVERAGE(AG242:AI242)</f>
        <v>114150.33333333333</v>
      </c>
      <c r="AW242">
        <f>STDEV(AG242:AI242)</f>
        <v>11391.466338155651</v>
      </c>
      <c r="BD242">
        <v>0</v>
      </c>
      <c r="BE242">
        <f>100*(U242/$BD$239)</f>
        <v>80.711362441946449</v>
      </c>
      <c r="BF242">
        <f t="shared" ref="BF242:BS249" si="475">100*(V242/$BD$239)</f>
        <v>88.373359459902929</v>
      </c>
      <c r="BG242">
        <f t="shared" si="475"/>
        <v>112.5034778617749</v>
      </c>
      <c r="BH242">
        <f t="shared" si="475"/>
        <v>118.53533864267081</v>
      </c>
      <c r="BI242">
        <f t="shared" si="475"/>
        <v>85.846113236801372</v>
      </c>
      <c r="BJ242">
        <f t="shared" si="475"/>
        <v>77.706133164652087</v>
      </c>
      <c r="BK242">
        <f t="shared" si="475"/>
        <v>109.4590111695841</v>
      </c>
      <c r="BL242">
        <f t="shared" si="475"/>
        <v>93.312814939705163</v>
      </c>
      <c r="BM242">
        <f t="shared" si="475"/>
        <v>129.11873955155201</v>
      </c>
      <c r="BN242">
        <f t="shared" si="475"/>
        <v>121.45495901473662</v>
      </c>
      <c r="BO242">
        <f t="shared" si="475"/>
        <v>93.570533414820318</v>
      </c>
      <c r="BP242">
        <f t="shared" si="475"/>
        <v>84.024248722405986</v>
      </c>
      <c r="BQ242">
        <f t="shared" si="475"/>
        <v>110.91792959618756</v>
      </c>
      <c r="BR242">
        <f t="shared" si="475"/>
        <v>90.8479918766661</v>
      </c>
      <c r="BS242">
        <f t="shared" si="475"/>
        <v>103.61798690659354</v>
      </c>
      <c r="BW242">
        <v>0</v>
      </c>
      <c r="BX242">
        <f>AVERAGE(BE242:BG242)</f>
        <v>93.862733254541425</v>
      </c>
      <c r="BY242">
        <f>STDEV(BE242:BG242)</f>
        <v>16.591701817772421</v>
      </c>
      <c r="BZ242">
        <f>AVERAGE(BH242:BJ242)</f>
        <v>94.029195014708094</v>
      </c>
      <c r="CA242">
        <f>STDEV(BH242:BJ242)</f>
        <v>21.609676664158965</v>
      </c>
      <c r="CB242">
        <f>AVERAGE(BK242:BM242)</f>
        <v>110.63018855361376</v>
      </c>
      <c r="CC242">
        <f>STDEV(BK242:BM242)</f>
        <v>17.931670353761302</v>
      </c>
      <c r="CD242">
        <f>AVERAGE(BN242:BP242)</f>
        <v>99.683247050654316</v>
      </c>
      <c r="CE242">
        <f>STDEV(BN242:BP242)</f>
        <v>19.449639308798915</v>
      </c>
      <c r="CF242">
        <f>AVERAGE(BQ242:BS242)</f>
        <v>101.79463612648242</v>
      </c>
      <c r="CG242">
        <f>STDEV(BQ242:BS242)</f>
        <v>10.158447522474413</v>
      </c>
    </row>
    <row r="243" spans="3:85" x14ac:dyDescent="0.55000000000000004">
      <c r="C243"/>
      <c r="D243"/>
      <c r="E243"/>
      <c r="F243"/>
      <c r="G243"/>
      <c r="H243"/>
      <c r="I243"/>
      <c r="J243"/>
      <c r="K243"/>
      <c r="L243"/>
      <c r="T243">
        <v>1.0000000000000001E-11</v>
      </c>
      <c r="U243">
        <v>95475</v>
      </c>
      <c r="V243">
        <v>104539</v>
      </c>
      <c r="W243">
        <v>133083</v>
      </c>
      <c r="X243">
        <v>140218</v>
      </c>
      <c r="Y243">
        <v>101549</v>
      </c>
      <c r="Z243">
        <v>91920</v>
      </c>
      <c r="AA243">
        <v>129482</v>
      </c>
      <c r="AB243">
        <v>110382</v>
      </c>
      <c r="AC243">
        <v>152738</v>
      </c>
      <c r="AD243">
        <v>143672</v>
      </c>
      <c r="AE243">
        <v>110687</v>
      </c>
      <c r="AF243">
        <v>99394</v>
      </c>
      <c r="AG243">
        <v>131207</v>
      </c>
      <c r="AH243">
        <v>107467</v>
      </c>
      <c r="AI243">
        <v>122572</v>
      </c>
      <c r="AM243">
        <f t="shared" ref="AM243:AM248" si="476">AM244/10</f>
        <v>1.0000000000000001E-11</v>
      </c>
      <c r="AN243">
        <f t="shared" ref="AN243:AN249" si="477">AVERAGE(U243:W243)</f>
        <v>111032.33333333333</v>
      </c>
      <c r="AO243">
        <f t="shared" ref="AO243:AO249" si="478">STDEV(U243:W243)</f>
        <v>19626.842571675457</v>
      </c>
      <c r="AP243">
        <f t="shared" ref="AP243:AP249" si="479">AVERAGE(X243:Z243)</f>
        <v>111229</v>
      </c>
      <c r="AQ243">
        <f t="shared" ref="AQ243:AQ249" si="480">STDEV(X243:Z243)</f>
        <v>25562.687671682725</v>
      </c>
      <c r="AR243">
        <f t="shared" ref="AR243:AR249" si="481">AVERAGE(AA243:AC243)</f>
        <v>130867.33333333333</v>
      </c>
      <c r="AS243">
        <f t="shared" ref="AS243:AS249" si="482">STDEV(AA243:AC243)</f>
        <v>21211.955245411304</v>
      </c>
      <c r="AT243">
        <f t="shared" ref="AT243:AT249" si="483">AVERAGE(AD243:AF243)</f>
        <v>117917.66666666667</v>
      </c>
      <c r="AU243">
        <f t="shared" ref="AU243:AU249" si="484">STDEV(AD243:AF243)</f>
        <v>23007.547160297901</v>
      </c>
      <c r="AV243">
        <f t="shared" ref="AV243:AV249" si="485">AVERAGE(AG243:AI243)</f>
        <v>120415.33333333333</v>
      </c>
      <c r="AW243">
        <f t="shared" ref="AW243:AW249" si="486">STDEV(AG243:AI243)</f>
        <v>12016.043788757317</v>
      </c>
      <c r="BD243">
        <f t="shared" ref="BD243:BD248" si="487">BD244/10</f>
        <v>1.0000000000000001E-11</v>
      </c>
      <c r="BE243">
        <f t="shared" ref="BE243:BE249" si="488">100*(U243/$BD$239)</f>
        <v>85.140731528095188</v>
      </c>
      <c r="BF243">
        <f t="shared" si="475"/>
        <v>93.223638996758751</v>
      </c>
      <c r="BG243">
        <f t="shared" si="475"/>
        <v>118.67802015138508</v>
      </c>
      <c r="BH243">
        <f t="shared" si="475"/>
        <v>125.04072368061219</v>
      </c>
      <c r="BI243">
        <f t="shared" si="475"/>
        <v>90.557278302660777</v>
      </c>
      <c r="BJ243">
        <f t="shared" si="475"/>
        <v>81.970526756349912</v>
      </c>
      <c r="BK243">
        <f t="shared" si="475"/>
        <v>115.46679444588447</v>
      </c>
      <c r="BL243">
        <f t="shared" si="475"/>
        <v>98.434189343118121</v>
      </c>
      <c r="BM243">
        <f t="shared" si="475"/>
        <v>136.20555173750407</v>
      </c>
      <c r="BN243">
        <f t="shared" si="475"/>
        <v>128.12086074998157</v>
      </c>
      <c r="BO243">
        <f t="shared" si="475"/>
        <v>98.706175969104692</v>
      </c>
      <c r="BP243">
        <f t="shared" si="475"/>
        <v>88.635536732165406</v>
      </c>
      <c r="BQ243">
        <f t="shared" si="475"/>
        <v>117.00507946171021</v>
      </c>
      <c r="BR243">
        <f t="shared" si="475"/>
        <v>95.834710606229947</v>
      </c>
      <c r="BS243">
        <f t="shared" si="475"/>
        <v>109.3047367882868</v>
      </c>
      <c r="BW243">
        <f t="shared" ref="BW243:BW248" si="489">BW244/10</f>
        <v>1.0000000000000001E-11</v>
      </c>
      <c r="BX243">
        <f t="shared" ref="BX243:BX249" si="490">AVERAGE(BE243:BG243)</f>
        <v>99.014130225413012</v>
      </c>
      <c r="BY243">
        <f t="shared" ref="BY243:BY249" si="491">STDEV(BE243:BG243)</f>
        <v>17.50242193390104</v>
      </c>
      <c r="BZ243">
        <f t="shared" ref="BZ243:BZ249" si="492">AVERAGE(BH243:BJ243)</f>
        <v>99.189509579874297</v>
      </c>
      <c r="CA243">
        <f t="shared" ref="CA243:CA249" si="493">STDEV(BH243:BJ243)</f>
        <v>22.795767773671546</v>
      </c>
      <c r="CB243">
        <f t="shared" ref="CB243:CB249" si="494">AVERAGE(BK243:BM243)</f>
        <v>116.70217850883556</v>
      </c>
      <c r="CC243">
        <f t="shared" ref="CC243:CC249" si="495">STDEV(BK243:BM243)</f>
        <v>18.915961107468377</v>
      </c>
      <c r="CD243">
        <f t="shared" ref="CD243:CD249" si="496">AVERAGE(BN243:BP243)</f>
        <v>105.15419115041722</v>
      </c>
      <c r="CE243">
        <f t="shared" ref="CE243:CE249" si="497">STDEV(BN243:BP243)</f>
        <v>20.517197129038099</v>
      </c>
      <c r="CF243">
        <f t="shared" ref="CF243:CF249" si="498">AVERAGE(BQ243:BS243)</f>
        <v>107.38150895207565</v>
      </c>
      <c r="CG243">
        <f t="shared" ref="CG243:CG249" si="499">STDEV(BQ243:BS243)</f>
        <v>10.71542035347915</v>
      </c>
    </row>
    <row r="244" spans="3:85" x14ac:dyDescent="0.55000000000000004">
      <c r="C244"/>
      <c r="D244"/>
      <c r="E244"/>
      <c r="F244"/>
      <c r="G244"/>
      <c r="H244"/>
      <c r="I244"/>
      <c r="J244"/>
      <c r="K244"/>
      <c r="L244"/>
      <c r="T244">
        <v>1E-10</v>
      </c>
      <c r="U244">
        <v>91682</v>
      </c>
      <c r="V244">
        <v>100386</v>
      </c>
      <c r="W244">
        <v>127796</v>
      </c>
      <c r="X244">
        <v>134648</v>
      </c>
      <c r="Y244">
        <v>97515</v>
      </c>
      <c r="Z244">
        <v>88269</v>
      </c>
      <c r="AA244">
        <v>124338</v>
      </c>
      <c r="AB244">
        <v>105997</v>
      </c>
      <c r="AC244">
        <v>146671</v>
      </c>
      <c r="AD244">
        <v>137965</v>
      </c>
      <c r="AE244">
        <v>106290</v>
      </c>
      <c r="AF244">
        <v>95446</v>
      </c>
      <c r="AG244">
        <v>125995</v>
      </c>
      <c r="AH244">
        <v>103198</v>
      </c>
      <c r="AI244">
        <v>117703</v>
      </c>
      <c r="AM244">
        <f t="shared" si="476"/>
        <v>1E-10</v>
      </c>
      <c r="AN244">
        <f t="shared" si="477"/>
        <v>106621.33333333333</v>
      </c>
      <c r="AO244">
        <f t="shared" si="478"/>
        <v>18847.14263047144</v>
      </c>
      <c r="AP244">
        <f t="shared" si="479"/>
        <v>106810.66666666667</v>
      </c>
      <c r="AQ244">
        <f t="shared" si="480"/>
        <v>24547.09706530151</v>
      </c>
      <c r="AR244">
        <f t="shared" si="481"/>
        <v>125668.66666666667</v>
      </c>
      <c r="AS244">
        <f t="shared" si="482"/>
        <v>20369.623814232113</v>
      </c>
      <c r="AT244">
        <f t="shared" si="483"/>
        <v>113233.66666666667</v>
      </c>
      <c r="AU244">
        <f t="shared" si="484"/>
        <v>22093.601343677135</v>
      </c>
      <c r="AV244">
        <f t="shared" si="485"/>
        <v>115632</v>
      </c>
      <c r="AW244">
        <f t="shared" si="486"/>
        <v>11538.742695805293</v>
      </c>
      <c r="BD244">
        <f t="shared" si="487"/>
        <v>1E-10</v>
      </c>
      <c r="BE244">
        <f t="shared" si="488"/>
        <v>81.758288012137442</v>
      </c>
      <c r="BF244">
        <f t="shared" si="475"/>
        <v>89.520162086193906</v>
      </c>
      <c r="BG244">
        <f t="shared" si="475"/>
        <v>113.96328804780782</v>
      </c>
      <c r="BH244">
        <f t="shared" si="475"/>
        <v>120.07362365849656</v>
      </c>
      <c r="BI244">
        <f t="shared" si="475"/>
        <v>86.959920764202153</v>
      </c>
      <c r="BJ244">
        <f t="shared" si="475"/>
        <v>78.714713079376097</v>
      </c>
      <c r="BK244">
        <f t="shared" si="475"/>
        <v>110.87958394072059</v>
      </c>
      <c r="BL244">
        <f t="shared" si="475"/>
        <v>94.523824244917563</v>
      </c>
      <c r="BM244">
        <f t="shared" si="475"/>
        <v>130.79524727894471</v>
      </c>
      <c r="BN244">
        <f t="shared" si="475"/>
        <v>123.03158968602933</v>
      </c>
      <c r="BO244">
        <f t="shared" si="475"/>
        <v>94.785109757750575</v>
      </c>
      <c r="BP244">
        <f t="shared" si="475"/>
        <v>85.11487050464072</v>
      </c>
      <c r="BQ244">
        <f t="shared" si="475"/>
        <v>112.35722931534278</v>
      </c>
      <c r="BR244">
        <f t="shared" si="475"/>
        <v>92.027789601847246</v>
      </c>
      <c r="BS244">
        <f t="shared" si="475"/>
        <v>104.96276012622556</v>
      </c>
      <c r="BW244">
        <f t="shared" si="489"/>
        <v>1E-10</v>
      </c>
      <c r="BX244">
        <f t="shared" si="490"/>
        <v>95.08057938204638</v>
      </c>
      <c r="BY244">
        <f t="shared" si="491"/>
        <v>16.807117159179803</v>
      </c>
      <c r="BZ244">
        <f t="shared" si="492"/>
        <v>95.249419167358269</v>
      </c>
      <c r="CA244">
        <f t="shared" si="493"/>
        <v>21.890105273955772</v>
      </c>
      <c r="CB244">
        <f t="shared" si="494"/>
        <v>112.06621848819429</v>
      </c>
      <c r="CC244">
        <f t="shared" si="495"/>
        <v>18.164804110980057</v>
      </c>
      <c r="CD244">
        <f t="shared" si="496"/>
        <v>100.97718998280686</v>
      </c>
      <c r="CE244">
        <f t="shared" si="497"/>
        <v>19.702177329047263</v>
      </c>
      <c r="CF244">
        <f t="shared" si="498"/>
        <v>103.1159263478052</v>
      </c>
      <c r="CG244">
        <f t="shared" si="499"/>
        <v>10.289782603145616</v>
      </c>
    </row>
    <row r="245" spans="3:85" x14ac:dyDescent="0.55000000000000004">
      <c r="C245"/>
      <c r="D245"/>
      <c r="E245"/>
      <c r="F245"/>
      <c r="G245"/>
      <c r="H245"/>
      <c r="I245"/>
      <c r="J245"/>
      <c r="K245"/>
      <c r="L245"/>
      <c r="T245">
        <v>1.0000000000000001E-9</v>
      </c>
      <c r="U245">
        <v>86569</v>
      </c>
      <c r="V245">
        <v>94787</v>
      </c>
      <c r="W245">
        <v>120669</v>
      </c>
      <c r="X245">
        <v>127139</v>
      </c>
      <c r="Y245">
        <v>92077</v>
      </c>
      <c r="Z245">
        <v>83346</v>
      </c>
      <c r="AA245">
        <v>117404</v>
      </c>
      <c r="AB245">
        <v>100086</v>
      </c>
      <c r="AC245">
        <v>138491</v>
      </c>
      <c r="AD245">
        <v>130270</v>
      </c>
      <c r="AE245">
        <v>100362</v>
      </c>
      <c r="AF245">
        <v>90123</v>
      </c>
      <c r="AG245">
        <v>118969</v>
      </c>
      <c r="AH245">
        <v>97442</v>
      </c>
      <c r="AI245">
        <v>111139</v>
      </c>
      <c r="AM245">
        <f t="shared" si="476"/>
        <v>1.0000000000000001E-9</v>
      </c>
      <c r="AN245">
        <f t="shared" si="477"/>
        <v>100675</v>
      </c>
      <c r="AO245">
        <f t="shared" si="478"/>
        <v>17796.176780421127</v>
      </c>
      <c r="AP245">
        <f t="shared" si="479"/>
        <v>100854</v>
      </c>
      <c r="AQ245">
        <f t="shared" si="480"/>
        <v>23178.298233476933</v>
      </c>
      <c r="AR245">
        <f t="shared" si="481"/>
        <v>118660.33333333333</v>
      </c>
      <c r="AS245">
        <f t="shared" si="482"/>
        <v>19233.298893672196</v>
      </c>
      <c r="AT245">
        <f t="shared" si="483"/>
        <v>106918.33333333333</v>
      </c>
      <c r="AU245">
        <f t="shared" si="484"/>
        <v>20861.076969642148</v>
      </c>
      <c r="AV245">
        <f t="shared" si="485"/>
        <v>109183.33333333333</v>
      </c>
      <c r="AW245">
        <f t="shared" si="486"/>
        <v>10895.935312460942</v>
      </c>
      <c r="BD245">
        <f t="shared" si="487"/>
        <v>1.0000000000000001E-9</v>
      </c>
      <c r="BE245">
        <f t="shared" si="488"/>
        <v>77.198722049286943</v>
      </c>
      <c r="BF245">
        <f t="shared" si="475"/>
        <v>84.527201040623794</v>
      </c>
      <c r="BG245">
        <f t="shared" si="475"/>
        <v>107.6077185940164</v>
      </c>
      <c r="BH245">
        <f t="shared" si="475"/>
        <v>113.37740210264984</v>
      </c>
      <c r="BI245">
        <f t="shared" si="475"/>
        <v>82.110532986775794</v>
      </c>
      <c r="BJ245">
        <f t="shared" si="475"/>
        <v>74.324581408123819</v>
      </c>
      <c r="BK245">
        <f t="shared" si="475"/>
        <v>104.69612405681576</v>
      </c>
      <c r="BL245">
        <f t="shared" si="475"/>
        <v>89.252634257354629</v>
      </c>
      <c r="BM245">
        <f t="shared" si="475"/>
        <v>123.50065514592752</v>
      </c>
      <c r="BN245">
        <f t="shared" si="475"/>
        <v>116.16950087630227</v>
      </c>
      <c r="BO245">
        <f t="shared" si="475"/>
        <v>89.498759859886761</v>
      </c>
      <c r="BP245">
        <f t="shared" si="475"/>
        <v>80.36803506160274</v>
      </c>
      <c r="BQ245">
        <f t="shared" si="475"/>
        <v>106.09172756392726</v>
      </c>
      <c r="BR245">
        <f t="shared" si="475"/>
        <v>86.89482232585128</v>
      </c>
      <c r="BS245">
        <f t="shared" si="475"/>
        <v>99.109251231222515</v>
      </c>
      <c r="BW245">
        <f t="shared" si="489"/>
        <v>1.0000000000000001E-9</v>
      </c>
      <c r="BX245">
        <f t="shared" si="490"/>
        <v>89.777880561309033</v>
      </c>
      <c r="BY245">
        <f t="shared" si="491"/>
        <v>15.869908452352629</v>
      </c>
      <c r="BZ245">
        <f t="shared" si="492"/>
        <v>89.937505499183146</v>
      </c>
      <c r="CA245">
        <f t="shared" si="493"/>
        <v>20.669466008636636</v>
      </c>
      <c r="CB245">
        <f t="shared" si="494"/>
        <v>105.81647115336597</v>
      </c>
      <c r="CC245">
        <f t="shared" si="495"/>
        <v>17.151475648135872</v>
      </c>
      <c r="CD245">
        <f t="shared" si="496"/>
        <v>95.345431932597265</v>
      </c>
      <c r="CE245">
        <f t="shared" si="497"/>
        <v>18.603062096456803</v>
      </c>
      <c r="CF245">
        <f t="shared" si="498"/>
        <v>97.365267040333677</v>
      </c>
      <c r="CG245">
        <f t="shared" si="499"/>
        <v>9.7165530577190768</v>
      </c>
    </row>
    <row r="246" spans="3:85" x14ac:dyDescent="0.55000000000000004">
      <c r="C246"/>
      <c r="D246"/>
      <c r="E246"/>
      <c r="F246"/>
      <c r="G246"/>
      <c r="H246"/>
      <c r="I246"/>
      <c r="J246"/>
      <c r="K246"/>
      <c r="L246"/>
      <c r="T246">
        <v>1E-8</v>
      </c>
      <c r="U246">
        <v>94506</v>
      </c>
      <c r="V246">
        <v>103477</v>
      </c>
      <c r="W246">
        <v>131732</v>
      </c>
      <c r="X246">
        <v>138795</v>
      </c>
      <c r="Y246">
        <v>100518</v>
      </c>
      <c r="Z246">
        <v>90987</v>
      </c>
      <c r="AA246">
        <v>128167</v>
      </c>
      <c r="AB246">
        <v>109261</v>
      </c>
      <c r="AC246">
        <v>151187</v>
      </c>
      <c r="AD246">
        <v>142213</v>
      </c>
      <c r="AE246">
        <v>109563</v>
      </c>
      <c r="AF246">
        <v>98385</v>
      </c>
      <c r="AG246">
        <v>129875</v>
      </c>
      <c r="AH246">
        <v>106376</v>
      </c>
      <c r="AI246">
        <v>121328</v>
      </c>
      <c r="AM246">
        <f t="shared" si="476"/>
        <v>1E-8</v>
      </c>
      <c r="AN246">
        <f t="shared" si="477"/>
        <v>109905</v>
      </c>
      <c r="AO246">
        <f t="shared" si="478"/>
        <v>19427.638997057773</v>
      </c>
      <c r="AP246">
        <f t="shared" si="479"/>
        <v>110100</v>
      </c>
      <c r="AQ246">
        <f t="shared" si="480"/>
        <v>25303.40409905355</v>
      </c>
      <c r="AR246">
        <f t="shared" si="481"/>
        <v>129538.33333333333</v>
      </c>
      <c r="AS246">
        <f t="shared" si="482"/>
        <v>20996.613663477547</v>
      </c>
      <c r="AT246">
        <f t="shared" si="483"/>
        <v>116720.33333333333</v>
      </c>
      <c r="AU246">
        <f t="shared" si="484"/>
        <v>22773.755977733053</v>
      </c>
      <c r="AV246">
        <f t="shared" si="485"/>
        <v>119193</v>
      </c>
      <c r="AW246">
        <f t="shared" si="486"/>
        <v>11894.091768605116</v>
      </c>
      <c r="BD246">
        <f t="shared" si="487"/>
        <v>1E-8</v>
      </c>
      <c r="BE246">
        <f t="shared" si="488"/>
        <v>84.276616640944354</v>
      </c>
      <c r="BF246">
        <f t="shared" si="475"/>
        <v>92.276590482667757</v>
      </c>
      <c r="BG246">
        <f t="shared" si="475"/>
        <v>117.47325316217893</v>
      </c>
      <c r="BH246">
        <f t="shared" si="475"/>
        <v>123.77175001248463</v>
      </c>
      <c r="BI246">
        <f t="shared" si="475"/>
        <v>89.637874330883164</v>
      </c>
      <c r="BJ246">
        <f t="shared" si="475"/>
        <v>81.138515208659811</v>
      </c>
      <c r="BK246">
        <f t="shared" si="475"/>
        <v>114.29413079613904</v>
      </c>
      <c r="BL246">
        <f t="shared" si="475"/>
        <v>97.434527022688727</v>
      </c>
      <c r="BM246">
        <f t="shared" si="475"/>
        <v>134.82243286240509</v>
      </c>
      <c r="BN246">
        <f t="shared" si="475"/>
        <v>126.81978374239328</v>
      </c>
      <c r="BO246">
        <f t="shared" si="475"/>
        <v>97.703838370386933</v>
      </c>
      <c r="BP246">
        <f t="shared" si="475"/>
        <v>87.735751467836025</v>
      </c>
      <c r="BQ246">
        <f t="shared" si="475"/>
        <v>115.8172559016639</v>
      </c>
      <c r="BR246">
        <f t="shared" si="475"/>
        <v>94.8618010686845</v>
      </c>
      <c r="BS246">
        <f t="shared" si="475"/>
        <v>108.19538805803333</v>
      </c>
      <c r="BW246">
        <f t="shared" si="489"/>
        <v>1E-8</v>
      </c>
      <c r="BX246">
        <f t="shared" si="490"/>
        <v>98.008820095263673</v>
      </c>
      <c r="BY246">
        <f t="shared" si="491"/>
        <v>17.324780267852859</v>
      </c>
      <c r="BZ246">
        <f t="shared" si="492"/>
        <v>98.182713184009188</v>
      </c>
      <c r="CA246">
        <f t="shared" si="493"/>
        <v>22.564549202874346</v>
      </c>
      <c r="CB246">
        <f t="shared" si="494"/>
        <v>115.51703022707761</v>
      </c>
      <c r="CC246">
        <f t="shared" si="495"/>
        <v>18.723928221223265</v>
      </c>
      <c r="CD246">
        <f t="shared" si="496"/>
        <v>104.08645786020543</v>
      </c>
      <c r="CE246">
        <f t="shared" si="497"/>
        <v>20.308711637460224</v>
      </c>
      <c r="CF246">
        <f t="shared" si="498"/>
        <v>106.29148167612725</v>
      </c>
      <c r="CG246">
        <f t="shared" si="499"/>
        <v>10.60666848956622</v>
      </c>
    </row>
    <row r="247" spans="3:85" x14ac:dyDescent="0.55000000000000004">
      <c r="C247"/>
      <c r="D247"/>
      <c r="E247"/>
      <c r="F247"/>
      <c r="G247"/>
      <c r="H247"/>
      <c r="I247"/>
      <c r="J247"/>
      <c r="K247"/>
      <c r="L247"/>
      <c r="T247">
        <v>9.9999999999999995E-8</v>
      </c>
      <c r="U247">
        <v>105444</v>
      </c>
      <c r="V247">
        <v>115454</v>
      </c>
      <c r="W247">
        <v>146978</v>
      </c>
      <c r="X247">
        <v>154859</v>
      </c>
      <c r="Y247">
        <v>112152</v>
      </c>
      <c r="Z247">
        <v>101518</v>
      </c>
      <c r="AA247">
        <v>143001</v>
      </c>
      <c r="AB247">
        <v>121907</v>
      </c>
      <c r="AC247">
        <v>168686</v>
      </c>
      <c r="AD247">
        <v>158673</v>
      </c>
      <c r="AE247">
        <v>122244</v>
      </c>
      <c r="AF247">
        <v>109772</v>
      </c>
      <c r="AG247">
        <v>144907</v>
      </c>
      <c r="AH247">
        <v>118687</v>
      </c>
      <c r="AI247">
        <v>135370</v>
      </c>
      <c r="AM247">
        <f t="shared" si="476"/>
        <v>9.9999999999999995E-8</v>
      </c>
      <c r="AN247">
        <f t="shared" si="477"/>
        <v>122625.33333333333</v>
      </c>
      <c r="AO247">
        <f t="shared" si="478"/>
        <v>21675.776925714385</v>
      </c>
      <c r="AP247">
        <f t="shared" si="479"/>
        <v>122843</v>
      </c>
      <c r="AQ247">
        <f t="shared" si="480"/>
        <v>28231.873494332605</v>
      </c>
      <c r="AR247">
        <f t="shared" si="481"/>
        <v>144531.33333333334</v>
      </c>
      <c r="AS247">
        <f t="shared" si="482"/>
        <v>23427.017529624467</v>
      </c>
      <c r="AT247">
        <f t="shared" si="483"/>
        <v>130229.66666666667</v>
      </c>
      <c r="AU247">
        <f t="shared" si="484"/>
        <v>25409.744279180224</v>
      </c>
      <c r="AV247">
        <f t="shared" si="485"/>
        <v>132988</v>
      </c>
      <c r="AW247">
        <f t="shared" si="486"/>
        <v>13271.305248542812</v>
      </c>
      <c r="BD247">
        <f t="shared" si="487"/>
        <v>9.9999999999999995E-8</v>
      </c>
      <c r="BE247">
        <f t="shared" si="488"/>
        <v>94.030681280423849</v>
      </c>
      <c r="BF247">
        <f t="shared" si="475"/>
        <v>102.95719316936056</v>
      </c>
      <c r="BG247">
        <f t="shared" si="475"/>
        <v>131.06901742379026</v>
      </c>
      <c r="BH247">
        <f t="shared" si="475"/>
        <v>138.09697348739763</v>
      </c>
      <c r="BI247">
        <f t="shared" si="475"/>
        <v>100.01260353326975</v>
      </c>
      <c r="BJ247">
        <f t="shared" si="475"/>
        <v>90.52963376034738</v>
      </c>
      <c r="BK247">
        <f t="shared" si="475"/>
        <v>127.52249017281108</v>
      </c>
      <c r="BL247">
        <f t="shared" si="475"/>
        <v>108.71171676769309</v>
      </c>
      <c r="BM247">
        <f t="shared" si="475"/>
        <v>150.42733111859926</v>
      </c>
      <c r="BN247">
        <f t="shared" si="475"/>
        <v>141.49814395137415</v>
      </c>
      <c r="BO247">
        <f t="shared" si="475"/>
        <v>109.01223969542254</v>
      </c>
      <c r="BP247">
        <f t="shared" si="475"/>
        <v>97.89021609114495</v>
      </c>
      <c r="BQ247">
        <f t="shared" si="475"/>
        <v>129.22218364536985</v>
      </c>
      <c r="BR247">
        <f t="shared" si="475"/>
        <v>105.84025140481835</v>
      </c>
      <c r="BS247">
        <f t="shared" si="475"/>
        <v>120.71747396656971</v>
      </c>
      <c r="BW247">
        <f t="shared" si="489"/>
        <v>9.9999999999999995E-8</v>
      </c>
      <c r="BX247">
        <f t="shared" si="490"/>
        <v>109.35229729119156</v>
      </c>
      <c r="BY247">
        <f t="shared" si="491"/>
        <v>19.32957846446843</v>
      </c>
      <c r="BZ247">
        <f t="shared" si="492"/>
        <v>109.54640359367158</v>
      </c>
      <c r="CA247">
        <f t="shared" si="493"/>
        <v>25.176039400011717</v>
      </c>
      <c r="CB247">
        <f t="shared" si="494"/>
        <v>128.8871793530345</v>
      </c>
      <c r="CC247">
        <f t="shared" si="495"/>
        <v>20.891263786265693</v>
      </c>
      <c r="CD247">
        <f t="shared" si="496"/>
        <v>116.13353324598056</v>
      </c>
      <c r="CE247">
        <f t="shared" si="497"/>
        <v>22.659379061233103</v>
      </c>
      <c r="CF247">
        <f t="shared" si="498"/>
        <v>118.59330300558595</v>
      </c>
      <c r="CG247">
        <f t="shared" si="499"/>
        <v>11.834811596685874</v>
      </c>
    </row>
    <row r="248" spans="3:85" x14ac:dyDescent="0.55000000000000004">
      <c r="C248"/>
      <c r="D248"/>
      <c r="E248"/>
      <c r="F248"/>
      <c r="G248"/>
      <c r="H248"/>
      <c r="I248"/>
      <c r="J248"/>
      <c r="K248"/>
      <c r="L248"/>
      <c r="T248">
        <v>9.9999999999999995E-7</v>
      </c>
      <c r="U248">
        <v>92079</v>
      </c>
      <c r="V248">
        <v>100820</v>
      </c>
      <c r="W248">
        <v>128349</v>
      </c>
      <c r="X248">
        <v>135230</v>
      </c>
      <c r="Y248">
        <v>97937</v>
      </c>
      <c r="Z248">
        <v>88651</v>
      </c>
      <c r="AA248">
        <v>124876</v>
      </c>
      <c r="AB248">
        <v>106456</v>
      </c>
      <c r="AC248">
        <v>147305</v>
      </c>
      <c r="AD248">
        <v>138561</v>
      </c>
      <c r="AE248">
        <v>106750</v>
      </c>
      <c r="AF248">
        <v>95859</v>
      </c>
      <c r="AG248">
        <v>126540</v>
      </c>
      <c r="AH248">
        <v>103644</v>
      </c>
      <c r="AI248">
        <v>118212</v>
      </c>
      <c r="AM248">
        <f t="shared" si="476"/>
        <v>9.9999999999999995E-7</v>
      </c>
      <c r="AN248">
        <f t="shared" si="477"/>
        <v>107082.66666666667</v>
      </c>
      <c r="AO248">
        <f t="shared" si="478"/>
        <v>18928.654741775288</v>
      </c>
      <c r="AP248">
        <f t="shared" si="479"/>
        <v>107272.66666666667</v>
      </c>
      <c r="AQ248">
        <f t="shared" si="480"/>
        <v>24652.927094633855</v>
      </c>
      <c r="AR248">
        <f t="shared" si="481"/>
        <v>126212.33333333333</v>
      </c>
      <c r="AS248">
        <f t="shared" si="482"/>
        <v>20457.261310677244</v>
      </c>
      <c r="AT248">
        <f t="shared" si="483"/>
        <v>113723.33333333333</v>
      </c>
      <c r="AU248">
        <f t="shared" si="484"/>
        <v>22188.639758519043</v>
      </c>
      <c r="AV248">
        <f t="shared" si="485"/>
        <v>116132</v>
      </c>
      <c r="AW248">
        <f t="shared" si="486"/>
        <v>11588.852574780645</v>
      </c>
      <c r="BD248">
        <f t="shared" si="487"/>
        <v>9.9999999999999995E-7</v>
      </c>
      <c r="BE248">
        <f t="shared" si="488"/>
        <v>82.112316505634737</v>
      </c>
      <c r="BF248">
        <f t="shared" si="475"/>
        <v>89.907185678581357</v>
      </c>
      <c r="BG248">
        <f t="shared" si="475"/>
        <v>114.45643101230152</v>
      </c>
      <c r="BH248">
        <f t="shared" si="475"/>
        <v>120.59262764644474</v>
      </c>
      <c r="BI248">
        <f t="shared" si="475"/>
        <v>87.336243243436058</v>
      </c>
      <c r="BJ248">
        <f t="shared" si="475"/>
        <v>79.055365181431426</v>
      </c>
      <c r="BK248">
        <f t="shared" si="475"/>
        <v>111.35935051377233</v>
      </c>
      <c r="BL248">
        <f t="shared" si="475"/>
        <v>94.933141823041638</v>
      </c>
      <c r="BM248">
        <f t="shared" si="475"/>
        <v>131.36062275722503</v>
      </c>
      <c r="BN248">
        <f t="shared" si="475"/>
        <v>123.56307830599</v>
      </c>
      <c r="BO248">
        <f t="shared" si="475"/>
        <v>95.195319095304114</v>
      </c>
      <c r="BP248">
        <f t="shared" si="475"/>
        <v>85.483167149009432</v>
      </c>
      <c r="BQ248">
        <f t="shared" si="475"/>
        <v>112.84323820440076</v>
      </c>
      <c r="BR248">
        <f t="shared" si="475"/>
        <v>92.425514307388283</v>
      </c>
      <c r="BS248">
        <f t="shared" si="475"/>
        <v>105.41666567582286</v>
      </c>
      <c r="BW248">
        <f t="shared" si="489"/>
        <v>9.9999999999999995E-7</v>
      </c>
      <c r="BX248">
        <f t="shared" si="490"/>
        <v>95.491977732172543</v>
      </c>
      <c r="BY248">
        <f t="shared" si="491"/>
        <v>16.879806353050402</v>
      </c>
      <c r="BZ248">
        <f t="shared" si="492"/>
        <v>95.661412023770751</v>
      </c>
      <c r="CA248">
        <f t="shared" si="493"/>
        <v>21.984480200533412</v>
      </c>
      <c r="CB248">
        <f t="shared" si="494"/>
        <v>112.55103836467966</v>
      </c>
      <c r="CC248">
        <f t="shared" si="495"/>
        <v>18.242955674809849</v>
      </c>
      <c r="CD248">
        <f t="shared" si="496"/>
        <v>101.41385485010119</v>
      </c>
      <c r="CE248">
        <f t="shared" si="497"/>
        <v>19.78692873164378</v>
      </c>
      <c r="CF248">
        <f t="shared" si="498"/>
        <v>103.5618060625373</v>
      </c>
      <c r="CG248">
        <f t="shared" si="499"/>
        <v>10.334468560231194</v>
      </c>
    </row>
    <row r="249" spans="3:85" x14ac:dyDescent="0.55000000000000004">
      <c r="C249"/>
      <c r="D249"/>
      <c r="E249"/>
      <c r="F249"/>
      <c r="G249"/>
      <c r="H249"/>
      <c r="I249"/>
      <c r="J249"/>
      <c r="K249"/>
      <c r="L249"/>
      <c r="T249">
        <v>9.9999999999999991E-6</v>
      </c>
      <c r="U249">
        <v>86410</v>
      </c>
      <c r="V249">
        <v>94614</v>
      </c>
      <c r="W249">
        <v>120448</v>
      </c>
      <c r="X249">
        <v>126906</v>
      </c>
      <c r="Y249">
        <v>91908</v>
      </c>
      <c r="Z249">
        <v>83193</v>
      </c>
      <c r="AA249">
        <v>117189</v>
      </c>
      <c r="AB249">
        <v>99902</v>
      </c>
      <c r="AC249">
        <v>138237</v>
      </c>
      <c r="AD249">
        <v>130031</v>
      </c>
      <c r="AE249">
        <v>100178</v>
      </c>
      <c r="AF249">
        <v>89958</v>
      </c>
      <c r="AG249">
        <v>118751</v>
      </c>
      <c r="AH249">
        <v>97264</v>
      </c>
      <c r="AI249">
        <v>110935</v>
      </c>
      <c r="AM249">
        <f>10*10^-6</f>
        <v>9.9999999999999991E-6</v>
      </c>
      <c r="AN249">
        <f t="shared" si="477"/>
        <v>100490.66666666667</v>
      </c>
      <c r="AO249">
        <f t="shared" si="478"/>
        <v>17763.664299162319</v>
      </c>
      <c r="AP249">
        <f t="shared" si="479"/>
        <v>100669</v>
      </c>
      <c r="AQ249">
        <f t="shared" si="480"/>
        <v>23135.966221448372</v>
      </c>
      <c r="AR249">
        <f t="shared" si="481"/>
        <v>118442.66666666667</v>
      </c>
      <c r="AS249">
        <f t="shared" si="482"/>
        <v>19198.224301568414</v>
      </c>
      <c r="AT249">
        <f t="shared" si="483"/>
        <v>106722.33333333333</v>
      </c>
      <c r="AU249">
        <f t="shared" si="484"/>
        <v>20822.645277037544</v>
      </c>
      <c r="AV249">
        <f t="shared" si="485"/>
        <v>108983.33333333333</v>
      </c>
      <c r="AW249">
        <f t="shared" si="486"/>
        <v>10875.639950519388</v>
      </c>
      <c r="BD249">
        <f>10*10^-6</f>
        <v>9.9999999999999991E-6</v>
      </c>
      <c r="BE249">
        <f t="shared" si="488"/>
        <v>77.056932300002131</v>
      </c>
      <c r="BF249">
        <f t="shared" si="475"/>
        <v>84.372926659326495</v>
      </c>
      <c r="BG249">
        <f t="shared" si="475"/>
        <v>107.41063976010483</v>
      </c>
      <c r="BH249">
        <f t="shared" si="475"/>
        <v>113.16962215558468</v>
      </c>
      <c r="BI249">
        <f t="shared" si="475"/>
        <v>81.959825643196353</v>
      </c>
      <c r="BJ249">
        <f t="shared" si="475"/>
        <v>74.18814221541578</v>
      </c>
      <c r="BK249">
        <f t="shared" si="475"/>
        <v>104.50439577948096</v>
      </c>
      <c r="BL249">
        <f t="shared" si="475"/>
        <v>89.088550522333222</v>
      </c>
      <c r="BM249">
        <f t="shared" si="475"/>
        <v>123.2741482508436</v>
      </c>
      <c r="BN249">
        <f t="shared" si="475"/>
        <v>115.95637037266032</v>
      </c>
      <c r="BO249">
        <f t="shared" si="475"/>
        <v>89.334676124865339</v>
      </c>
      <c r="BP249">
        <f t="shared" si="475"/>
        <v>80.220894755741142</v>
      </c>
      <c r="BQ249">
        <f t="shared" si="475"/>
        <v>105.89732400830407</v>
      </c>
      <c r="BR249">
        <f t="shared" si="475"/>
        <v>86.736089147406645</v>
      </c>
      <c r="BS249">
        <f t="shared" si="475"/>
        <v>98.92733230761182</v>
      </c>
      <c r="BW249">
        <f>10*10^-6</f>
        <v>9.9999999999999991E-6</v>
      </c>
      <c r="BX249">
        <f t="shared" si="490"/>
        <v>89.613499573144466</v>
      </c>
      <c r="BY249">
        <f t="shared" si="491"/>
        <v>15.84091514061488</v>
      </c>
      <c r="BZ249">
        <f t="shared" si="492"/>
        <v>89.772530004732275</v>
      </c>
      <c r="CA249">
        <f t="shared" si="493"/>
        <v>20.631716037741977</v>
      </c>
      <c r="CB249">
        <f t="shared" si="494"/>
        <v>105.62236485088592</v>
      </c>
      <c r="CC249">
        <f t="shared" si="495"/>
        <v>17.120197549892605</v>
      </c>
      <c r="CD249">
        <f t="shared" si="496"/>
        <v>95.170647084422271</v>
      </c>
      <c r="CE249">
        <f t="shared" si="497"/>
        <v>18.568790272186504</v>
      </c>
      <c r="CF249">
        <f t="shared" si="498"/>
        <v>97.18691515444084</v>
      </c>
      <c r="CG249">
        <f t="shared" si="499"/>
        <v>9.6984544773333088</v>
      </c>
    </row>
    <row r="250" spans="3:85" x14ac:dyDescent="0.55000000000000004">
      <c r="C250"/>
      <c r="D250"/>
      <c r="E250"/>
      <c r="F250"/>
      <c r="G250"/>
      <c r="H250"/>
      <c r="I250"/>
      <c r="J250"/>
      <c r="K250"/>
      <c r="L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</row>
    <row r="251" spans="3:85" x14ac:dyDescent="0.55000000000000004">
      <c r="C251"/>
      <c r="D251"/>
      <c r="E251"/>
      <c r="F251"/>
      <c r="G251"/>
      <c r="H251"/>
      <c r="I251"/>
      <c r="J251"/>
      <c r="K251"/>
      <c r="L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</row>
    <row r="252" spans="3:85" x14ac:dyDescent="0.55000000000000004">
      <c r="C252"/>
      <c r="D252"/>
      <c r="E252"/>
      <c r="F252"/>
      <c r="G252"/>
      <c r="H252"/>
      <c r="I252"/>
      <c r="J252"/>
      <c r="K252"/>
      <c r="L252"/>
      <c r="R252" t="s">
        <v>16</v>
      </c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BA252" t="s">
        <v>16</v>
      </c>
    </row>
    <row r="253" spans="3:85" x14ac:dyDescent="0.55000000000000004">
      <c r="C253"/>
      <c r="D253"/>
      <c r="E253"/>
      <c r="F253"/>
      <c r="G253"/>
      <c r="H253"/>
      <c r="I253"/>
      <c r="J253"/>
      <c r="K253"/>
      <c r="L253"/>
      <c r="R253" t="s">
        <v>8</v>
      </c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BA253" t="s">
        <v>8</v>
      </c>
      <c r="BB253" t="s">
        <v>11</v>
      </c>
      <c r="BD253">
        <f>AVERAGE(U256:AI256)</f>
        <v>126487.33333333333</v>
      </c>
    </row>
    <row r="254" spans="3:85" x14ac:dyDescent="0.55000000000000004">
      <c r="C254"/>
      <c r="D254"/>
      <c r="E254"/>
      <c r="F254"/>
      <c r="G254"/>
      <c r="H254"/>
      <c r="I254"/>
      <c r="J254"/>
      <c r="K254"/>
      <c r="L254"/>
      <c r="S254" s="24" t="s">
        <v>14</v>
      </c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N254" t="s">
        <v>0</v>
      </c>
      <c r="AP254" t="s">
        <v>1</v>
      </c>
      <c r="AR254" t="s">
        <v>2</v>
      </c>
      <c r="AT254" t="s">
        <v>3</v>
      </c>
      <c r="AV254" t="s">
        <v>4</v>
      </c>
      <c r="BC254" s="24" t="s">
        <v>14</v>
      </c>
      <c r="BX254" t="s">
        <v>0</v>
      </c>
      <c r="BZ254" t="s">
        <v>1</v>
      </c>
      <c r="CB254" t="s">
        <v>2</v>
      </c>
      <c r="CD254" t="s">
        <v>3</v>
      </c>
      <c r="CF254" t="s">
        <v>4</v>
      </c>
    </row>
    <row r="255" spans="3:85" x14ac:dyDescent="0.55000000000000004">
      <c r="C255"/>
      <c r="D255"/>
      <c r="E255"/>
      <c r="F255"/>
      <c r="G255"/>
      <c r="H255"/>
      <c r="I255"/>
      <c r="J255"/>
      <c r="K255"/>
      <c r="L255"/>
      <c r="U255" t="s">
        <v>0</v>
      </c>
      <c r="V255"/>
      <c r="W255"/>
      <c r="X255" t="s">
        <v>1</v>
      </c>
      <c r="Y255"/>
      <c r="Z255"/>
      <c r="AA255" t="s">
        <v>2</v>
      </c>
      <c r="AB255"/>
      <c r="AC255"/>
      <c r="AD255" t="s">
        <v>3</v>
      </c>
      <c r="AE255"/>
      <c r="AF255"/>
      <c r="AG255" t="s">
        <v>4</v>
      </c>
      <c r="AH255"/>
      <c r="AI255"/>
      <c r="AN255" t="s">
        <v>9</v>
      </c>
      <c r="AO255" t="s">
        <v>10</v>
      </c>
      <c r="AP255" t="s">
        <v>9</v>
      </c>
      <c r="AQ255" t="s">
        <v>10</v>
      </c>
      <c r="AR255" t="s">
        <v>9</v>
      </c>
      <c r="AS255" t="s">
        <v>10</v>
      </c>
      <c r="AT255" t="s">
        <v>9</v>
      </c>
      <c r="AU255" t="s">
        <v>10</v>
      </c>
      <c r="AV255" t="s">
        <v>9</v>
      </c>
      <c r="AW255" t="s">
        <v>10</v>
      </c>
      <c r="BE255" t="s">
        <v>0</v>
      </c>
      <c r="BH255" t="s">
        <v>1</v>
      </c>
      <c r="BK255" t="s">
        <v>2</v>
      </c>
      <c r="BN255" t="s">
        <v>3</v>
      </c>
      <c r="BQ255" t="s">
        <v>4</v>
      </c>
      <c r="BX255" t="s">
        <v>9</v>
      </c>
      <c r="BY255" t="s">
        <v>10</v>
      </c>
      <c r="BZ255" t="s">
        <v>9</v>
      </c>
      <c r="CA255" t="s">
        <v>10</v>
      </c>
      <c r="CB255" t="s">
        <v>9</v>
      </c>
      <c r="CC255" t="s">
        <v>10</v>
      </c>
      <c r="CD255" t="s">
        <v>9</v>
      </c>
      <c r="CE255" t="s">
        <v>10</v>
      </c>
      <c r="CF255" t="s">
        <v>9</v>
      </c>
      <c r="CG255" t="s">
        <v>10</v>
      </c>
    </row>
    <row r="256" spans="3:85" x14ac:dyDescent="0.55000000000000004">
      <c r="C256"/>
      <c r="D256"/>
      <c r="E256"/>
      <c r="F256"/>
      <c r="G256"/>
      <c r="H256"/>
      <c r="I256"/>
      <c r="J256"/>
      <c r="K256"/>
      <c r="L256"/>
      <c r="T256">
        <v>0</v>
      </c>
      <c r="U256">
        <v>151131</v>
      </c>
      <c r="V256">
        <v>158148</v>
      </c>
      <c r="W256">
        <v>97447</v>
      </c>
      <c r="X256">
        <v>94267</v>
      </c>
      <c r="Y256">
        <v>144574</v>
      </c>
      <c r="Z256">
        <v>156946</v>
      </c>
      <c r="AA256">
        <v>137568</v>
      </c>
      <c r="AB256">
        <v>112631</v>
      </c>
      <c r="AC256">
        <v>89667</v>
      </c>
      <c r="AD256">
        <v>106650</v>
      </c>
      <c r="AE256">
        <v>123579</v>
      </c>
      <c r="AF256">
        <v>157585</v>
      </c>
      <c r="AG256">
        <v>118106</v>
      </c>
      <c r="AH256">
        <v>123970</v>
      </c>
      <c r="AI256">
        <v>125041</v>
      </c>
      <c r="AM256">
        <v>0</v>
      </c>
      <c r="AN256">
        <f>AVERAGE(U256:W256)</f>
        <v>135575.33333333334</v>
      </c>
      <c r="AO256">
        <f>STDEV(U256:W256)</f>
        <v>33205.977238041531</v>
      </c>
      <c r="AP256">
        <f>AVERAGE(X256:Z256)</f>
        <v>131929</v>
      </c>
      <c r="AQ256">
        <f>STDEV(X256:Z256)</f>
        <v>33197.684843976698</v>
      </c>
      <c r="AR256">
        <f>AVERAGE(AA256:AC256)</f>
        <v>113288.66666666667</v>
      </c>
      <c r="AS256">
        <f>STDEV(AA256:AC256)</f>
        <v>23957.271220515329</v>
      </c>
      <c r="AT256">
        <f>AVERAGE(AD256:AF256)</f>
        <v>129271.33333333333</v>
      </c>
      <c r="AU256">
        <f>STDEV(AD256:AF256)</f>
        <v>25940.230344646749</v>
      </c>
      <c r="AV256">
        <f>AVERAGE(AG256:AI256)</f>
        <v>122372.33333333333</v>
      </c>
      <c r="AW256">
        <f>STDEV(AG256:AI256)</f>
        <v>3733.3577826580372</v>
      </c>
      <c r="BD256">
        <v>0</v>
      </c>
      <c r="BE256">
        <f>100*(U256/$BD$253)</f>
        <v>119.48311029826439</v>
      </c>
      <c r="BF256">
        <f t="shared" ref="BF256:BS263" si="500">100*(V256/$BD$253)</f>
        <v>125.03070136140116</v>
      </c>
      <c r="BG256">
        <f t="shared" si="500"/>
        <v>77.040915822928255</v>
      </c>
      <c r="BH256">
        <f t="shared" si="500"/>
        <v>74.526830091023612</v>
      </c>
      <c r="BI256">
        <f t="shared" si="500"/>
        <v>114.2991920139566</v>
      </c>
      <c r="BJ256">
        <f t="shared" si="500"/>
        <v>124.0804085784611</v>
      </c>
      <c r="BK256">
        <f t="shared" si="500"/>
        <v>108.76029747379185</v>
      </c>
      <c r="BL256">
        <f t="shared" si="500"/>
        <v>89.045279896274195</v>
      </c>
      <c r="BM256">
        <f t="shared" si="500"/>
        <v>70.890102302733865</v>
      </c>
      <c r="BN256">
        <f t="shared" si="500"/>
        <v>84.31674317850009</v>
      </c>
      <c r="BO256">
        <f t="shared" si="500"/>
        <v>97.700692032403779</v>
      </c>
      <c r="BP256">
        <f t="shared" si="500"/>
        <v>124.58559750383438</v>
      </c>
      <c r="BQ256">
        <f t="shared" si="500"/>
        <v>93.373776557336441</v>
      </c>
      <c r="BR256">
        <f t="shared" si="500"/>
        <v>98.00981389440841</v>
      </c>
      <c r="BS256">
        <f t="shared" si="500"/>
        <v>98.856538994681955</v>
      </c>
      <c r="BW256">
        <v>0</v>
      </c>
      <c r="BX256">
        <f>AVERAGE(BE256:BG256)</f>
        <v>107.18490916086461</v>
      </c>
      <c r="BY256">
        <f>STDEV(BE256:BG256)</f>
        <v>26.252413078022137</v>
      </c>
      <c r="BZ256">
        <f>AVERAGE(BH256:BJ256)</f>
        <v>104.3021435611471</v>
      </c>
      <c r="CA256">
        <f>STDEV(BH256:BJ256)</f>
        <v>26.245857169342369</v>
      </c>
      <c r="CB256">
        <f>AVERAGE(BK256:BM256)</f>
        <v>89.565226557599956</v>
      </c>
      <c r="CC256">
        <f>STDEV(BK256:BM256)</f>
        <v>18.940450865052735</v>
      </c>
      <c r="CD256">
        <f>AVERAGE(BN256:BP256)</f>
        <v>102.20101090491274</v>
      </c>
      <c r="CE256">
        <f>STDEV(BN256:BP256)</f>
        <v>20.508164462829118</v>
      </c>
      <c r="CF256">
        <f>AVERAGE(BQ256:BS256)</f>
        <v>96.746709815475597</v>
      </c>
      <c r="CG256">
        <f>STDEV(BQ256:BS256)</f>
        <v>2.9515665199609264</v>
      </c>
    </row>
    <row r="257" spans="3:85" x14ac:dyDescent="0.55000000000000004">
      <c r="C257"/>
      <c r="D257"/>
      <c r="E257"/>
      <c r="F257"/>
      <c r="G257"/>
      <c r="H257"/>
      <c r="I257"/>
      <c r="J257"/>
      <c r="K257"/>
      <c r="L257"/>
      <c r="T257">
        <v>1.0000000000000001E-11</v>
      </c>
      <c r="U257">
        <v>182288</v>
      </c>
      <c r="V257">
        <v>190751</v>
      </c>
      <c r="W257">
        <v>117536</v>
      </c>
      <c r="X257">
        <v>113701</v>
      </c>
      <c r="Y257">
        <v>174379</v>
      </c>
      <c r="Z257">
        <v>189301</v>
      </c>
      <c r="AA257">
        <v>165929</v>
      </c>
      <c r="AB257">
        <v>135850</v>
      </c>
      <c r="AC257">
        <v>108153</v>
      </c>
      <c r="AD257">
        <v>128637</v>
      </c>
      <c r="AE257">
        <v>149055</v>
      </c>
      <c r="AF257">
        <v>190072</v>
      </c>
      <c r="AG257">
        <v>142454</v>
      </c>
      <c r="AH257">
        <v>149527</v>
      </c>
      <c r="AI257">
        <v>150819</v>
      </c>
      <c r="AM257">
        <f t="shared" ref="AM257:AM262" si="501">AM258/10</f>
        <v>1.0000000000000001E-11</v>
      </c>
      <c r="AN257">
        <f t="shared" ref="AN257:AN263" si="502">AVERAGE(U257:W257)</f>
        <v>163525</v>
      </c>
      <c r="AO257">
        <f t="shared" ref="AO257:AO263" si="503">STDEV(U257:W257)</f>
        <v>40051.79999700388</v>
      </c>
      <c r="AP257">
        <f t="shared" ref="AP257:AP263" si="504">AVERAGE(X257:Z257)</f>
        <v>159127</v>
      </c>
      <c r="AQ257">
        <f t="shared" ref="AQ257:AQ263" si="505">STDEV(X257:Z257)</f>
        <v>40041.324004083581</v>
      </c>
      <c r="AR257">
        <f t="shared" ref="AR257:AR263" si="506">AVERAGE(AA257:AC257)</f>
        <v>136644</v>
      </c>
      <c r="AS257">
        <f t="shared" ref="AS257:AS263" si="507">STDEV(AA257:AC257)</f>
        <v>28896.182637158148</v>
      </c>
      <c r="AT257">
        <f t="shared" ref="AT257:AT263" si="508">AVERAGE(AD257:AF257)</f>
        <v>155921.33333333334</v>
      </c>
      <c r="AU257">
        <f t="shared" ref="AU257:AU263" si="509">STDEV(AD257:AF257)</f>
        <v>31287.772473177694</v>
      </c>
      <c r="AV257">
        <f t="shared" ref="AV257:AV263" si="510">AVERAGE(AG257:AI257)</f>
        <v>147600</v>
      </c>
      <c r="AW257">
        <f t="shared" ref="AW257:AW263" si="511">STDEV(AG257:AI257)</f>
        <v>4503.1436796975513</v>
      </c>
      <c r="BD257">
        <f t="shared" ref="BD257:BD262" si="512">BD258/10</f>
        <v>1.0000000000000001E-11</v>
      </c>
      <c r="BE257">
        <f t="shared" ref="BE257:BE263" si="513">100*(U257/$BD$253)</f>
        <v>144.11561631994772</v>
      </c>
      <c r="BF257">
        <f t="shared" si="500"/>
        <v>150.80640485740338</v>
      </c>
      <c r="BG257">
        <f t="shared" si="500"/>
        <v>92.923138548787492</v>
      </c>
      <c r="BH257">
        <f t="shared" si="500"/>
        <v>89.891214403550293</v>
      </c>
      <c r="BI257">
        <f t="shared" si="500"/>
        <v>137.86281630308176</v>
      </c>
      <c r="BJ257">
        <f t="shared" si="500"/>
        <v>149.66004501109467</v>
      </c>
      <c r="BK257">
        <f t="shared" si="500"/>
        <v>131.18230547459297</v>
      </c>
      <c r="BL257">
        <f t="shared" si="500"/>
        <v>107.40205870416537</v>
      </c>
      <c r="BM257">
        <f t="shared" si="500"/>
        <v>85.505004453673891</v>
      </c>
      <c r="BN257">
        <f t="shared" si="500"/>
        <v>101.69951141352757</v>
      </c>
      <c r="BO257">
        <f t="shared" si="500"/>
        <v>117.84183923554927</v>
      </c>
      <c r="BP257">
        <f t="shared" si="500"/>
        <v>150.26959221213193</v>
      </c>
      <c r="BQ257">
        <f t="shared" si="500"/>
        <v>112.62313485935351</v>
      </c>
      <c r="BR257">
        <f t="shared" si="500"/>
        <v>118.21499913034769</v>
      </c>
      <c r="BS257">
        <f t="shared" si="500"/>
        <v>119.23644528305866</v>
      </c>
      <c r="BW257">
        <f t="shared" ref="BW257:BW262" si="514">BW258/10</f>
        <v>1.0000000000000001E-11</v>
      </c>
      <c r="BX257">
        <f t="shared" ref="BX257:BX263" si="515">AVERAGE(BE257:BG257)</f>
        <v>129.28171990871286</v>
      </c>
      <c r="BY257">
        <f t="shared" ref="BY257:BY263" si="516">STDEV(BE257:BG257)</f>
        <v>31.66467261307108</v>
      </c>
      <c r="BZ257">
        <f t="shared" ref="BZ257:BZ263" si="517">AVERAGE(BH257:BJ257)</f>
        <v>125.80469190590891</v>
      </c>
      <c r="CA257">
        <f t="shared" ref="CA257:CA263" si="518">STDEV(BH257:BJ257)</f>
        <v>31.656390366426848</v>
      </c>
      <c r="CB257">
        <f t="shared" ref="CB257:CB263" si="519">AVERAGE(BK257:BM257)</f>
        <v>108.02978954414408</v>
      </c>
      <c r="CC257">
        <f t="shared" ref="CC257:CC263" si="520">STDEV(BK257:BM257)</f>
        <v>22.845119646097459</v>
      </c>
      <c r="CD257">
        <f t="shared" ref="CD257:CD263" si="521">AVERAGE(BN257:BP257)</f>
        <v>123.2703142870696</v>
      </c>
      <c r="CE257">
        <f t="shared" ref="CE257:CE263" si="522">STDEV(BN257:BP257)</f>
        <v>24.735893823237316</v>
      </c>
      <c r="CF257">
        <f t="shared" ref="CF257:CF263" si="523">AVERAGE(BQ257:BS257)</f>
        <v>116.69152642425327</v>
      </c>
      <c r="CG257">
        <f t="shared" ref="CG257:CG263" si="524">STDEV(BQ257:BS257)</f>
        <v>3.5601538596994282</v>
      </c>
    </row>
    <row r="258" spans="3:85" x14ac:dyDescent="0.55000000000000004">
      <c r="C258"/>
      <c r="D258"/>
      <c r="E258"/>
      <c r="F258"/>
      <c r="G258"/>
      <c r="H258"/>
      <c r="I258"/>
      <c r="J258"/>
      <c r="K258"/>
      <c r="L258"/>
      <c r="T258">
        <v>1E-10</v>
      </c>
      <c r="U258">
        <v>188874</v>
      </c>
      <c r="V258">
        <v>197643</v>
      </c>
      <c r="W258">
        <v>121783</v>
      </c>
      <c r="X258">
        <v>117809</v>
      </c>
      <c r="Y258">
        <v>180679</v>
      </c>
      <c r="Z258">
        <v>196140</v>
      </c>
      <c r="AA258">
        <v>171923</v>
      </c>
      <c r="AB258">
        <v>140758</v>
      </c>
      <c r="AC258">
        <v>112060</v>
      </c>
      <c r="AD258">
        <v>133284</v>
      </c>
      <c r="AE258">
        <v>154441</v>
      </c>
      <c r="AF258">
        <v>196939</v>
      </c>
      <c r="AG258">
        <v>147601</v>
      </c>
      <c r="AH258">
        <v>154929</v>
      </c>
      <c r="AI258">
        <v>156268</v>
      </c>
      <c r="AM258">
        <f t="shared" si="501"/>
        <v>1E-10</v>
      </c>
      <c r="AN258">
        <f t="shared" si="502"/>
        <v>169433.33333333334</v>
      </c>
      <c r="AO258">
        <f t="shared" si="503"/>
        <v>41498.669139302961</v>
      </c>
      <c r="AP258">
        <f t="shared" si="504"/>
        <v>164876</v>
      </c>
      <c r="AQ258">
        <f t="shared" si="505"/>
        <v>41487.799375238013</v>
      </c>
      <c r="AR258">
        <f t="shared" si="506"/>
        <v>141580.33333333334</v>
      </c>
      <c r="AS258">
        <f t="shared" si="507"/>
        <v>29939.971047636838</v>
      </c>
      <c r="AT258">
        <f t="shared" si="508"/>
        <v>161554.66666666666</v>
      </c>
      <c r="AU258">
        <f t="shared" si="509"/>
        <v>32418.250204681557</v>
      </c>
      <c r="AV258">
        <f t="shared" si="510"/>
        <v>152932.66666666666</v>
      </c>
      <c r="AW258">
        <f t="shared" si="511"/>
        <v>4665.6438283835314</v>
      </c>
      <c r="BD258">
        <f t="shared" si="512"/>
        <v>1E-10</v>
      </c>
      <c r="BE258">
        <f t="shared" si="513"/>
        <v>149.32246180118167</v>
      </c>
      <c r="BF258">
        <f t="shared" si="500"/>
        <v>156.25517179585836</v>
      </c>
      <c r="BG258">
        <f t="shared" si="500"/>
        <v>96.280787008975864</v>
      </c>
      <c r="BH258">
        <f t="shared" si="500"/>
        <v>93.13897043709251</v>
      </c>
      <c r="BI258">
        <f t="shared" si="500"/>
        <v>142.84355218704377</v>
      </c>
      <c r="BJ258">
        <f t="shared" si="500"/>
        <v>155.06691052068456</v>
      </c>
      <c r="BK258">
        <f t="shared" si="500"/>
        <v>135.92111990133401</v>
      </c>
      <c r="BL258">
        <f t="shared" si="500"/>
        <v>111.28228913567104</v>
      </c>
      <c r="BM258">
        <f t="shared" si="500"/>
        <v>88.593851294727799</v>
      </c>
      <c r="BN258">
        <f t="shared" si="500"/>
        <v>105.37339707269766</v>
      </c>
      <c r="BO258">
        <f t="shared" si="500"/>
        <v>122.0999731198381</v>
      </c>
      <c r="BP258">
        <f t="shared" si="500"/>
        <v>155.69859432565053</v>
      </c>
      <c r="BQ258">
        <f t="shared" si="500"/>
        <v>116.69231701725073</v>
      </c>
      <c r="BR258">
        <f t="shared" si="500"/>
        <v>122.48578250259578</v>
      </c>
      <c r="BS258">
        <f t="shared" si="500"/>
        <v>123.54438652618708</v>
      </c>
      <c r="BW258">
        <f t="shared" si="514"/>
        <v>1E-10</v>
      </c>
      <c r="BX258">
        <f t="shared" si="515"/>
        <v>133.95280686867196</v>
      </c>
      <c r="BY258">
        <f t="shared" si="516"/>
        <v>32.80855722520544</v>
      </c>
      <c r="BZ258">
        <f t="shared" si="517"/>
        <v>130.34981104827361</v>
      </c>
      <c r="CA258">
        <f t="shared" si="518"/>
        <v>32.79996366585177</v>
      </c>
      <c r="CB258">
        <f t="shared" si="519"/>
        <v>111.93242011057761</v>
      </c>
      <c r="CC258">
        <f t="shared" si="520"/>
        <v>23.670331454245854</v>
      </c>
      <c r="CD258">
        <f t="shared" si="521"/>
        <v>127.72398817272877</v>
      </c>
      <c r="CE258">
        <f t="shared" si="522"/>
        <v>25.629641601542215</v>
      </c>
      <c r="CF258">
        <f t="shared" si="523"/>
        <v>120.90749534867787</v>
      </c>
      <c r="CG258">
        <f t="shared" si="524"/>
        <v>3.6886253393358559</v>
      </c>
    </row>
    <row r="259" spans="3:85" x14ac:dyDescent="0.55000000000000004">
      <c r="C259"/>
      <c r="D259"/>
      <c r="E259"/>
      <c r="F259"/>
      <c r="G259"/>
      <c r="H259"/>
      <c r="I259"/>
      <c r="J259"/>
      <c r="K259"/>
      <c r="L259"/>
      <c r="T259">
        <v>1.0000000000000001E-9</v>
      </c>
      <c r="U259">
        <v>145276</v>
      </c>
      <c r="V259">
        <v>152021</v>
      </c>
      <c r="W259">
        <v>93671</v>
      </c>
      <c r="X259">
        <v>90615</v>
      </c>
      <c r="Y259">
        <v>138973</v>
      </c>
      <c r="Z259">
        <v>150865</v>
      </c>
      <c r="AA259">
        <v>132238</v>
      </c>
      <c r="AB259">
        <v>108267</v>
      </c>
      <c r="AC259">
        <v>86193</v>
      </c>
      <c r="AD259">
        <v>102518</v>
      </c>
      <c r="AE259">
        <v>118791</v>
      </c>
      <c r="AF259">
        <v>151479</v>
      </c>
      <c r="AG259">
        <v>113530</v>
      </c>
      <c r="AH259">
        <v>119167</v>
      </c>
      <c r="AI259">
        <v>120196</v>
      </c>
      <c r="AM259">
        <f t="shared" si="501"/>
        <v>1.0000000000000001E-9</v>
      </c>
      <c r="AN259">
        <f t="shared" si="502"/>
        <v>130322.66666666667</v>
      </c>
      <c r="AO259">
        <f t="shared" si="503"/>
        <v>31919.935124203057</v>
      </c>
      <c r="AP259">
        <f t="shared" si="504"/>
        <v>126817.66666666667</v>
      </c>
      <c r="AQ259">
        <f t="shared" si="505"/>
        <v>31911.278904696566</v>
      </c>
      <c r="AR259">
        <f t="shared" si="506"/>
        <v>108899.33333333333</v>
      </c>
      <c r="AS259">
        <f t="shared" si="507"/>
        <v>23029.011926987489</v>
      </c>
      <c r="AT259">
        <f t="shared" si="508"/>
        <v>124262.66666666667</v>
      </c>
      <c r="AU259">
        <f t="shared" si="509"/>
        <v>24934.899886170228</v>
      </c>
      <c r="AV259">
        <f t="shared" si="510"/>
        <v>117631</v>
      </c>
      <c r="AW259">
        <f t="shared" si="511"/>
        <v>3588.6433369729011</v>
      </c>
      <c r="BD259">
        <f t="shared" si="512"/>
        <v>1.0000000000000001E-9</v>
      </c>
      <c r="BE259">
        <f t="shared" si="513"/>
        <v>114.85418829816952</v>
      </c>
      <c r="BF259">
        <f t="shared" si="500"/>
        <v>120.18673806599871</v>
      </c>
      <c r="BG259">
        <f t="shared" si="500"/>
        <v>74.055636664540856</v>
      </c>
      <c r="BH259">
        <f t="shared" si="500"/>
        <v>71.639584464320535</v>
      </c>
      <c r="BI259">
        <f t="shared" si="500"/>
        <v>109.87108063521514</v>
      </c>
      <c r="BJ259">
        <f t="shared" si="500"/>
        <v>119.27281256094156</v>
      </c>
      <c r="BK259">
        <f t="shared" si="500"/>
        <v>104.54643679736049</v>
      </c>
      <c r="BL259">
        <f t="shared" si="500"/>
        <v>85.595132055383687</v>
      </c>
      <c r="BM259">
        <f t="shared" si="500"/>
        <v>68.143582229577675</v>
      </c>
      <c r="BN259">
        <f t="shared" si="500"/>
        <v>81.050012913018961</v>
      </c>
      <c r="BO259">
        <f t="shared" si="500"/>
        <v>93.915332760592634</v>
      </c>
      <c r="BP259">
        <f t="shared" si="500"/>
        <v>119.75823666137848</v>
      </c>
      <c r="BQ259">
        <f t="shared" si="500"/>
        <v>89.756023000985607</v>
      </c>
      <c r="BR259">
        <f t="shared" si="500"/>
        <v>94.212595727635446</v>
      </c>
      <c r="BS259">
        <f t="shared" si="500"/>
        <v>95.026115922015904</v>
      </c>
      <c r="BW259">
        <f t="shared" si="514"/>
        <v>1.0000000000000001E-9</v>
      </c>
      <c r="BX259">
        <f t="shared" si="515"/>
        <v>103.03218767623635</v>
      </c>
      <c r="BY259">
        <f t="shared" si="516"/>
        <v>25.235677188390294</v>
      </c>
      <c r="BZ259">
        <f t="shared" si="517"/>
        <v>100.26115922015909</v>
      </c>
      <c r="CA259">
        <f t="shared" si="518"/>
        <v>25.228833641863886</v>
      </c>
      <c r="CB259">
        <f t="shared" si="519"/>
        <v>86.095050360773939</v>
      </c>
      <c r="CC259">
        <f t="shared" si="520"/>
        <v>18.206575567767704</v>
      </c>
      <c r="CD259">
        <f t="shared" si="521"/>
        <v>98.241194111663347</v>
      </c>
      <c r="CE259">
        <f t="shared" si="522"/>
        <v>19.713357242230035</v>
      </c>
      <c r="CF259">
        <f t="shared" si="523"/>
        <v>92.998244883545638</v>
      </c>
      <c r="CG259">
        <f t="shared" si="524"/>
        <v>2.8371562925717733</v>
      </c>
    </row>
    <row r="260" spans="3:85" x14ac:dyDescent="0.55000000000000004">
      <c r="C260"/>
      <c r="D260"/>
      <c r="E260"/>
      <c r="F260"/>
      <c r="G260"/>
      <c r="H260"/>
      <c r="I260"/>
      <c r="J260"/>
      <c r="K260"/>
      <c r="L260"/>
      <c r="T260">
        <v>1E-8</v>
      </c>
      <c r="U260">
        <v>170466</v>
      </c>
      <c r="V260">
        <v>178380</v>
      </c>
      <c r="W260">
        <v>109913</v>
      </c>
      <c r="X260">
        <v>106327</v>
      </c>
      <c r="Y260">
        <v>163070</v>
      </c>
      <c r="Z260">
        <v>177024</v>
      </c>
      <c r="AA260">
        <v>155167</v>
      </c>
      <c r="AB260">
        <v>127040</v>
      </c>
      <c r="AC260">
        <v>101138</v>
      </c>
      <c r="AD260">
        <v>120294</v>
      </c>
      <c r="AE260">
        <v>139388</v>
      </c>
      <c r="AF260">
        <v>177744</v>
      </c>
      <c r="AG260">
        <v>133215</v>
      </c>
      <c r="AH260">
        <v>139829</v>
      </c>
      <c r="AI260">
        <v>141037</v>
      </c>
      <c r="AM260">
        <f t="shared" si="501"/>
        <v>1E-8</v>
      </c>
      <c r="AN260">
        <f t="shared" si="502"/>
        <v>152919.66666666666</v>
      </c>
      <c r="AO260">
        <f t="shared" si="503"/>
        <v>37454.477467097786</v>
      </c>
      <c r="AP260">
        <f t="shared" si="504"/>
        <v>148807</v>
      </c>
      <c r="AQ260">
        <f t="shared" si="505"/>
        <v>37444.50999812923</v>
      </c>
      <c r="AR260">
        <f t="shared" si="506"/>
        <v>127781.66666666667</v>
      </c>
      <c r="AS260">
        <f t="shared" si="507"/>
        <v>27022.13467388045</v>
      </c>
      <c r="AT260">
        <f t="shared" si="508"/>
        <v>145808.66666666666</v>
      </c>
      <c r="AU260">
        <f t="shared" si="509"/>
        <v>29258.235512985604</v>
      </c>
      <c r="AV260">
        <f t="shared" si="510"/>
        <v>138027</v>
      </c>
      <c r="AW260">
        <f t="shared" si="511"/>
        <v>4210.8578698407764</v>
      </c>
      <c r="BD260">
        <f t="shared" si="512"/>
        <v>1E-8</v>
      </c>
      <c r="BE260">
        <f t="shared" si="513"/>
        <v>134.76922590404311</v>
      </c>
      <c r="BF260">
        <f t="shared" si="500"/>
        <v>141.02597888589636</v>
      </c>
      <c r="BG260">
        <f t="shared" si="500"/>
        <v>86.896448129193431</v>
      </c>
      <c r="BH260">
        <f t="shared" si="500"/>
        <v>84.061381640322352</v>
      </c>
      <c r="BI260">
        <f t="shared" si="500"/>
        <v>128.92200009487115</v>
      </c>
      <c r="BJ260">
        <f t="shared" si="500"/>
        <v>139.95393478134835</v>
      </c>
      <c r="BK260">
        <f t="shared" si="500"/>
        <v>122.67394363598991</v>
      </c>
      <c r="BL260">
        <f t="shared" si="500"/>
        <v>100.43693439659307</v>
      </c>
      <c r="BM260">
        <f t="shared" si="500"/>
        <v>79.958994576532035</v>
      </c>
      <c r="BN260">
        <f t="shared" si="500"/>
        <v>95.10359403576642</v>
      </c>
      <c r="BO260">
        <f t="shared" si="500"/>
        <v>110.19917672915867</v>
      </c>
      <c r="BP260">
        <f t="shared" si="500"/>
        <v>140.52316173951542</v>
      </c>
      <c r="BQ260">
        <f t="shared" si="500"/>
        <v>105.31884615587333</v>
      </c>
      <c r="BR260">
        <f t="shared" si="500"/>
        <v>110.547828241036</v>
      </c>
      <c r="BS260">
        <f t="shared" si="500"/>
        <v>111.50286458196076</v>
      </c>
      <c r="BW260">
        <f t="shared" si="514"/>
        <v>1E-8</v>
      </c>
      <c r="BX260">
        <f t="shared" si="515"/>
        <v>120.89721763971097</v>
      </c>
      <c r="BY260">
        <f t="shared" si="516"/>
        <v>29.61124760879688</v>
      </c>
      <c r="BZ260">
        <f t="shared" si="517"/>
        <v>117.64577217218061</v>
      </c>
      <c r="CA260">
        <f t="shared" si="518"/>
        <v>29.603367397628126</v>
      </c>
      <c r="CB260">
        <f t="shared" si="519"/>
        <v>101.02329086970501</v>
      </c>
      <c r="CC260">
        <f t="shared" si="520"/>
        <v>21.363510449436731</v>
      </c>
      <c r="CD260">
        <f t="shared" si="521"/>
        <v>115.27531083481351</v>
      </c>
      <c r="CE260">
        <f t="shared" si="522"/>
        <v>23.131356114434794</v>
      </c>
      <c r="CF260">
        <f t="shared" si="523"/>
        <v>109.12317965962336</v>
      </c>
      <c r="CG260">
        <f t="shared" si="524"/>
        <v>3.3290747451713969</v>
      </c>
    </row>
    <row r="261" spans="3:85" x14ac:dyDescent="0.55000000000000004">
      <c r="C261"/>
      <c r="D261"/>
      <c r="E261"/>
      <c r="F261"/>
      <c r="G261"/>
      <c r="H261"/>
      <c r="I261"/>
      <c r="J261"/>
      <c r="K261"/>
      <c r="L261"/>
      <c r="T261">
        <v>9.9999999999999995E-8</v>
      </c>
      <c r="U261">
        <v>147826</v>
      </c>
      <c r="V261">
        <v>154689</v>
      </c>
      <c r="W261">
        <v>95315</v>
      </c>
      <c r="X261">
        <v>92206</v>
      </c>
      <c r="Y261">
        <v>141412</v>
      </c>
      <c r="Z261">
        <v>153513</v>
      </c>
      <c r="AA261">
        <v>134559</v>
      </c>
      <c r="AB261">
        <v>110167</v>
      </c>
      <c r="AC261">
        <v>87706</v>
      </c>
      <c r="AD261">
        <v>104318</v>
      </c>
      <c r="AE261">
        <v>120876</v>
      </c>
      <c r="AF261">
        <v>154138</v>
      </c>
      <c r="AG261">
        <v>115523</v>
      </c>
      <c r="AH261">
        <v>121258</v>
      </c>
      <c r="AI261">
        <v>122306</v>
      </c>
      <c r="AM261">
        <f t="shared" si="501"/>
        <v>9.9999999999999995E-8</v>
      </c>
      <c r="AN261">
        <f t="shared" si="502"/>
        <v>132610</v>
      </c>
      <c r="AO261">
        <f t="shared" si="503"/>
        <v>32480.193364572202</v>
      </c>
      <c r="AP261">
        <f t="shared" si="504"/>
        <v>129043.66666666667</v>
      </c>
      <c r="AQ261">
        <f t="shared" si="505"/>
        <v>32471.045784411257</v>
      </c>
      <c r="AR261">
        <f t="shared" si="506"/>
        <v>110810.66666666667</v>
      </c>
      <c r="AS261">
        <f t="shared" si="507"/>
        <v>23433.131082579042</v>
      </c>
      <c r="AT261">
        <f t="shared" si="508"/>
        <v>126444</v>
      </c>
      <c r="AU261">
        <f t="shared" si="509"/>
        <v>25372.427317858259</v>
      </c>
      <c r="AV261">
        <f t="shared" si="510"/>
        <v>119695.66666666667</v>
      </c>
      <c r="AW261">
        <f t="shared" si="511"/>
        <v>3651.4293548326159</v>
      </c>
      <c r="BD261">
        <f t="shared" si="512"/>
        <v>9.9999999999999995E-8</v>
      </c>
      <c r="BE261">
        <f t="shared" si="513"/>
        <v>116.87020044167795</v>
      </c>
      <c r="BF261">
        <f t="shared" si="500"/>
        <v>122.29604018320674</v>
      </c>
      <c r="BG261">
        <f t="shared" si="500"/>
        <v>75.355371552355706</v>
      </c>
      <c r="BH261">
        <f t="shared" si="500"/>
        <v>72.897417923270311</v>
      </c>
      <c r="BI261">
        <f t="shared" si="500"/>
        <v>111.79933695600614</v>
      </c>
      <c r="BJ261">
        <f t="shared" si="500"/>
        <v>121.36630281820051</v>
      </c>
      <c r="BK261">
        <f t="shared" si="500"/>
        <v>106.38140314445188</v>
      </c>
      <c r="BL261">
        <f t="shared" si="500"/>
        <v>87.097258750546843</v>
      </c>
      <c r="BM261">
        <f t="shared" si="500"/>
        <v>69.339749434726002</v>
      </c>
      <c r="BN261">
        <f t="shared" si="500"/>
        <v>82.473080308436693</v>
      </c>
      <c r="BO261">
        <f t="shared" si="500"/>
        <v>95.563719160284833</v>
      </c>
      <c r="BP261">
        <f t="shared" si="500"/>
        <v>121.86042344160943</v>
      </c>
      <c r="BQ261">
        <f t="shared" si="500"/>
        <v>91.331674844912015</v>
      </c>
      <c r="BR261">
        <f t="shared" si="500"/>
        <v>95.86572568531237</v>
      </c>
      <c r="BS261">
        <f t="shared" si="500"/>
        <v>96.694267146644464</v>
      </c>
      <c r="BW261">
        <f t="shared" si="514"/>
        <v>9.9999999999999995E-8</v>
      </c>
      <c r="BX261">
        <f t="shared" si="515"/>
        <v>104.84053739241347</v>
      </c>
      <c r="BY261">
        <f t="shared" si="516"/>
        <v>25.678613429992119</v>
      </c>
      <c r="BZ261">
        <f t="shared" si="517"/>
        <v>102.02101923249232</v>
      </c>
      <c r="CA261">
        <f t="shared" si="518"/>
        <v>25.671381417173261</v>
      </c>
      <c r="CB261">
        <f t="shared" si="519"/>
        <v>87.606137109908232</v>
      </c>
      <c r="CC261">
        <f t="shared" si="520"/>
        <v>18.526069342315544</v>
      </c>
      <c r="CD261">
        <f t="shared" si="521"/>
        <v>99.965740970110332</v>
      </c>
      <c r="CE261">
        <f t="shared" si="522"/>
        <v>20.059263365916628</v>
      </c>
      <c r="CF261">
        <f t="shared" si="523"/>
        <v>94.630555892289621</v>
      </c>
      <c r="CG261">
        <f t="shared" si="524"/>
        <v>2.8867944786297017</v>
      </c>
    </row>
    <row r="262" spans="3:85" x14ac:dyDescent="0.55000000000000004">
      <c r="C262"/>
      <c r="D262"/>
      <c r="E262"/>
      <c r="F262"/>
      <c r="G262"/>
      <c r="H262"/>
      <c r="I262"/>
      <c r="J262"/>
      <c r="K262"/>
      <c r="L262"/>
      <c r="T262">
        <v>9.9999999999999995E-7</v>
      </c>
      <c r="U262">
        <v>147431</v>
      </c>
      <c r="V262">
        <v>154276</v>
      </c>
      <c r="W262">
        <v>95061</v>
      </c>
      <c r="X262">
        <v>91960</v>
      </c>
      <c r="Y262">
        <v>141035</v>
      </c>
      <c r="Z262">
        <v>153103</v>
      </c>
      <c r="AA262">
        <v>134200</v>
      </c>
      <c r="AB262">
        <v>109873</v>
      </c>
      <c r="AC262">
        <v>87472</v>
      </c>
      <c r="AD262">
        <v>104039</v>
      </c>
      <c r="AE262">
        <v>120553</v>
      </c>
      <c r="AF262">
        <v>153727</v>
      </c>
      <c r="AG262">
        <v>115215</v>
      </c>
      <c r="AH262">
        <v>120935</v>
      </c>
      <c r="AI262">
        <v>121980</v>
      </c>
      <c r="AM262">
        <f t="shared" si="501"/>
        <v>9.9999999999999995E-7</v>
      </c>
      <c r="AN262">
        <f t="shared" si="502"/>
        <v>132256</v>
      </c>
      <c r="AO262">
        <f t="shared" si="503"/>
        <v>32393.12465632175</v>
      </c>
      <c r="AP262">
        <f t="shared" si="504"/>
        <v>128699.33333333333</v>
      </c>
      <c r="AQ262">
        <f t="shared" si="505"/>
        <v>32384.303548684384</v>
      </c>
      <c r="AR262">
        <f t="shared" si="506"/>
        <v>110515</v>
      </c>
      <c r="AS262">
        <f t="shared" si="507"/>
        <v>23370.61443351458</v>
      </c>
      <c r="AT262">
        <f t="shared" si="508"/>
        <v>126106.33333333333</v>
      </c>
      <c r="AU262">
        <f t="shared" si="509"/>
        <v>25305.216247511737</v>
      </c>
      <c r="AV262">
        <f t="shared" si="510"/>
        <v>119376.66666666667</v>
      </c>
      <c r="AW262">
        <f t="shared" si="511"/>
        <v>3641.7864206091676</v>
      </c>
      <c r="BD262">
        <f t="shared" si="512"/>
        <v>9.9999999999999995E-7</v>
      </c>
      <c r="BE262">
        <f t="shared" si="513"/>
        <v>116.55791620768352</v>
      </c>
      <c r="BF262">
        <f t="shared" si="500"/>
        <v>121.96952527525812</v>
      </c>
      <c r="BG262">
        <f t="shared" si="500"/>
        <v>75.154560931002308</v>
      </c>
      <c r="BH262">
        <f t="shared" si="500"/>
        <v>72.70293204589656</v>
      </c>
      <c r="BI262">
        <f t="shared" si="500"/>
        <v>111.50128339596588</v>
      </c>
      <c r="BJ262">
        <f t="shared" si="500"/>
        <v>121.04215968924426</v>
      </c>
      <c r="BK262">
        <f t="shared" si="500"/>
        <v>106.0975802583658</v>
      </c>
      <c r="BL262">
        <f t="shared" si="500"/>
        <v>86.864824409295267</v>
      </c>
      <c r="BM262">
        <f t="shared" si="500"/>
        <v>69.154750673321701</v>
      </c>
      <c r="BN262">
        <f t="shared" si="500"/>
        <v>82.252504862146935</v>
      </c>
      <c r="BO262">
        <f t="shared" si="500"/>
        <v>95.308357622107081</v>
      </c>
      <c r="BP262">
        <f t="shared" si="500"/>
        <v>121.53548971965573</v>
      </c>
      <c r="BQ262">
        <f t="shared" si="500"/>
        <v>91.088172201696096</v>
      </c>
      <c r="BR262">
        <f t="shared" si="500"/>
        <v>95.610364147134632</v>
      </c>
      <c r="BS262">
        <f t="shared" si="500"/>
        <v>96.436533829474371</v>
      </c>
      <c r="BW262">
        <f t="shared" si="514"/>
        <v>9.9999999999999995E-7</v>
      </c>
      <c r="BX262">
        <f t="shared" si="515"/>
        <v>104.56066747131466</v>
      </c>
      <c r="BY262">
        <f t="shared" si="516"/>
        <v>25.609777518951859</v>
      </c>
      <c r="BZ262">
        <f t="shared" si="517"/>
        <v>101.74879171036891</v>
      </c>
      <c r="CA262">
        <f t="shared" si="518"/>
        <v>25.602803613023955</v>
      </c>
      <c r="CB262">
        <f t="shared" si="519"/>
        <v>87.372385113660926</v>
      </c>
      <c r="CC262">
        <f t="shared" si="520"/>
        <v>18.476644117340694</v>
      </c>
      <c r="CD262">
        <f t="shared" si="521"/>
        <v>99.698784067969925</v>
      </c>
      <c r="CE262">
        <f t="shared" si="522"/>
        <v>20.006126764349268</v>
      </c>
      <c r="CF262">
        <f t="shared" si="523"/>
        <v>94.3783567261017</v>
      </c>
      <c r="CG262">
        <f t="shared" si="524"/>
        <v>2.8791708423577318</v>
      </c>
    </row>
    <row r="263" spans="3:85" x14ac:dyDescent="0.55000000000000004">
      <c r="C263"/>
      <c r="D263"/>
      <c r="E263"/>
      <c r="F263"/>
      <c r="G263"/>
      <c r="H263"/>
      <c r="I263"/>
      <c r="J263"/>
      <c r="K263"/>
      <c r="L263"/>
      <c r="T263">
        <v>9.9999999999999991E-6</v>
      </c>
      <c r="U263">
        <v>149023</v>
      </c>
      <c r="V263">
        <v>155941</v>
      </c>
      <c r="W263">
        <v>96087</v>
      </c>
      <c r="X263">
        <v>92952</v>
      </c>
      <c r="Y263">
        <v>142557</v>
      </c>
      <c r="Z263">
        <v>154756</v>
      </c>
      <c r="AA263">
        <v>135648</v>
      </c>
      <c r="AB263">
        <v>111059</v>
      </c>
      <c r="AC263">
        <v>88416</v>
      </c>
      <c r="AD263">
        <v>105162</v>
      </c>
      <c r="AE263">
        <v>121854</v>
      </c>
      <c r="AF263">
        <v>155386</v>
      </c>
      <c r="AG263">
        <v>116458</v>
      </c>
      <c r="AH263">
        <v>122240</v>
      </c>
      <c r="AI263">
        <v>123296</v>
      </c>
      <c r="AM263">
        <f>10*10^-6</f>
        <v>9.9999999999999991E-6</v>
      </c>
      <c r="AN263">
        <f t="shared" si="502"/>
        <v>133683.66666666666</v>
      </c>
      <c r="AO263">
        <f t="shared" si="503"/>
        <v>32742.887614462656</v>
      </c>
      <c r="AP263">
        <f t="shared" si="504"/>
        <v>130088.33333333333</v>
      </c>
      <c r="AQ263">
        <f t="shared" si="505"/>
        <v>32734.299142235075</v>
      </c>
      <c r="AR263">
        <f t="shared" si="506"/>
        <v>111707.66666666667</v>
      </c>
      <c r="AS263">
        <f t="shared" si="507"/>
        <v>23622.680464615612</v>
      </c>
      <c r="AT263">
        <f t="shared" si="508"/>
        <v>127467.33333333333</v>
      </c>
      <c r="AU263">
        <f t="shared" si="509"/>
        <v>25578.207078161911</v>
      </c>
      <c r="AV263">
        <f t="shared" si="510"/>
        <v>120664.66666666667</v>
      </c>
      <c r="AW263">
        <f t="shared" si="511"/>
        <v>3681.1434817639661</v>
      </c>
      <c r="BD263">
        <f>10*10^-6</f>
        <v>9.9999999999999991E-6</v>
      </c>
      <c r="BE263">
        <f t="shared" si="513"/>
        <v>117.81654025963076</v>
      </c>
      <c r="BF263">
        <f t="shared" si="500"/>
        <v>123.28586261601953</v>
      </c>
      <c r="BG263">
        <f t="shared" si="500"/>
        <v>75.965709346390426</v>
      </c>
      <c r="BH263">
        <f t="shared" si="500"/>
        <v>73.48720029937121</v>
      </c>
      <c r="BI263">
        <f t="shared" si="500"/>
        <v>112.70456593809131</v>
      </c>
      <c r="BJ263">
        <f t="shared" si="500"/>
        <v>122.34900991403619</v>
      </c>
      <c r="BK263">
        <f t="shared" si="500"/>
        <v>107.24235891867961</v>
      </c>
      <c r="BL263">
        <f t="shared" si="500"/>
        <v>87.802467704276054</v>
      </c>
      <c r="BM263">
        <f t="shared" si="500"/>
        <v>69.901070462918554</v>
      </c>
      <c r="BN263">
        <f t="shared" si="500"/>
        <v>83.140340798288108</v>
      </c>
      <c r="BO263">
        <f t="shared" si="500"/>
        <v>96.336919111795126</v>
      </c>
      <c r="BP263">
        <f t="shared" si="500"/>
        <v>122.84708350243238</v>
      </c>
      <c r="BQ263">
        <f t="shared" si="500"/>
        <v>92.070879297531775</v>
      </c>
      <c r="BR263">
        <f t="shared" si="500"/>
        <v>96.642088008812479</v>
      </c>
      <c r="BS263">
        <f t="shared" si="500"/>
        <v>97.476954214124206</v>
      </c>
      <c r="BW263">
        <f>10*10^-6</f>
        <v>9.9999999999999991E-6</v>
      </c>
      <c r="BX263">
        <f t="shared" si="515"/>
        <v>105.68937074068025</v>
      </c>
      <c r="BY263">
        <f t="shared" si="516"/>
        <v>25.886297664426994</v>
      </c>
      <c r="BZ263">
        <f t="shared" si="517"/>
        <v>102.8469253838329</v>
      </c>
      <c r="CA263">
        <f t="shared" si="518"/>
        <v>25.879507678425096</v>
      </c>
      <c r="CB263">
        <f t="shared" si="519"/>
        <v>88.315299028624736</v>
      </c>
      <c r="CC263">
        <f t="shared" si="520"/>
        <v>18.675925756425421</v>
      </c>
      <c r="CD263">
        <f t="shared" si="521"/>
        <v>100.77478113750522</v>
      </c>
      <c r="CE263">
        <f t="shared" si="522"/>
        <v>20.221951403430491</v>
      </c>
      <c r="CF263">
        <f t="shared" si="523"/>
        <v>95.396640506822806</v>
      </c>
      <c r="CG263">
        <f t="shared" si="524"/>
        <v>2.9102862593070937</v>
      </c>
    </row>
    <row r="264" spans="3:85" x14ac:dyDescent="0.55000000000000004">
      <c r="C264"/>
      <c r="D264"/>
      <c r="E264"/>
      <c r="F264"/>
      <c r="G264"/>
      <c r="H264"/>
      <c r="I264"/>
      <c r="J264"/>
      <c r="K264"/>
      <c r="L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</row>
    <row r="265" spans="3:85" x14ac:dyDescent="0.55000000000000004">
      <c r="C265"/>
      <c r="D265"/>
      <c r="E265"/>
      <c r="F265"/>
      <c r="G265"/>
      <c r="H265"/>
      <c r="I265"/>
      <c r="J265"/>
      <c r="K265"/>
      <c r="L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744D0-DE67-4B0D-82AE-6FF7A383D6BC}">
  <dimension ref="A1:AF46"/>
  <sheetViews>
    <sheetView workbookViewId="0">
      <selection activeCell="B34" sqref="B34"/>
    </sheetView>
  </sheetViews>
  <sheetFormatPr defaultRowHeight="14.4" x14ac:dyDescent="0.55000000000000004"/>
  <cols>
    <col min="2" max="2" width="13.734375" bestFit="1" customWidth="1"/>
    <col min="10" max="10" width="0" hidden="1" customWidth="1"/>
    <col min="11" max="11" width="59.7890625" hidden="1" customWidth="1"/>
    <col min="12" max="12" width="11.68359375" bestFit="1" customWidth="1"/>
    <col min="19" max="19" width="1.47265625" customWidth="1"/>
    <col min="20" max="20" width="1.578125" customWidth="1"/>
    <col min="21" max="21" width="9.68359375" bestFit="1" customWidth="1"/>
    <col min="22" max="22" width="9.20703125" customWidth="1"/>
  </cols>
  <sheetData>
    <row r="1" spans="1:32" x14ac:dyDescent="0.55000000000000004">
      <c r="A1" s="1" t="s">
        <v>103</v>
      </c>
    </row>
    <row r="2" spans="1:32" x14ac:dyDescent="0.55000000000000004">
      <c r="C2" s="14" t="s">
        <v>26</v>
      </c>
      <c r="D2" s="14"/>
      <c r="E2" s="14"/>
      <c r="F2" s="14"/>
      <c r="G2" s="14"/>
      <c r="H2" s="14"/>
      <c r="U2" t="s">
        <v>27</v>
      </c>
      <c r="W2" s="18" t="s">
        <v>26</v>
      </c>
      <c r="X2" s="18"/>
      <c r="Y2" s="18" t="s">
        <v>28</v>
      </c>
      <c r="Z2" s="18"/>
      <c r="AA2" s="18" t="s">
        <v>29</v>
      </c>
      <c r="AB2" s="18"/>
      <c r="AC2" s="18" t="s">
        <v>30</v>
      </c>
      <c r="AD2" s="18"/>
      <c r="AE2" s="18" t="s">
        <v>31</v>
      </c>
      <c r="AF2" s="18"/>
    </row>
    <row r="3" spans="1:32" ht="28.8" x14ac:dyDescent="0.55000000000000004">
      <c r="B3" s="7" t="s">
        <v>19</v>
      </c>
      <c r="C3" s="15" t="s">
        <v>32</v>
      </c>
      <c r="D3" s="15"/>
      <c r="E3" s="16" t="s">
        <v>33</v>
      </c>
      <c r="F3" s="16"/>
      <c r="G3" s="17" t="s">
        <v>34</v>
      </c>
      <c r="H3" s="17"/>
      <c r="J3" s="8" t="s">
        <v>35</v>
      </c>
      <c r="K3" s="9" t="s">
        <v>36</v>
      </c>
      <c r="L3" s="7" t="s">
        <v>37</v>
      </c>
      <c r="M3" t="s">
        <v>6</v>
      </c>
      <c r="N3" t="s">
        <v>7</v>
      </c>
      <c r="O3" t="s">
        <v>8</v>
      </c>
      <c r="P3" t="s">
        <v>9</v>
      </c>
      <c r="Q3" t="s">
        <v>18</v>
      </c>
      <c r="V3" s="7" t="s">
        <v>19</v>
      </c>
      <c r="W3" t="s">
        <v>9</v>
      </c>
      <c r="X3" t="s">
        <v>18</v>
      </c>
      <c r="Y3" t="s">
        <v>9</v>
      </c>
      <c r="Z3" t="s">
        <v>18</v>
      </c>
      <c r="AA3" t="s">
        <v>9</v>
      </c>
      <c r="AB3" t="s">
        <v>18</v>
      </c>
      <c r="AC3" t="s">
        <v>9</v>
      </c>
      <c r="AD3" t="s">
        <v>18</v>
      </c>
      <c r="AE3" t="s">
        <v>9</v>
      </c>
      <c r="AF3" t="s">
        <v>18</v>
      </c>
    </row>
    <row r="4" spans="1:32" x14ac:dyDescent="0.55000000000000004">
      <c r="B4" s="10">
        <v>-5</v>
      </c>
      <c r="C4" s="11">
        <v>58.089939999999999</v>
      </c>
      <c r="D4" s="11">
        <v>70.329160000000002</v>
      </c>
      <c r="E4" s="12">
        <v>6.1430579999999999</v>
      </c>
      <c r="F4" s="12">
        <v>3.9551189999999998</v>
      </c>
      <c r="G4" s="13">
        <v>4.6283310000000002</v>
      </c>
      <c r="H4" s="13">
        <v>5.6381490000000003</v>
      </c>
      <c r="L4" s="10">
        <v>-5</v>
      </c>
      <c r="M4">
        <f>AVERAGE(C4:D4)</f>
        <v>64.209550000000007</v>
      </c>
      <c r="N4">
        <f>AVERAGE(E4:F4)</f>
        <v>5.0490884999999999</v>
      </c>
      <c r="O4">
        <f>AVERAGE(G4:H4)</f>
        <v>5.1332400000000007</v>
      </c>
      <c r="P4">
        <f>AVERAGE(M4:O4)</f>
        <v>24.797292833333334</v>
      </c>
      <c r="Q4">
        <f>STDEV(M4:O4)/SQRT(3)</f>
        <v>19.706143556408488</v>
      </c>
      <c r="U4">
        <f>0.01*10^-9</f>
        <v>1.0000000000000001E-11</v>
      </c>
      <c r="V4">
        <v>-11</v>
      </c>
      <c r="Y4">
        <f>P19</f>
        <v>108.10271833333333</v>
      </c>
      <c r="Z4">
        <f>Q19</f>
        <v>10.763889088638869</v>
      </c>
      <c r="AA4">
        <f>P28</f>
        <v>97.996433333333314</v>
      </c>
      <c r="AB4">
        <f>Q28</f>
        <v>21.813856495435132</v>
      </c>
      <c r="AC4">
        <f>P46</f>
        <v>122.38652166666668</v>
      </c>
      <c r="AD4">
        <f>Q46</f>
        <v>39.909296768679134</v>
      </c>
      <c r="AE4">
        <f>P37</f>
        <v>108.64494000000001</v>
      </c>
      <c r="AF4">
        <f>Q37</f>
        <v>6.2274727940741199</v>
      </c>
    </row>
    <row r="5" spans="1:32" x14ac:dyDescent="0.55000000000000004">
      <c r="B5" s="10">
        <v>-6</v>
      </c>
      <c r="C5" s="11">
        <v>67.825680000000006</v>
      </c>
      <c r="D5" s="11">
        <v>87.853499999999997</v>
      </c>
      <c r="E5" s="12">
        <v>112.0056</v>
      </c>
      <c r="F5" s="12">
        <v>96.690039999999996</v>
      </c>
      <c r="G5" s="13">
        <v>111.669</v>
      </c>
      <c r="H5" s="13">
        <v>67.237030000000004</v>
      </c>
      <c r="L5" s="10">
        <v>-6</v>
      </c>
      <c r="M5">
        <f t="shared" ref="M5:M9" si="0">AVERAGE(C5:D5)</f>
        <v>77.839590000000001</v>
      </c>
      <c r="N5">
        <f t="shared" ref="N5:N9" si="1">AVERAGE(E5:F5)</f>
        <v>104.34782</v>
      </c>
      <c r="O5">
        <f t="shared" ref="O5:O9" si="2">AVERAGE(G5:H5)</f>
        <v>89.453014999999994</v>
      </c>
      <c r="P5">
        <f t="shared" ref="P5:P9" si="3">AVERAGE(M5:O5)</f>
        <v>90.546808333333331</v>
      </c>
      <c r="Q5">
        <f t="shared" ref="Q5:Q9" si="4">STDEV(M5:O5)/SQRT(3)</f>
        <v>7.6717849362726778</v>
      </c>
      <c r="U5">
        <f>U4*10</f>
        <v>1.0000000000000002E-10</v>
      </c>
      <c r="V5">
        <v>-10</v>
      </c>
      <c r="W5">
        <f>P9</f>
        <v>98.366503333333341</v>
      </c>
      <c r="X5">
        <f>Q9</f>
        <v>9.6084924121985669</v>
      </c>
      <c r="Y5">
        <f>P18</f>
        <v>116.14317000000001</v>
      </c>
      <c r="Z5">
        <f>Q18</f>
        <v>12.908709158848188</v>
      </c>
      <c r="AA5">
        <f>P27</f>
        <v>83.145833333333329</v>
      </c>
      <c r="AB5">
        <f>Q27</f>
        <v>13.337615162511034</v>
      </c>
      <c r="AC5">
        <f>P45</f>
        <v>102.95062666666666</v>
      </c>
      <c r="AD5">
        <f>Q45</f>
        <v>23.071774971597755</v>
      </c>
      <c r="AE5">
        <f>P36</f>
        <v>96.969291666666663</v>
      </c>
      <c r="AF5">
        <f>Q36</f>
        <v>12.309016045539675</v>
      </c>
    </row>
    <row r="6" spans="1:32" x14ac:dyDescent="0.55000000000000004">
      <c r="B6" s="10">
        <v>-7</v>
      </c>
      <c r="C6" s="11">
        <v>63.653219999999997</v>
      </c>
      <c r="D6" s="11">
        <v>116.22620000000001</v>
      </c>
      <c r="E6" s="12">
        <v>112.1739</v>
      </c>
      <c r="F6" s="12">
        <v>105.1052</v>
      </c>
      <c r="G6" s="13">
        <v>76.493690000000001</v>
      </c>
      <c r="H6" s="13">
        <v>79.69144</v>
      </c>
      <c r="L6" s="10">
        <v>-7</v>
      </c>
      <c r="M6">
        <f t="shared" si="0"/>
        <v>89.939710000000005</v>
      </c>
      <c r="N6">
        <f t="shared" si="1"/>
        <v>108.63955</v>
      </c>
      <c r="O6">
        <f t="shared" si="2"/>
        <v>78.092565000000008</v>
      </c>
      <c r="P6">
        <f t="shared" si="3"/>
        <v>92.223941666666676</v>
      </c>
      <c r="Q6">
        <f t="shared" si="4"/>
        <v>8.8918100684057659</v>
      </c>
      <c r="U6">
        <f t="shared" ref="U6:U10" si="5">U5*10</f>
        <v>1.0000000000000003E-9</v>
      </c>
      <c r="V6">
        <v>-9</v>
      </c>
      <c r="W6">
        <f>P8</f>
        <v>112.28152</v>
      </c>
      <c r="X6">
        <f>Q8</f>
        <v>4.5486952523370192</v>
      </c>
      <c r="Y6">
        <f>P17</f>
        <v>69.871444999999994</v>
      </c>
      <c r="Z6">
        <f>Q17</f>
        <v>9.422853567290975</v>
      </c>
      <c r="AA6">
        <f>P26</f>
        <v>48.894559999999991</v>
      </c>
      <c r="AB6">
        <f>Q26</f>
        <v>6.0872413709256277</v>
      </c>
      <c r="AC6">
        <f>P44</f>
        <v>29.882151833333335</v>
      </c>
      <c r="AD6">
        <f>Q44</f>
        <v>7.1243387348610616</v>
      </c>
      <c r="AE6">
        <f>P35</f>
        <v>104.27616666666667</v>
      </c>
      <c r="AF6">
        <f>Q35</f>
        <v>7.0368285320604134</v>
      </c>
    </row>
    <row r="7" spans="1:32" x14ac:dyDescent="0.55000000000000004">
      <c r="B7" s="10">
        <v>-8</v>
      </c>
      <c r="C7" s="11">
        <v>89.244320000000002</v>
      </c>
      <c r="D7" s="11">
        <v>125.4057</v>
      </c>
      <c r="E7" s="12">
        <v>85.750349999999997</v>
      </c>
      <c r="F7" s="12">
        <v>85.582049999999995</v>
      </c>
      <c r="G7" s="13">
        <v>65.722300000000004</v>
      </c>
      <c r="H7" s="13">
        <v>80.869569999999996</v>
      </c>
      <c r="L7" s="10">
        <v>-8</v>
      </c>
      <c r="M7">
        <f t="shared" si="0"/>
        <v>107.32500999999999</v>
      </c>
      <c r="N7">
        <f t="shared" si="1"/>
        <v>85.666200000000003</v>
      </c>
      <c r="O7">
        <f t="shared" si="2"/>
        <v>73.295935</v>
      </c>
      <c r="P7">
        <f t="shared" si="3"/>
        <v>88.76238166666667</v>
      </c>
      <c r="Q7">
        <f t="shared" si="4"/>
        <v>9.944583819407379</v>
      </c>
      <c r="U7">
        <f t="shared" si="5"/>
        <v>1.0000000000000004E-8</v>
      </c>
      <c r="V7">
        <v>-8</v>
      </c>
      <c r="W7">
        <f>P7</f>
        <v>88.76238166666667</v>
      </c>
      <c r="X7">
        <f>Q7</f>
        <v>9.944583819407379</v>
      </c>
      <c r="Y7">
        <f>P16</f>
        <v>60.581196666666663</v>
      </c>
      <c r="Z7">
        <f>Q16</f>
        <v>5.9875137061599917</v>
      </c>
      <c r="AA7">
        <f>P25</f>
        <v>5.8546896666666663</v>
      </c>
      <c r="AB7">
        <f>Q25</f>
        <v>6.2072273899934203</v>
      </c>
      <c r="AC7">
        <f>P43</f>
        <v>1.8486641666666668</v>
      </c>
      <c r="AD7">
        <f>Q43</f>
        <v>2.7104421599536472</v>
      </c>
      <c r="AE7">
        <f>P34</f>
        <v>85.505218333333346</v>
      </c>
      <c r="AF7">
        <f>Q34</f>
        <v>19.910332013265784</v>
      </c>
    </row>
    <row r="8" spans="1:32" x14ac:dyDescent="0.55000000000000004">
      <c r="B8" s="10">
        <v>-9</v>
      </c>
      <c r="C8" s="11">
        <v>90.635140000000007</v>
      </c>
      <c r="D8" s="11">
        <v>134.86320000000001</v>
      </c>
      <c r="E8" s="12">
        <v>131.69710000000001</v>
      </c>
      <c r="F8" s="12">
        <v>108.13460000000001</v>
      </c>
      <c r="G8" s="13">
        <v>126.47969999999999</v>
      </c>
      <c r="H8" s="13">
        <v>81.879379999999998</v>
      </c>
      <c r="L8" s="10">
        <v>-9</v>
      </c>
      <c r="M8">
        <f t="shared" si="0"/>
        <v>112.74917000000001</v>
      </c>
      <c r="N8">
        <f t="shared" si="1"/>
        <v>119.91585000000001</v>
      </c>
      <c r="O8">
        <f t="shared" si="2"/>
        <v>104.17954</v>
      </c>
      <c r="P8">
        <f t="shared" si="3"/>
        <v>112.28152</v>
      </c>
      <c r="Q8">
        <f t="shared" si="4"/>
        <v>4.5486952523370192</v>
      </c>
      <c r="U8">
        <f t="shared" si="5"/>
        <v>1.0000000000000004E-7</v>
      </c>
      <c r="V8">
        <v>-7</v>
      </c>
      <c r="W8">
        <f>P6</f>
        <v>92.223941666666676</v>
      </c>
      <c r="X8">
        <f>Q6</f>
        <v>8.8918100684057659</v>
      </c>
      <c r="Y8">
        <f>P15</f>
        <v>8.0345889999999986</v>
      </c>
      <c r="Z8">
        <f>Q15</f>
        <v>5.7187935031302137</v>
      </c>
      <c r="AA8">
        <f>P24</f>
        <v>1.4780170000000004</v>
      </c>
      <c r="AB8">
        <f>Q24</f>
        <v>4.6992452095264552</v>
      </c>
      <c r="AC8">
        <f>P42</f>
        <v>-0.6541716666666666</v>
      </c>
      <c r="AD8">
        <f>Q42</f>
        <v>3.0923936546095563</v>
      </c>
      <c r="AE8">
        <f>P33</f>
        <v>111.35992666666665</v>
      </c>
      <c r="AF8">
        <f>Q33</f>
        <v>14.074189088139715</v>
      </c>
    </row>
    <row r="9" spans="1:32" x14ac:dyDescent="0.55000000000000004">
      <c r="B9" s="10">
        <v>-10</v>
      </c>
      <c r="C9" s="11">
        <v>160.73249999999999</v>
      </c>
      <c r="D9" s="11">
        <v>72.832639999999998</v>
      </c>
      <c r="E9" s="12">
        <v>68.078540000000004</v>
      </c>
      <c r="F9" s="12">
        <v>119.7475</v>
      </c>
      <c r="G9" s="13">
        <v>62.187939999999998</v>
      </c>
      <c r="H9" s="13">
        <v>106.6199</v>
      </c>
      <c r="L9" s="10">
        <v>-10</v>
      </c>
      <c r="M9">
        <f t="shared" si="0"/>
        <v>116.78256999999999</v>
      </c>
      <c r="N9">
        <f t="shared" si="1"/>
        <v>93.913020000000003</v>
      </c>
      <c r="O9">
        <f t="shared" si="2"/>
        <v>84.403919999999999</v>
      </c>
      <c r="P9">
        <f t="shared" si="3"/>
        <v>98.366503333333341</v>
      </c>
      <c r="Q9">
        <f t="shared" si="4"/>
        <v>9.6084924121985669</v>
      </c>
      <c r="U9">
        <f t="shared" si="5"/>
        <v>1.0000000000000004E-6</v>
      </c>
      <c r="V9">
        <v>-6</v>
      </c>
      <c r="W9">
        <f>P5</f>
        <v>90.546808333333331</v>
      </c>
      <c r="X9">
        <f>Q5</f>
        <v>7.6717849362726778</v>
      </c>
      <c r="Y9">
        <f>P14</f>
        <v>-1.2172156666666667</v>
      </c>
      <c r="Z9">
        <f>Q14</f>
        <v>1.8291673339149277</v>
      </c>
      <c r="AA9">
        <f>P23</f>
        <v>-0.32605266666666649</v>
      </c>
      <c r="AB9">
        <f>Q23</f>
        <v>1.1588583961861039</v>
      </c>
      <c r="AC9">
        <f>P41</f>
        <v>8.1159470000000002</v>
      </c>
      <c r="AD9">
        <f>Q41</f>
        <v>5.1709164308044651</v>
      </c>
      <c r="AE9">
        <f>P32</f>
        <v>103.52771833333334</v>
      </c>
      <c r="AF9">
        <f>Q32</f>
        <v>14.049241670845957</v>
      </c>
    </row>
    <row r="10" spans="1:32" x14ac:dyDescent="0.55000000000000004">
      <c r="U10">
        <f t="shared" si="5"/>
        <v>1.0000000000000004E-5</v>
      </c>
      <c r="V10">
        <v>-5</v>
      </c>
      <c r="W10">
        <f>P4</f>
        <v>24.797292833333334</v>
      </c>
      <c r="X10">
        <f>Q4</f>
        <v>19.706143556408488</v>
      </c>
    </row>
    <row r="12" spans="1:32" x14ac:dyDescent="0.55000000000000004">
      <c r="C12" s="14" t="s">
        <v>28</v>
      </c>
      <c r="D12" s="14"/>
      <c r="E12" s="14"/>
      <c r="F12" s="14"/>
      <c r="G12" s="14"/>
      <c r="H12" s="14"/>
    </row>
    <row r="13" spans="1:32" x14ac:dyDescent="0.55000000000000004">
      <c r="B13" s="7" t="s">
        <v>19</v>
      </c>
      <c r="C13" s="15" t="s">
        <v>32</v>
      </c>
      <c r="D13" s="15"/>
      <c r="E13" s="16" t="s">
        <v>33</v>
      </c>
      <c r="F13" s="16"/>
      <c r="G13" s="17" t="s">
        <v>34</v>
      </c>
      <c r="H13" s="17"/>
      <c r="L13" s="7" t="s">
        <v>38</v>
      </c>
      <c r="M13" t="s">
        <v>6</v>
      </c>
      <c r="N13" t="s">
        <v>7</v>
      </c>
      <c r="O13" t="s">
        <v>8</v>
      </c>
      <c r="P13" t="s">
        <v>9</v>
      </c>
      <c r="Q13" t="s">
        <v>18</v>
      </c>
    </row>
    <row r="14" spans="1:32" x14ac:dyDescent="0.55000000000000004">
      <c r="B14" s="10">
        <v>-6</v>
      </c>
      <c r="C14" s="11">
        <v>-5.9273400000000001</v>
      </c>
      <c r="D14" s="11">
        <v>3.8240919999999998</v>
      </c>
      <c r="E14" s="12">
        <v>1.8649519999999999</v>
      </c>
      <c r="F14" s="12">
        <v>1.8649519999999999</v>
      </c>
      <c r="G14" s="13">
        <v>-4.6959200000000001</v>
      </c>
      <c r="H14" s="13">
        <v>-4.2340299999999997</v>
      </c>
      <c r="L14" s="10">
        <v>-6</v>
      </c>
      <c r="M14">
        <f>AVERAGE(C14:D14)</f>
        <v>-1.0516240000000001</v>
      </c>
      <c r="N14">
        <f>AVERAGE(E14:F14)</f>
        <v>1.8649519999999999</v>
      </c>
      <c r="O14">
        <f>AVERAGE(G14:H14)</f>
        <v>-4.4649749999999999</v>
      </c>
      <c r="P14">
        <f>AVERAGE(M14:O14)</f>
        <v>-1.2172156666666667</v>
      </c>
      <c r="Q14">
        <f>STDEV(M14:O14)/SQRT(3)</f>
        <v>1.8291673339149277</v>
      </c>
    </row>
    <row r="15" spans="1:32" x14ac:dyDescent="0.55000000000000004">
      <c r="B15" s="10">
        <v>-7</v>
      </c>
      <c r="C15" s="11">
        <v>5.8317399999999999</v>
      </c>
      <c r="D15" s="11">
        <v>11.567880000000001</v>
      </c>
      <c r="E15" s="12">
        <v>3.4083600000000001</v>
      </c>
      <c r="F15" s="12">
        <v>-7.7813499999999998</v>
      </c>
      <c r="G15" s="13">
        <v>6.1585840000000003</v>
      </c>
      <c r="H15" s="13">
        <v>29.022320000000001</v>
      </c>
      <c r="L15" s="10">
        <v>-7</v>
      </c>
      <c r="M15">
        <f t="shared" ref="M15:M19" si="6">AVERAGE(C15:D15)</f>
        <v>8.6998099999999994</v>
      </c>
      <c r="N15">
        <f t="shared" ref="N15:N19" si="7">AVERAGE(E15:F15)</f>
        <v>-2.1864949999999999</v>
      </c>
      <c r="O15">
        <f t="shared" ref="O15:O19" si="8">AVERAGE(G15:H15)</f>
        <v>17.590451999999999</v>
      </c>
      <c r="P15">
        <f t="shared" ref="P15:P19" si="9">AVERAGE(M15:O15)</f>
        <v>8.0345889999999986</v>
      </c>
      <c r="Q15">
        <f t="shared" ref="Q15:Q19" si="10">STDEV(M15:O15)/SQRT(3)</f>
        <v>5.7187935031302137</v>
      </c>
    </row>
    <row r="16" spans="1:32" x14ac:dyDescent="0.55000000000000004">
      <c r="B16" s="10">
        <v>-8</v>
      </c>
      <c r="C16" s="11">
        <v>72.084130000000002</v>
      </c>
      <c r="D16" s="11">
        <v>59.177819999999997</v>
      </c>
      <c r="E16" s="12">
        <v>55.112540000000003</v>
      </c>
      <c r="F16" s="12">
        <v>79.807069999999996</v>
      </c>
      <c r="G16" s="13">
        <v>36.874519999999997</v>
      </c>
      <c r="H16" s="13">
        <v>60.431100000000001</v>
      </c>
      <c r="L16" s="10">
        <v>-8</v>
      </c>
      <c r="M16">
        <f t="shared" si="6"/>
        <v>65.630975000000007</v>
      </c>
      <c r="N16">
        <f t="shared" si="7"/>
        <v>67.459805000000003</v>
      </c>
      <c r="O16">
        <f t="shared" si="8"/>
        <v>48.652810000000002</v>
      </c>
      <c r="P16">
        <f t="shared" si="9"/>
        <v>60.581196666666663</v>
      </c>
      <c r="Q16">
        <f t="shared" si="10"/>
        <v>5.9875137061599917</v>
      </c>
    </row>
    <row r="17" spans="2:17" x14ac:dyDescent="0.55000000000000004">
      <c r="B17" s="10">
        <v>-9</v>
      </c>
      <c r="C17" s="11">
        <v>88.71893</v>
      </c>
      <c r="D17" s="11">
        <v>57.170169999999999</v>
      </c>
      <c r="E17" s="12">
        <v>56.270099999999999</v>
      </c>
      <c r="F17" s="12">
        <v>112.6045</v>
      </c>
      <c r="G17" s="13">
        <v>67.821399999999997</v>
      </c>
      <c r="H17" s="13">
        <v>36.643569999999997</v>
      </c>
      <c r="L17" s="10">
        <v>-9</v>
      </c>
      <c r="M17">
        <f t="shared" si="6"/>
        <v>72.944549999999992</v>
      </c>
      <c r="N17">
        <f t="shared" si="7"/>
        <v>84.437299999999993</v>
      </c>
      <c r="O17">
        <f t="shared" si="8"/>
        <v>52.232484999999997</v>
      </c>
      <c r="P17">
        <f t="shared" si="9"/>
        <v>69.871444999999994</v>
      </c>
      <c r="Q17">
        <f t="shared" si="10"/>
        <v>9.422853567290975</v>
      </c>
    </row>
    <row r="18" spans="2:17" x14ac:dyDescent="0.55000000000000004">
      <c r="B18" s="10">
        <v>-10</v>
      </c>
      <c r="C18" s="11">
        <v>167.0172</v>
      </c>
      <c r="D18" s="11">
        <v>104.20650000000001</v>
      </c>
      <c r="E18" s="12">
        <v>126.881</v>
      </c>
      <c r="F18" s="12">
        <v>115.30549999999999</v>
      </c>
      <c r="G18" s="13">
        <v>113.5489</v>
      </c>
      <c r="H18" s="13">
        <v>69.899919999999995</v>
      </c>
      <c r="L18" s="10">
        <v>-10</v>
      </c>
      <c r="M18">
        <f t="shared" si="6"/>
        <v>135.61185</v>
      </c>
      <c r="N18">
        <f t="shared" si="7"/>
        <v>121.09325</v>
      </c>
      <c r="O18">
        <f t="shared" si="8"/>
        <v>91.724410000000006</v>
      </c>
      <c r="P18">
        <f t="shared" si="9"/>
        <v>116.14317000000001</v>
      </c>
      <c r="Q18">
        <f t="shared" si="10"/>
        <v>12.908709158848188</v>
      </c>
    </row>
    <row r="19" spans="2:17" x14ac:dyDescent="0.55000000000000004">
      <c r="B19" s="10">
        <v>-11</v>
      </c>
      <c r="C19" s="11">
        <v>77.820269999999994</v>
      </c>
      <c r="D19" s="11">
        <v>119.40730000000001</v>
      </c>
      <c r="E19" s="12">
        <v>148.87459999999999</v>
      </c>
      <c r="F19" s="12">
        <v>110.2894</v>
      </c>
      <c r="G19" s="13">
        <v>108.9299</v>
      </c>
      <c r="H19" s="13">
        <v>83.294839999999994</v>
      </c>
      <c r="L19" s="10">
        <v>-11</v>
      </c>
      <c r="M19">
        <f t="shared" si="6"/>
        <v>98.613785000000007</v>
      </c>
      <c r="N19">
        <f t="shared" si="7"/>
        <v>129.58199999999999</v>
      </c>
      <c r="O19">
        <f t="shared" si="8"/>
        <v>96.112369999999999</v>
      </c>
      <c r="P19">
        <f t="shared" si="9"/>
        <v>108.10271833333333</v>
      </c>
      <c r="Q19">
        <f t="shared" si="10"/>
        <v>10.763889088638869</v>
      </c>
    </row>
    <row r="21" spans="2:17" x14ac:dyDescent="0.55000000000000004">
      <c r="C21" s="14" t="s">
        <v>29</v>
      </c>
      <c r="D21" s="14"/>
      <c r="E21" s="14"/>
      <c r="F21" s="14"/>
      <c r="G21" s="14"/>
      <c r="H21" s="14"/>
    </row>
    <row r="22" spans="2:17" x14ac:dyDescent="0.55000000000000004">
      <c r="B22" s="7" t="s">
        <v>19</v>
      </c>
      <c r="C22" s="15" t="s">
        <v>32</v>
      </c>
      <c r="D22" s="15"/>
      <c r="E22" s="16" t="s">
        <v>33</v>
      </c>
      <c r="F22" s="16"/>
      <c r="G22" s="17" t="s">
        <v>34</v>
      </c>
      <c r="H22" s="17"/>
      <c r="L22" s="7" t="s">
        <v>39</v>
      </c>
      <c r="M22" t="s">
        <v>6</v>
      </c>
      <c r="N22" t="s">
        <v>7</v>
      </c>
      <c r="O22" t="s">
        <v>8</v>
      </c>
      <c r="P22" t="s">
        <v>9</v>
      </c>
      <c r="Q22" t="s">
        <v>18</v>
      </c>
    </row>
    <row r="23" spans="2:17" x14ac:dyDescent="0.55000000000000004">
      <c r="B23" s="10">
        <v>-6</v>
      </c>
      <c r="C23" s="11">
        <v>-4.2065000000000001</v>
      </c>
      <c r="D23" s="11">
        <v>-0.47800999999999999</v>
      </c>
      <c r="E23" s="12">
        <v>-5.8520899999999996</v>
      </c>
      <c r="F23" s="12">
        <v>9.1961410000000008</v>
      </c>
      <c r="G23" s="13">
        <v>1.7705930000000001</v>
      </c>
      <c r="H23" s="13">
        <v>-2.38645</v>
      </c>
      <c r="L23" s="10">
        <v>-6</v>
      </c>
      <c r="M23">
        <f>AVERAGE(C23:D23)</f>
        <v>-2.3422550000000002</v>
      </c>
      <c r="N23">
        <f>AVERAGE(E23:F23)</f>
        <v>1.6720255000000006</v>
      </c>
      <c r="O23">
        <f>AVERAGE(G23:H23)</f>
        <v>-0.30792849999999994</v>
      </c>
      <c r="P23">
        <f>AVERAGE(M23:O23)</f>
        <v>-0.32605266666666649</v>
      </c>
      <c r="Q23">
        <f>STDEV(M23:O23)/SQRT(3)</f>
        <v>1.1588583961861039</v>
      </c>
    </row>
    <row r="24" spans="2:17" x14ac:dyDescent="0.55000000000000004">
      <c r="B24" s="10">
        <v>-7</v>
      </c>
      <c r="C24" s="11">
        <v>-7.3613799999999996</v>
      </c>
      <c r="D24" s="11">
        <v>-1.33843</v>
      </c>
      <c r="E24" s="12">
        <v>1.8649519999999999</v>
      </c>
      <c r="F24" s="12">
        <v>-5.8520899999999996</v>
      </c>
      <c r="G24" s="13">
        <v>23.017710000000001</v>
      </c>
      <c r="H24" s="13">
        <v>-1.4626600000000001</v>
      </c>
      <c r="L24" s="10">
        <v>-7</v>
      </c>
      <c r="M24">
        <f t="shared" ref="M24:M28" si="11">AVERAGE(C24:D24)</f>
        <v>-4.3499049999999997</v>
      </c>
      <c r="N24">
        <f t="shared" ref="N24:N28" si="12">AVERAGE(E24:F24)</f>
        <v>-1.9935689999999999</v>
      </c>
      <c r="O24">
        <f t="shared" ref="O24:O28" si="13">AVERAGE(G24:H24)</f>
        <v>10.777525000000001</v>
      </c>
      <c r="P24">
        <f t="shared" ref="P24:P28" si="14">AVERAGE(M24:O24)</f>
        <v>1.4780170000000004</v>
      </c>
      <c r="Q24">
        <f t="shared" ref="Q24:Q28" si="15">STDEV(M24:O24)/SQRT(3)</f>
        <v>4.6992452095264552</v>
      </c>
    </row>
    <row r="25" spans="2:17" x14ac:dyDescent="0.55000000000000004">
      <c r="B25" s="10">
        <v>-8</v>
      </c>
      <c r="C25" s="11">
        <v>14.72275</v>
      </c>
      <c r="D25" s="11">
        <v>21.606120000000001</v>
      </c>
      <c r="E25" s="12">
        <v>-3.1511300000000002</v>
      </c>
      <c r="F25" s="12">
        <v>5.3376210000000004</v>
      </c>
      <c r="G25" s="13">
        <v>6.6204770000000002</v>
      </c>
      <c r="H25" s="13">
        <v>-10.0077</v>
      </c>
      <c r="L25" s="10">
        <v>-8</v>
      </c>
      <c r="M25">
        <f t="shared" si="11"/>
        <v>18.164435000000001</v>
      </c>
      <c r="N25">
        <f t="shared" si="12"/>
        <v>1.0932455000000001</v>
      </c>
      <c r="O25">
        <f t="shared" si="13"/>
        <v>-1.6936114999999998</v>
      </c>
      <c r="P25">
        <f t="shared" si="14"/>
        <v>5.8546896666666663</v>
      </c>
      <c r="Q25">
        <f t="shared" si="15"/>
        <v>6.2072273899934203</v>
      </c>
    </row>
    <row r="26" spans="2:17" x14ac:dyDescent="0.55000000000000004">
      <c r="B26" s="10">
        <v>-9</v>
      </c>
      <c r="C26" s="11">
        <v>70.650099999999995</v>
      </c>
      <c r="D26" s="11">
        <v>49.713189999999997</v>
      </c>
      <c r="E26" s="12">
        <v>28.874600000000001</v>
      </c>
      <c r="F26" s="12">
        <v>65.530550000000005</v>
      </c>
      <c r="G26" s="13">
        <v>54.657429999999998</v>
      </c>
      <c r="H26" s="13">
        <v>23.941490000000002</v>
      </c>
      <c r="L26" s="10">
        <v>-9</v>
      </c>
      <c r="M26">
        <f t="shared" si="11"/>
        <v>60.181644999999996</v>
      </c>
      <c r="N26">
        <f t="shared" si="12"/>
        <v>47.202575000000003</v>
      </c>
      <c r="O26">
        <f t="shared" si="13"/>
        <v>39.299459999999996</v>
      </c>
      <c r="P26">
        <f t="shared" si="14"/>
        <v>48.894559999999991</v>
      </c>
      <c r="Q26">
        <f t="shared" si="15"/>
        <v>6.0872413709256277</v>
      </c>
    </row>
    <row r="27" spans="2:17" x14ac:dyDescent="0.55000000000000004">
      <c r="B27" s="10">
        <v>-10</v>
      </c>
      <c r="C27" s="11">
        <v>124.5698</v>
      </c>
      <c r="D27" s="11">
        <v>93.307839999999999</v>
      </c>
      <c r="E27" s="12">
        <v>95.627009999999999</v>
      </c>
      <c r="F27" s="12">
        <v>56.655949999999997</v>
      </c>
      <c r="G27" s="13">
        <v>70.823710000000005</v>
      </c>
      <c r="H27" s="13">
        <v>57.890689999999999</v>
      </c>
      <c r="L27" s="10">
        <v>-10</v>
      </c>
      <c r="M27">
        <f t="shared" si="11"/>
        <v>108.93881999999999</v>
      </c>
      <c r="N27">
        <f t="shared" si="12"/>
        <v>76.141480000000001</v>
      </c>
      <c r="O27">
        <f t="shared" si="13"/>
        <v>64.357200000000006</v>
      </c>
      <c r="P27">
        <f t="shared" si="14"/>
        <v>83.145833333333329</v>
      </c>
      <c r="Q27">
        <f t="shared" si="15"/>
        <v>13.337615162511034</v>
      </c>
    </row>
    <row r="28" spans="2:17" x14ac:dyDescent="0.55000000000000004">
      <c r="B28" s="10">
        <v>-11</v>
      </c>
      <c r="C28" s="11">
        <v>77.820269999999994</v>
      </c>
      <c r="D28" s="11">
        <v>83.269599999999997</v>
      </c>
      <c r="E28" s="12">
        <v>161.60769999999999</v>
      </c>
      <c r="F28" s="12">
        <v>121.0932</v>
      </c>
      <c r="G28" s="13">
        <v>58.81447</v>
      </c>
      <c r="H28" s="13">
        <v>85.373360000000005</v>
      </c>
      <c r="L28" s="10">
        <v>-11</v>
      </c>
      <c r="M28">
        <f t="shared" si="11"/>
        <v>80.544934999999995</v>
      </c>
      <c r="N28">
        <f t="shared" si="12"/>
        <v>141.35045</v>
      </c>
      <c r="O28">
        <f t="shared" si="13"/>
        <v>72.09391500000001</v>
      </c>
      <c r="P28">
        <f t="shared" si="14"/>
        <v>97.996433333333314</v>
      </c>
      <c r="Q28">
        <f t="shared" si="15"/>
        <v>21.813856495435132</v>
      </c>
    </row>
    <row r="30" spans="2:17" x14ac:dyDescent="0.55000000000000004">
      <c r="C30" s="14" t="s">
        <v>4</v>
      </c>
      <c r="D30" s="14"/>
      <c r="E30" s="14"/>
      <c r="F30" s="14"/>
      <c r="G30" s="14"/>
      <c r="H30" s="14"/>
    </row>
    <row r="31" spans="2:17" x14ac:dyDescent="0.55000000000000004">
      <c r="B31" s="7" t="s">
        <v>19</v>
      </c>
      <c r="C31" s="15" t="s">
        <v>32</v>
      </c>
      <c r="D31" s="15"/>
      <c r="E31" s="16" t="s">
        <v>33</v>
      </c>
      <c r="F31" s="16"/>
      <c r="G31" s="17" t="s">
        <v>34</v>
      </c>
      <c r="H31" s="17"/>
      <c r="L31" s="7" t="s">
        <v>40</v>
      </c>
      <c r="M31" t="s">
        <v>6</v>
      </c>
      <c r="N31" t="s">
        <v>7</v>
      </c>
      <c r="O31" t="s">
        <v>8</v>
      </c>
      <c r="P31" t="s">
        <v>9</v>
      </c>
      <c r="Q31" t="s">
        <v>18</v>
      </c>
    </row>
    <row r="32" spans="2:17" x14ac:dyDescent="0.55000000000000004">
      <c r="B32" s="10">
        <v>-5</v>
      </c>
      <c r="C32" s="11">
        <v>132.88720000000001</v>
      </c>
      <c r="D32" s="11">
        <v>130.30590000000001</v>
      </c>
      <c r="E32" s="12">
        <v>90.610929999999996</v>
      </c>
      <c r="F32" s="12">
        <v>90.610929999999996</v>
      </c>
      <c r="G32" s="13">
        <v>81.90916</v>
      </c>
      <c r="H32" s="13">
        <v>94.842190000000002</v>
      </c>
      <c r="L32" s="10">
        <v>-5</v>
      </c>
      <c r="M32">
        <f>AVERAGE(C32:D32)</f>
        <v>131.59655000000001</v>
      </c>
      <c r="N32">
        <f>AVERAGE(E32:F32)</f>
        <v>90.610929999999996</v>
      </c>
      <c r="O32">
        <f>AVERAGE(G32:H32)</f>
        <v>88.375675000000001</v>
      </c>
      <c r="P32">
        <f>AVERAGE(M32:O32)</f>
        <v>103.52771833333334</v>
      </c>
      <c r="Q32">
        <f>STDEV(M32:O32)/SQRT(3)</f>
        <v>14.049241670845957</v>
      </c>
    </row>
    <row r="33" spans="2:17" x14ac:dyDescent="0.55000000000000004">
      <c r="B33" s="10">
        <v>-6</v>
      </c>
      <c r="C33" s="11">
        <v>114.53149999999999</v>
      </c>
      <c r="D33" s="11">
        <v>113.3843</v>
      </c>
      <c r="E33" s="12">
        <v>99.485529999999997</v>
      </c>
      <c r="F33" s="12">
        <v>72.090029999999999</v>
      </c>
      <c r="G33" s="13">
        <v>131.33179999999999</v>
      </c>
      <c r="H33" s="13">
        <v>137.3364</v>
      </c>
      <c r="L33" s="10">
        <v>-6</v>
      </c>
      <c r="M33">
        <f t="shared" ref="M33:M37" si="16">AVERAGE(C33:D33)</f>
        <v>113.9579</v>
      </c>
      <c r="N33">
        <f t="shared" ref="N33:N37" si="17">AVERAGE(E33:F33)</f>
        <v>85.787779999999998</v>
      </c>
      <c r="O33">
        <f t="shared" ref="O33:O37" si="18">AVERAGE(G33:H33)</f>
        <v>134.33409999999998</v>
      </c>
      <c r="P33">
        <f t="shared" ref="P33:P37" si="19">AVERAGE(M33:O33)</f>
        <v>111.35992666666665</v>
      </c>
      <c r="Q33">
        <f t="shared" ref="Q33:Q37" si="20">STDEV(M33:O33)/SQRT(3)</f>
        <v>14.074189088139715</v>
      </c>
    </row>
    <row r="34" spans="2:17" x14ac:dyDescent="0.55000000000000004">
      <c r="B34" s="10">
        <v>-7</v>
      </c>
      <c r="C34" s="11">
        <v>99.617590000000007</v>
      </c>
      <c r="D34" s="11">
        <v>150.38239999999999</v>
      </c>
      <c r="E34" s="12">
        <v>82.122190000000003</v>
      </c>
      <c r="F34" s="12">
        <v>58.199359999999999</v>
      </c>
      <c r="G34" s="13">
        <v>64.588139999999996</v>
      </c>
      <c r="H34" s="13">
        <v>58.121630000000003</v>
      </c>
      <c r="L34" s="10">
        <v>-7</v>
      </c>
      <c r="M34">
        <f t="shared" si="16"/>
        <v>124.999995</v>
      </c>
      <c r="N34">
        <f t="shared" si="17"/>
        <v>70.160775000000001</v>
      </c>
      <c r="O34">
        <f t="shared" si="18"/>
        <v>61.354884999999996</v>
      </c>
      <c r="P34">
        <f t="shared" si="19"/>
        <v>85.505218333333346</v>
      </c>
      <c r="Q34">
        <f t="shared" si="20"/>
        <v>19.910332013265784</v>
      </c>
    </row>
    <row r="35" spans="2:17" x14ac:dyDescent="0.55000000000000004">
      <c r="B35" s="10">
        <v>-8</v>
      </c>
      <c r="C35" s="11">
        <v>103.63290000000001</v>
      </c>
      <c r="D35" s="11">
        <v>131.16630000000001</v>
      </c>
      <c r="E35" s="12">
        <v>97.556269999999998</v>
      </c>
      <c r="F35" s="12">
        <v>89.067520000000002</v>
      </c>
      <c r="G35" s="13">
        <v>122.5558</v>
      </c>
      <c r="H35" s="13">
        <v>81.678210000000007</v>
      </c>
      <c r="L35" s="10">
        <v>-8</v>
      </c>
      <c r="M35">
        <f t="shared" si="16"/>
        <v>117.39960000000001</v>
      </c>
      <c r="N35">
        <f t="shared" si="17"/>
        <v>93.311894999999993</v>
      </c>
      <c r="O35">
        <f t="shared" si="18"/>
        <v>102.11700500000001</v>
      </c>
      <c r="P35">
        <f t="shared" si="19"/>
        <v>104.27616666666667</v>
      </c>
      <c r="Q35">
        <f t="shared" si="20"/>
        <v>7.0368285320604134</v>
      </c>
    </row>
    <row r="36" spans="2:17" x14ac:dyDescent="0.55000000000000004">
      <c r="B36" s="10">
        <v>-9</v>
      </c>
      <c r="C36" s="11">
        <v>94.455070000000006</v>
      </c>
      <c r="D36" s="11">
        <v>78.967500000000001</v>
      </c>
      <c r="E36" s="12">
        <v>133.44049999999999</v>
      </c>
      <c r="F36" s="12">
        <v>109.5177</v>
      </c>
      <c r="G36" s="13">
        <v>62.278680000000001</v>
      </c>
      <c r="H36" s="13">
        <v>103.1563</v>
      </c>
      <c r="L36" s="10">
        <v>-9</v>
      </c>
      <c r="M36">
        <f t="shared" si="16"/>
        <v>86.711285000000004</v>
      </c>
      <c r="N36">
        <f t="shared" si="17"/>
        <v>121.47909999999999</v>
      </c>
      <c r="O36">
        <f t="shared" si="18"/>
        <v>82.717489999999998</v>
      </c>
      <c r="P36">
        <f t="shared" si="19"/>
        <v>96.969291666666663</v>
      </c>
      <c r="Q36">
        <f t="shared" si="20"/>
        <v>12.309016045539675</v>
      </c>
    </row>
    <row r="37" spans="2:17" x14ac:dyDescent="0.55000000000000004">
      <c r="B37" s="10">
        <v>-10</v>
      </c>
      <c r="C37" s="11">
        <v>118.5468</v>
      </c>
      <c r="D37" s="11">
        <v>76.67304</v>
      </c>
      <c r="E37" s="12">
        <v>131.51130000000001</v>
      </c>
      <c r="F37" s="12">
        <v>106.8167</v>
      </c>
      <c r="G37" s="13">
        <v>112.1632</v>
      </c>
      <c r="H37" s="13">
        <v>106.15860000000001</v>
      </c>
      <c r="L37" s="10">
        <v>-10</v>
      </c>
      <c r="M37">
        <f t="shared" si="16"/>
        <v>97.609920000000002</v>
      </c>
      <c r="N37">
        <f t="shared" si="17"/>
        <v>119.164</v>
      </c>
      <c r="O37">
        <f t="shared" si="18"/>
        <v>109.1609</v>
      </c>
      <c r="P37">
        <f t="shared" si="19"/>
        <v>108.64494000000001</v>
      </c>
      <c r="Q37">
        <f t="shared" si="20"/>
        <v>6.2274727940741199</v>
      </c>
    </row>
    <row r="39" spans="2:17" x14ac:dyDescent="0.55000000000000004">
      <c r="C39" s="14" t="s">
        <v>30</v>
      </c>
      <c r="D39" s="14"/>
      <c r="E39" s="14"/>
      <c r="F39" s="14"/>
      <c r="G39" s="14"/>
      <c r="H39" s="14"/>
    </row>
    <row r="40" spans="2:17" x14ac:dyDescent="0.55000000000000004">
      <c r="B40" s="7" t="s">
        <v>19</v>
      </c>
      <c r="C40" s="15" t="s">
        <v>32</v>
      </c>
      <c r="D40" s="15"/>
      <c r="E40" s="16" t="s">
        <v>33</v>
      </c>
      <c r="F40" s="16"/>
      <c r="G40" s="17" t="s">
        <v>34</v>
      </c>
      <c r="H40" s="17"/>
      <c r="L40" s="7" t="s">
        <v>41</v>
      </c>
      <c r="M40" t="s">
        <v>6</v>
      </c>
      <c r="N40" t="s">
        <v>7</v>
      </c>
      <c r="O40" t="s">
        <v>8</v>
      </c>
      <c r="P40" t="s">
        <v>9</v>
      </c>
      <c r="Q40" t="s">
        <v>18</v>
      </c>
    </row>
    <row r="41" spans="2:17" x14ac:dyDescent="0.55000000000000004">
      <c r="B41" s="10">
        <v>-6</v>
      </c>
      <c r="C41" s="11">
        <v>3.4302329999999999</v>
      </c>
      <c r="D41" s="11">
        <v>2.732558</v>
      </c>
      <c r="E41" s="12">
        <v>5.7234730000000003</v>
      </c>
      <c r="F41" s="12">
        <v>31.189710000000002</v>
      </c>
      <c r="G41" s="13">
        <v>5.4657429999999998</v>
      </c>
      <c r="H41" s="13">
        <v>0.15396499999999999</v>
      </c>
      <c r="L41" s="10">
        <v>-6</v>
      </c>
      <c r="M41">
        <f>AVERAGE(C41:D41)</f>
        <v>3.0813955000000002</v>
      </c>
      <c r="N41">
        <f>AVERAGE(E41:F41)</f>
        <v>18.456591500000002</v>
      </c>
      <c r="O41">
        <f>AVERAGE(G41:H41)</f>
        <v>2.8098540000000001</v>
      </c>
      <c r="P41">
        <f>AVERAGE(M41:O41)</f>
        <v>8.1159470000000002</v>
      </c>
      <c r="Q41">
        <f>STDEV(M41:O41)/SQRT(3)</f>
        <v>5.1709164308044651</v>
      </c>
    </row>
    <row r="42" spans="2:17" x14ac:dyDescent="0.55000000000000004">
      <c r="B42" s="10">
        <v>-7</v>
      </c>
      <c r="C42" s="11">
        <v>-7.0348800000000002</v>
      </c>
      <c r="D42" s="11">
        <v>-0.40698000000000001</v>
      </c>
      <c r="E42" s="12">
        <v>11.51125</v>
      </c>
      <c r="F42" s="12">
        <v>-0.45016</v>
      </c>
      <c r="G42" s="13">
        <v>-2.38645</v>
      </c>
      <c r="H42" s="13">
        <v>-5.1578099999999996</v>
      </c>
      <c r="L42" s="10">
        <v>-7</v>
      </c>
      <c r="M42">
        <f t="shared" ref="M42:M46" si="21">AVERAGE(C42:D42)</f>
        <v>-3.7209300000000001</v>
      </c>
      <c r="N42">
        <f t="shared" ref="N42:N46" si="22">AVERAGE(E42:F42)</f>
        <v>5.530545</v>
      </c>
      <c r="O42">
        <f t="shared" ref="O42:O46" si="23">AVERAGE(G42:H42)</f>
        <v>-3.7721299999999998</v>
      </c>
      <c r="P42">
        <f t="shared" ref="P42:P46" si="24">AVERAGE(M42:O42)</f>
        <v>-0.6541716666666666</v>
      </c>
      <c r="Q42">
        <f t="shared" ref="Q42:Q46" si="25">STDEV(M42:O42)/SQRT(3)</f>
        <v>3.0923936546095563</v>
      </c>
    </row>
    <row r="43" spans="2:17" x14ac:dyDescent="0.55000000000000004">
      <c r="B43" s="10">
        <v>-8</v>
      </c>
      <c r="C43" s="11">
        <v>-5.6395299999999997</v>
      </c>
      <c r="D43" s="11">
        <v>0.81395300000000004</v>
      </c>
      <c r="E43" s="12">
        <v>3.7942119999999999</v>
      </c>
      <c r="F43" s="12">
        <v>9.9678459999999998</v>
      </c>
      <c r="G43" s="13">
        <v>3.1562739999999998</v>
      </c>
      <c r="H43" s="13">
        <v>-1.0007699999999999</v>
      </c>
      <c r="L43" s="10">
        <v>-8</v>
      </c>
      <c r="M43">
        <f t="shared" si="21"/>
        <v>-2.4127885</v>
      </c>
      <c r="N43">
        <f t="shared" si="22"/>
        <v>6.8810289999999998</v>
      </c>
      <c r="O43">
        <f t="shared" si="23"/>
        <v>1.0777519999999998</v>
      </c>
      <c r="P43">
        <f t="shared" si="24"/>
        <v>1.8486641666666668</v>
      </c>
      <c r="Q43">
        <f t="shared" si="25"/>
        <v>2.7104421599536472</v>
      </c>
    </row>
    <row r="44" spans="2:17" x14ac:dyDescent="0.55000000000000004">
      <c r="B44" s="10">
        <v>-9</v>
      </c>
      <c r="C44" s="11">
        <v>26.453489999999999</v>
      </c>
      <c r="D44" s="11">
        <v>4.8255809999999997</v>
      </c>
      <c r="E44" s="12">
        <v>43.151130000000002</v>
      </c>
      <c r="F44" s="12">
        <v>31.575559999999999</v>
      </c>
      <c r="G44" s="13">
        <v>18.629719999999999</v>
      </c>
      <c r="H44" s="13">
        <v>54.657429999999998</v>
      </c>
      <c r="L44" s="10">
        <v>-9</v>
      </c>
      <c r="M44">
        <f t="shared" si="21"/>
        <v>15.639535499999999</v>
      </c>
      <c r="N44">
        <f t="shared" si="22"/>
        <v>37.363345000000002</v>
      </c>
      <c r="O44">
        <f t="shared" si="23"/>
        <v>36.643574999999998</v>
      </c>
      <c r="P44">
        <f t="shared" si="24"/>
        <v>29.882151833333335</v>
      </c>
      <c r="Q44">
        <f t="shared" si="25"/>
        <v>7.1243387348610616</v>
      </c>
    </row>
    <row r="45" spans="2:17" x14ac:dyDescent="0.55000000000000004">
      <c r="B45" s="10">
        <v>-10</v>
      </c>
      <c r="C45" s="11">
        <v>67.267439999999993</v>
      </c>
      <c r="D45" s="11">
        <v>52.965119999999999</v>
      </c>
      <c r="E45" s="12">
        <v>168.5531</v>
      </c>
      <c r="F45" s="12">
        <v>109.90349999999999</v>
      </c>
      <c r="G45" s="13">
        <v>97.844499999999996</v>
      </c>
      <c r="H45" s="13">
        <v>121.17010000000001</v>
      </c>
      <c r="L45" s="10">
        <v>-10</v>
      </c>
      <c r="M45">
        <f t="shared" si="21"/>
        <v>60.116279999999996</v>
      </c>
      <c r="N45">
        <f t="shared" si="22"/>
        <v>139.22829999999999</v>
      </c>
      <c r="O45">
        <f t="shared" si="23"/>
        <v>109.5073</v>
      </c>
      <c r="P45">
        <f t="shared" si="24"/>
        <v>102.95062666666666</v>
      </c>
      <c r="Q45">
        <f t="shared" si="25"/>
        <v>23.071774971597755</v>
      </c>
    </row>
    <row r="46" spans="2:17" x14ac:dyDescent="0.55000000000000004">
      <c r="B46" s="10">
        <v>-11</v>
      </c>
      <c r="C46" s="11">
        <v>101.2791</v>
      </c>
      <c r="D46" s="11">
        <v>70.058139999999995</v>
      </c>
      <c r="E46" s="12">
        <v>238.39230000000001</v>
      </c>
      <c r="F46" s="12">
        <v>165.85210000000001</v>
      </c>
      <c r="G46" s="13">
        <v>80.523480000000006</v>
      </c>
      <c r="H46" s="13">
        <v>78.214010000000002</v>
      </c>
      <c r="L46" s="10">
        <v>-11</v>
      </c>
      <c r="M46">
        <f t="shared" si="21"/>
        <v>85.668620000000004</v>
      </c>
      <c r="N46">
        <f t="shared" si="22"/>
        <v>202.12220000000002</v>
      </c>
      <c r="O46">
        <f t="shared" si="23"/>
        <v>79.368745000000004</v>
      </c>
      <c r="P46">
        <f t="shared" si="24"/>
        <v>122.38652166666668</v>
      </c>
      <c r="Q46">
        <f t="shared" si="25"/>
        <v>39.909296768679134</v>
      </c>
    </row>
  </sheetData>
  <mergeCells count="25">
    <mergeCell ref="AE2:AF2"/>
    <mergeCell ref="C2:H2"/>
    <mergeCell ref="W2:X2"/>
    <mergeCell ref="Y2:Z2"/>
    <mergeCell ref="AA2:AB2"/>
    <mergeCell ref="AC2:AD2"/>
    <mergeCell ref="C3:D3"/>
    <mergeCell ref="E3:F3"/>
    <mergeCell ref="G3:H3"/>
    <mergeCell ref="C12:H12"/>
    <mergeCell ref="C13:D13"/>
    <mergeCell ref="E13:F13"/>
    <mergeCell ref="G13:H13"/>
    <mergeCell ref="C39:H39"/>
    <mergeCell ref="C40:D40"/>
    <mergeCell ref="E40:F40"/>
    <mergeCell ref="G40:H40"/>
    <mergeCell ref="C21:H21"/>
    <mergeCell ref="C22:D22"/>
    <mergeCell ref="E22:F22"/>
    <mergeCell ref="G22:H22"/>
    <mergeCell ref="C30:H30"/>
    <mergeCell ref="C31:D31"/>
    <mergeCell ref="E31:F31"/>
    <mergeCell ref="G31:H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A</vt:lpstr>
      <vt:lpstr>Fig 1B</vt:lpstr>
      <vt:lpstr>Fig 1C</vt:lpstr>
      <vt:lpstr>Fig 1E</vt:lpstr>
      <vt:lpstr>Fig 1F </vt:lpstr>
      <vt:lpstr>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han</dc:creator>
  <cp:lastModifiedBy>Gihan Gunaratne</cp:lastModifiedBy>
  <dcterms:created xsi:type="dcterms:W3CDTF">2020-12-15T23:36:19Z</dcterms:created>
  <dcterms:modified xsi:type="dcterms:W3CDTF">2021-11-05T17:20:28Z</dcterms:modified>
</cp:coreProperties>
</file>